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OneDrive - HKUST\HKUST position\paper preparation\Large scale vesicle formation assay\Revision in JCB\Submit to PNAS\Submitted files for the revision\"/>
    </mc:Choice>
  </mc:AlternateContent>
  <bookViews>
    <workbookView xWindow="0" yWindow="0" windowWidth="28800" windowHeight="12300" activeTab="4"/>
  </bookViews>
  <sheets>
    <sheet name="Index" sheetId="6" r:id="rId1"/>
    <sheet name="Sheet1" sheetId="1" r:id="rId2"/>
    <sheet name="Sheet2" sheetId="2" r:id="rId3"/>
    <sheet name="Sheet3" sheetId="4" r:id="rId4"/>
    <sheet name="Sheet4" sheetId="5" r:id="rId5"/>
    <sheet name="Sheet5" sheetId="7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3" i="1"/>
  <c r="L474" i="1"/>
  <c r="L475" i="1"/>
  <c r="L47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00" i="1"/>
  <c r="L501" i="1"/>
  <c r="L502" i="1"/>
  <c r="L503" i="1"/>
  <c r="L504" i="1"/>
  <c r="L505" i="1"/>
  <c r="L506" i="1"/>
  <c r="L507" i="1"/>
  <c r="L508" i="1"/>
  <c r="L509" i="1"/>
  <c r="L510" i="1"/>
  <c r="L511" i="1"/>
  <c r="L512" i="1"/>
  <c r="L513" i="1"/>
  <c r="L514" i="1"/>
  <c r="L515" i="1"/>
  <c r="L516" i="1"/>
  <c r="L517" i="1"/>
  <c r="L518" i="1"/>
  <c r="L519" i="1"/>
  <c r="L520" i="1"/>
  <c r="L521" i="1"/>
  <c r="L522" i="1"/>
  <c r="L523" i="1"/>
  <c r="L524" i="1"/>
  <c r="L525" i="1"/>
  <c r="L526" i="1"/>
  <c r="L527" i="1"/>
  <c r="L528" i="1"/>
  <c r="L529" i="1"/>
  <c r="L530" i="1"/>
  <c r="L531" i="1"/>
  <c r="L532" i="1"/>
  <c r="L533" i="1"/>
  <c r="L534" i="1"/>
  <c r="L535" i="1"/>
  <c r="L536" i="1"/>
  <c r="L537" i="1"/>
  <c r="L538" i="1"/>
  <c r="L539" i="1"/>
  <c r="L540" i="1"/>
  <c r="L541" i="1"/>
  <c r="L542" i="1"/>
  <c r="L543" i="1"/>
  <c r="L544" i="1"/>
  <c r="L545" i="1"/>
  <c r="L546" i="1"/>
  <c r="L547" i="1"/>
  <c r="L548" i="1"/>
  <c r="L549" i="1"/>
  <c r="L550" i="1"/>
  <c r="L551" i="1"/>
  <c r="L552" i="1"/>
  <c r="L553" i="1"/>
  <c r="L554" i="1"/>
  <c r="L555" i="1"/>
  <c r="L556" i="1"/>
  <c r="L557" i="1"/>
  <c r="L558" i="1"/>
  <c r="L559" i="1"/>
  <c r="L560" i="1"/>
  <c r="L561" i="1"/>
  <c r="L562" i="1"/>
  <c r="L563" i="1"/>
  <c r="L564" i="1"/>
  <c r="L565" i="1"/>
  <c r="L566" i="1"/>
  <c r="L567" i="1"/>
  <c r="L568" i="1"/>
  <c r="L569" i="1"/>
  <c r="L570" i="1"/>
  <c r="L571" i="1"/>
  <c r="L572" i="1"/>
  <c r="L573" i="1"/>
  <c r="L574" i="1"/>
  <c r="L575" i="1"/>
  <c r="L576" i="1"/>
  <c r="L577" i="1"/>
  <c r="L578" i="1"/>
  <c r="L579" i="1"/>
  <c r="L580" i="1"/>
  <c r="L581" i="1"/>
  <c r="L582" i="1"/>
  <c r="L583" i="1"/>
  <c r="L584" i="1"/>
  <c r="L585" i="1"/>
  <c r="L586" i="1"/>
  <c r="L587" i="1"/>
  <c r="L588" i="1"/>
  <c r="L589" i="1"/>
  <c r="L590" i="1"/>
  <c r="L591" i="1"/>
  <c r="L592" i="1"/>
  <c r="L593" i="1"/>
  <c r="L594" i="1"/>
  <c r="L595" i="1"/>
  <c r="L596" i="1"/>
  <c r="L597" i="1"/>
  <c r="L598" i="1"/>
  <c r="L599" i="1"/>
  <c r="L600" i="1"/>
  <c r="L601" i="1"/>
  <c r="L602" i="1"/>
  <c r="L603" i="1"/>
  <c r="L604" i="1"/>
  <c r="L605" i="1"/>
  <c r="L606" i="1"/>
  <c r="L607" i="1"/>
  <c r="L608" i="1"/>
  <c r="L609" i="1"/>
  <c r="L610" i="1"/>
  <c r="L611" i="1"/>
  <c r="L612" i="1"/>
  <c r="L613" i="1"/>
  <c r="L614" i="1"/>
  <c r="L615" i="1"/>
  <c r="L616" i="1"/>
  <c r="L617" i="1"/>
  <c r="L618" i="1"/>
  <c r="L619" i="1"/>
  <c r="L620" i="1"/>
  <c r="L621" i="1"/>
  <c r="L622" i="1"/>
  <c r="L623" i="1"/>
  <c r="L624" i="1"/>
  <c r="L625" i="1"/>
  <c r="L626" i="1"/>
  <c r="L627" i="1"/>
  <c r="L628" i="1"/>
  <c r="L629" i="1"/>
  <c r="L630" i="1"/>
  <c r="L631" i="1"/>
  <c r="L632" i="1"/>
  <c r="L633" i="1"/>
  <c r="L634" i="1"/>
  <c r="L635" i="1"/>
  <c r="L636" i="1"/>
  <c r="L637" i="1"/>
  <c r="L638" i="1"/>
  <c r="L639" i="1"/>
  <c r="L640" i="1"/>
  <c r="L641" i="1"/>
  <c r="L642" i="1"/>
  <c r="L643" i="1"/>
  <c r="L644" i="1"/>
  <c r="L645" i="1"/>
  <c r="L646" i="1"/>
  <c r="L647" i="1"/>
  <c r="L648" i="1"/>
  <c r="L649" i="1"/>
  <c r="L650" i="1"/>
  <c r="L651" i="1"/>
  <c r="L652" i="1"/>
  <c r="L653" i="1"/>
  <c r="L654" i="1"/>
  <c r="L655" i="1"/>
  <c r="L656" i="1"/>
  <c r="L657" i="1"/>
  <c r="L658" i="1"/>
  <c r="L659" i="1"/>
  <c r="L660" i="1"/>
  <c r="L661" i="1"/>
  <c r="L662" i="1"/>
  <c r="L663" i="1"/>
  <c r="L664" i="1"/>
  <c r="L665" i="1"/>
  <c r="L666" i="1"/>
  <c r="L667" i="1"/>
  <c r="L668" i="1"/>
  <c r="L669" i="1"/>
  <c r="L670" i="1"/>
  <c r="L671" i="1"/>
  <c r="L672" i="1"/>
  <c r="L673" i="1"/>
  <c r="L674" i="1"/>
  <c r="L675" i="1"/>
  <c r="L676" i="1"/>
  <c r="L677" i="1"/>
  <c r="L678" i="1"/>
  <c r="L679" i="1"/>
  <c r="L680" i="1"/>
  <c r="L681" i="1"/>
  <c r="L682" i="1"/>
  <c r="L683" i="1"/>
  <c r="L684" i="1"/>
  <c r="L685" i="1"/>
  <c r="L686" i="1"/>
  <c r="L687" i="1"/>
  <c r="L688" i="1"/>
  <c r="L689" i="1"/>
  <c r="L690" i="1"/>
  <c r="L691" i="1"/>
  <c r="L692" i="1"/>
  <c r="L693" i="1"/>
  <c r="L694" i="1"/>
  <c r="L695" i="1"/>
  <c r="L696" i="1"/>
  <c r="L697" i="1"/>
  <c r="L698" i="1"/>
  <c r="L699" i="1"/>
  <c r="L700" i="1"/>
  <c r="L701" i="1"/>
  <c r="L702" i="1"/>
  <c r="L703" i="1"/>
  <c r="L704" i="1"/>
  <c r="L705" i="1"/>
  <c r="L706" i="1"/>
  <c r="L707" i="1"/>
  <c r="L708" i="1"/>
  <c r="L709" i="1"/>
  <c r="L710" i="1"/>
  <c r="L711" i="1"/>
  <c r="L712" i="1"/>
  <c r="L713" i="1"/>
  <c r="L714" i="1"/>
  <c r="L715" i="1"/>
  <c r="L716" i="1"/>
  <c r="L717" i="1"/>
  <c r="L718" i="1"/>
  <c r="L719" i="1"/>
  <c r="L720" i="1"/>
  <c r="L721" i="1"/>
  <c r="L722" i="1"/>
  <c r="L723" i="1"/>
  <c r="L724" i="1"/>
  <c r="L725" i="1"/>
  <c r="L726" i="1"/>
  <c r="L727" i="1"/>
  <c r="L728" i="1"/>
  <c r="L729" i="1"/>
  <c r="L730" i="1"/>
  <c r="L731" i="1"/>
  <c r="L732" i="1"/>
  <c r="L733" i="1"/>
  <c r="L734" i="1"/>
  <c r="L735" i="1"/>
  <c r="L736" i="1"/>
  <c r="L737" i="1"/>
  <c r="L738" i="1"/>
  <c r="L739" i="1"/>
  <c r="L740" i="1"/>
  <c r="L741" i="1"/>
  <c r="L742" i="1"/>
  <c r="L743" i="1"/>
  <c r="L744" i="1"/>
  <c r="L745" i="1"/>
  <c r="L746" i="1"/>
  <c r="L747" i="1"/>
  <c r="L748" i="1"/>
  <c r="L749" i="1"/>
  <c r="L750" i="1"/>
  <c r="L751" i="1"/>
  <c r="L752" i="1"/>
  <c r="L753" i="1"/>
  <c r="L754" i="1"/>
  <c r="L755" i="1"/>
  <c r="L756" i="1"/>
  <c r="L757" i="1"/>
  <c r="L758" i="1"/>
  <c r="L759" i="1"/>
  <c r="L760" i="1"/>
  <c r="L761" i="1"/>
  <c r="L762" i="1"/>
  <c r="L763" i="1"/>
  <c r="L764" i="1"/>
  <c r="L765" i="1"/>
  <c r="L766" i="1"/>
  <c r="L767" i="1"/>
  <c r="L768" i="1"/>
  <c r="L769" i="1"/>
  <c r="L770" i="1"/>
  <c r="L771" i="1"/>
  <c r="L772" i="1"/>
  <c r="L773" i="1"/>
  <c r="L774" i="1"/>
  <c r="L775" i="1"/>
  <c r="L776" i="1"/>
  <c r="L777" i="1"/>
  <c r="L778" i="1"/>
  <c r="L779" i="1"/>
  <c r="L780" i="1"/>
  <c r="L781" i="1"/>
  <c r="L782" i="1"/>
  <c r="L783" i="1"/>
  <c r="L784" i="1"/>
  <c r="L785" i="1"/>
  <c r="L786" i="1"/>
  <c r="L787" i="1"/>
  <c r="L788" i="1"/>
  <c r="L789" i="1"/>
  <c r="L790" i="1"/>
  <c r="L791" i="1"/>
  <c r="L792" i="1"/>
  <c r="L793" i="1"/>
  <c r="L794" i="1"/>
  <c r="L795" i="1"/>
  <c r="L796" i="1"/>
  <c r="L797" i="1"/>
  <c r="L798" i="1"/>
  <c r="L799" i="1"/>
  <c r="L800" i="1"/>
  <c r="L801" i="1"/>
  <c r="L802" i="1"/>
  <c r="L803" i="1"/>
  <c r="L804" i="1"/>
  <c r="L805" i="1"/>
  <c r="L806" i="1"/>
  <c r="L807" i="1"/>
  <c r="L808" i="1"/>
  <c r="L809" i="1"/>
  <c r="L810" i="1"/>
  <c r="L811" i="1"/>
  <c r="L812" i="1"/>
  <c r="L813" i="1"/>
  <c r="L814" i="1"/>
  <c r="L815" i="1"/>
  <c r="L816" i="1"/>
  <c r="L817" i="1"/>
  <c r="L818" i="1"/>
  <c r="L819" i="1"/>
  <c r="L820" i="1"/>
  <c r="L821" i="1"/>
  <c r="L822" i="1"/>
  <c r="L823" i="1"/>
  <c r="L824" i="1"/>
  <c r="L825" i="1"/>
  <c r="L826" i="1"/>
  <c r="L827" i="1"/>
  <c r="L828" i="1"/>
  <c r="L829" i="1"/>
  <c r="L830" i="1"/>
  <c r="L831" i="1"/>
  <c r="L832" i="1"/>
  <c r="L833" i="1"/>
  <c r="L834" i="1"/>
  <c r="L835" i="1"/>
  <c r="L836" i="1"/>
  <c r="L837" i="1"/>
  <c r="L838" i="1"/>
  <c r="L839" i="1"/>
  <c r="L840" i="1"/>
  <c r="L841" i="1"/>
  <c r="L842" i="1"/>
  <c r="L843" i="1"/>
  <c r="L844" i="1"/>
  <c r="L845" i="1"/>
  <c r="L846" i="1"/>
  <c r="L847" i="1"/>
  <c r="L848" i="1"/>
  <c r="L849" i="1"/>
  <c r="L850" i="1"/>
  <c r="L851" i="1"/>
  <c r="L852" i="1"/>
  <c r="L853" i="1"/>
  <c r="L854" i="1"/>
  <c r="L855" i="1"/>
  <c r="L856" i="1"/>
  <c r="L857" i="1"/>
  <c r="L858" i="1"/>
  <c r="L859" i="1"/>
  <c r="L860" i="1"/>
  <c r="L861" i="1"/>
  <c r="L862" i="1"/>
  <c r="L863" i="1"/>
  <c r="L864" i="1"/>
  <c r="L865" i="1"/>
  <c r="L866" i="1"/>
  <c r="L867" i="1"/>
  <c r="L868" i="1"/>
  <c r="L869" i="1"/>
  <c r="L870" i="1"/>
  <c r="L871" i="1"/>
  <c r="L872" i="1"/>
  <c r="L873" i="1"/>
  <c r="L874" i="1"/>
  <c r="L875" i="1"/>
  <c r="L876" i="1"/>
  <c r="L877" i="1"/>
  <c r="L878" i="1"/>
  <c r="L879" i="1"/>
  <c r="L880" i="1"/>
  <c r="L881" i="1"/>
  <c r="L882" i="1"/>
  <c r="L883" i="1"/>
  <c r="L884" i="1"/>
  <c r="L885" i="1"/>
  <c r="L886" i="1"/>
  <c r="L887" i="1"/>
  <c r="L888" i="1"/>
  <c r="L889" i="1"/>
  <c r="L890" i="1"/>
  <c r="L891" i="1"/>
  <c r="L892" i="1"/>
  <c r="L893" i="1"/>
  <c r="L894" i="1"/>
  <c r="L895" i="1"/>
  <c r="L896" i="1"/>
  <c r="L897" i="1"/>
  <c r="L898" i="1"/>
  <c r="L899" i="1"/>
  <c r="L900" i="1"/>
  <c r="L901" i="1"/>
  <c r="L902" i="1"/>
  <c r="L903" i="1"/>
  <c r="L904" i="1"/>
  <c r="L905" i="1"/>
  <c r="L906" i="1"/>
  <c r="L907" i="1"/>
  <c r="L908" i="1"/>
  <c r="L909" i="1"/>
  <c r="L910" i="1"/>
  <c r="L911" i="1"/>
  <c r="L912" i="1"/>
  <c r="L913" i="1"/>
  <c r="L914" i="1"/>
  <c r="L915" i="1"/>
  <c r="L916" i="1"/>
  <c r="L917" i="1"/>
  <c r="L918" i="1"/>
  <c r="L919" i="1"/>
  <c r="L920" i="1"/>
  <c r="L921" i="1"/>
  <c r="L922" i="1"/>
  <c r="L923" i="1"/>
  <c r="L924" i="1"/>
  <c r="L925" i="1"/>
  <c r="L926" i="1"/>
  <c r="L927" i="1"/>
  <c r="L928" i="1"/>
  <c r="L929" i="1"/>
  <c r="L930" i="1"/>
  <c r="L931" i="1"/>
  <c r="L932" i="1"/>
  <c r="L933" i="1"/>
  <c r="L934" i="1"/>
  <c r="L935" i="1"/>
  <c r="L936" i="1"/>
  <c r="L937" i="1"/>
  <c r="L938" i="1"/>
  <c r="L939" i="1"/>
  <c r="L940" i="1"/>
  <c r="L941" i="1"/>
  <c r="L942" i="1"/>
  <c r="L943" i="1"/>
  <c r="L944" i="1"/>
  <c r="L945" i="1"/>
  <c r="L946" i="1"/>
  <c r="L947" i="1"/>
  <c r="L948" i="1"/>
  <c r="L949" i="1"/>
  <c r="L950" i="1"/>
  <c r="L951" i="1"/>
  <c r="L952" i="1"/>
  <c r="L953" i="1"/>
  <c r="L954" i="1"/>
  <c r="L955" i="1"/>
  <c r="L956" i="1"/>
  <c r="L957" i="1"/>
  <c r="L958" i="1"/>
  <c r="L959" i="1"/>
  <c r="L960" i="1"/>
  <c r="L961" i="1"/>
  <c r="L962" i="1"/>
  <c r="L963" i="1"/>
  <c r="L964" i="1"/>
  <c r="L965" i="1"/>
  <c r="L966" i="1"/>
  <c r="L967" i="1"/>
  <c r="L968" i="1"/>
  <c r="L969" i="1"/>
  <c r="L970" i="1"/>
  <c r="L971" i="1"/>
  <c r="L972" i="1"/>
  <c r="L973" i="1"/>
  <c r="L974" i="1"/>
  <c r="L975" i="1"/>
  <c r="L976" i="1"/>
  <c r="L977" i="1"/>
  <c r="L978" i="1"/>
  <c r="L979" i="1"/>
  <c r="L980" i="1"/>
  <c r="L981" i="1"/>
  <c r="L982" i="1"/>
  <c r="L983" i="1"/>
  <c r="L984" i="1"/>
  <c r="L985" i="1"/>
  <c r="L986" i="1"/>
  <c r="L987" i="1"/>
  <c r="L988" i="1"/>
  <c r="L989" i="1"/>
  <c r="L990" i="1"/>
  <c r="L991" i="1"/>
  <c r="L992" i="1"/>
  <c r="L993" i="1"/>
  <c r="L994" i="1"/>
  <c r="L995" i="1"/>
  <c r="L996" i="1"/>
  <c r="L997" i="1"/>
  <c r="L998" i="1"/>
  <c r="L999" i="1"/>
  <c r="L1000" i="1"/>
  <c r="L1001" i="1"/>
  <c r="L1002" i="1"/>
  <c r="L1003" i="1"/>
  <c r="L1004" i="1"/>
  <c r="L1005" i="1"/>
  <c r="L1006" i="1"/>
  <c r="L1007" i="1"/>
  <c r="L1008" i="1"/>
  <c r="L1009" i="1"/>
  <c r="L1010" i="1"/>
  <c r="L1011" i="1"/>
  <c r="L1012" i="1"/>
  <c r="L1013" i="1"/>
  <c r="L1014" i="1"/>
  <c r="L1015" i="1"/>
  <c r="L1016" i="1"/>
  <c r="L1017" i="1"/>
  <c r="L1018" i="1"/>
  <c r="L1019" i="1"/>
  <c r="L1020" i="1"/>
  <c r="L1021" i="1"/>
  <c r="L1022" i="1"/>
  <c r="L1023" i="1"/>
  <c r="L1024" i="1"/>
  <c r="L1025" i="1"/>
  <c r="L1026" i="1"/>
  <c r="L1027" i="1"/>
  <c r="L1028" i="1"/>
  <c r="L1029" i="1"/>
  <c r="L1030" i="1"/>
  <c r="L1031" i="1"/>
  <c r="L1032" i="1"/>
  <c r="L1033" i="1"/>
  <c r="L1034" i="1"/>
  <c r="L1035" i="1"/>
  <c r="L1036" i="1"/>
  <c r="L1037" i="1"/>
  <c r="L1038" i="1"/>
  <c r="L1039" i="1"/>
  <c r="L1040" i="1"/>
  <c r="L1041" i="1"/>
  <c r="L1042" i="1"/>
  <c r="L1043" i="1"/>
  <c r="L1044" i="1"/>
  <c r="L1045" i="1"/>
  <c r="L1046" i="1"/>
  <c r="L1047" i="1"/>
  <c r="L1048" i="1"/>
  <c r="L1049" i="1"/>
  <c r="L1050" i="1"/>
  <c r="L1051" i="1"/>
  <c r="L1052" i="1"/>
  <c r="L1053" i="1"/>
  <c r="L1054" i="1"/>
  <c r="L1055" i="1"/>
  <c r="L1056" i="1"/>
  <c r="L1057" i="1"/>
  <c r="L1058" i="1"/>
  <c r="L1059" i="1"/>
  <c r="L1060" i="1"/>
  <c r="L1061" i="1"/>
  <c r="L1062" i="1"/>
  <c r="L1063" i="1"/>
  <c r="L1064" i="1"/>
  <c r="L1065" i="1"/>
  <c r="L1066" i="1"/>
  <c r="L1067" i="1"/>
  <c r="L1068" i="1"/>
  <c r="L1069" i="1"/>
  <c r="L1070" i="1"/>
  <c r="L1071" i="1"/>
  <c r="L1072" i="1"/>
  <c r="L1073" i="1"/>
  <c r="L1074" i="1"/>
  <c r="L1075" i="1"/>
  <c r="L1076" i="1"/>
  <c r="L1077" i="1"/>
  <c r="L1078" i="1"/>
  <c r="L1079" i="1"/>
  <c r="L1080" i="1"/>
  <c r="L1081" i="1"/>
  <c r="L1082" i="1"/>
  <c r="L1083" i="1"/>
  <c r="L1084" i="1"/>
  <c r="L1085" i="1"/>
  <c r="L1086" i="1"/>
  <c r="L1087" i="1"/>
  <c r="L1088" i="1"/>
  <c r="L1089" i="1"/>
  <c r="L1090" i="1"/>
  <c r="L1091" i="1"/>
  <c r="L1092" i="1"/>
  <c r="L1093" i="1"/>
  <c r="L1094" i="1"/>
  <c r="L1095" i="1"/>
  <c r="L1096" i="1"/>
  <c r="L1097" i="1"/>
  <c r="L1098" i="1"/>
  <c r="L1099" i="1"/>
  <c r="L1100" i="1"/>
  <c r="L1101" i="1"/>
  <c r="L1102" i="1"/>
  <c r="L1103" i="1"/>
  <c r="L1104" i="1"/>
  <c r="L1105" i="1"/>
  <c r="L1106" i="1"/>
  <c r="L1107" i="1"/>
  <c r="L1108" i="1"/>
  <c r="L1109" i="1"/>
  <c r="L1110" i="1"/>
  <c r="L1111" i="1"/>
  <c r="L1112" i="1"/>
  <c r="L1113" i="1"/>
  <c r="L1114" i="1"/>
  <c r="L1115" i="1"/>
  <c r="L1116" i="1"/>
  <c r="L1117" i="1"/>
  <c r="L1118" i="1"/>
  <c r="L1119" i="1"/>
  <c r="L1120" i="1"/>
  <c r="L1121" i="1"/>
  <c r="L1122" i="1"/>
  <c r="L1123" i="1"/>
  <c r="L1124" i="1"/>
  <c r="L1125" i="1"/>
  <c r="L1126" i="1"/>
  <c r="L1127" i="1"/>
  <c r="L1128" i="1"/>
  <c r="L1129" i="1"/>
  <c r="L1130" i="1"/>
  <c r="L1131" i="1"/>
  <c r="L1132" i="1"/>
  <c r="L1133" i="1"/>
  <c r="L1134" i="1"/>
  <c r="L1135" i="1"/>
  <c r="L1136" i="1"/>
  <c r="L1137" i="1"/>
  <c r="L1138" i="1"/>
  <c r="L1139" i="1"/>
  <c r="L1140" i="1"/>
  <c r="L1141" i="1"/>
  <c r="L1142" i="1"/>
  <c r="L1143" i="1"/>
  <c r="L1144" i="1"/>
  <c r="L1145" i="1"/>
  <c r="L1146" i="1"/>
  <c r="L1147" i="1"/>
  <c r="L1148" i="1"/>
  <c r="L1149" i="1"/>
  <c r="L1150" i="1"/>
  <c r="L1151" i="1"/>
  <c r="L1152" i="1"/>
  <c r="L1153" i="1"/>
  <c r="L1154" i="1"/>
  <c r="L1155" i="1"/>
  <c r="L1156" i="1"/>
  <c r="L1157" i="1"/>
  <c r="L1158" i="1"/>
  <c r="L1159" i="1"/>
  <c r="L1160" i="1"/>
  <c r="L1161" i="1"/>
  <c r="L1162" i="1"/>
  <c r="L1163" i="1"/>
  <c r="L1164" i="1"/>
  <c r="L1165" i="1"/>
  <c r="L1166" i="1"/>
  <c r="L1167" i="1"/>
  <c r="L1168" i="1"/>
  <c r="L1169" i="1"/>
  <c r="L1170" i="1"/>
  <c r="L1171" i="1"/>
  <c r="L1172" i="1"/>
  <c r="L1173" i="1"/>
  <c r="L1174" i="1"/>
  <c r="L1175" i="1"/>
  <c r="L1176" i="1"/>
  <c r="L1177" i="1"/>
  <c r="L1178" i="1"/>
  <c r="L1179" i="1"/>
  <c r="L1180" i="1"/>
  <c r="L1181" i="1"/>
  <c r="L1182" i="1"/>
  <c r="L1183" i="1"/>
  <c r="L1184" i="1"/>
  <c r="L1185" i="1"/>
  <c r="L1186" i="1"/>
  <c r="L1187" i="1"/>
  <c r="L1188" i="1"/>
  <c r="L1189" i="1"/>
  <c r="L1190" i="1"/>
  <c r="L1191" i="1"/>
  <c r="L1192" i="1"/>
  <c r="L1193" i="1"/>
  <c r="L1194" i="1"/>
  <c r="L1195" i="1"/>
  <c r="L1196" i="1"/>
  <c r="L1197" i="1"/>
  <c r="L1198" i="1"/>
  <c r="L1199" i="1"/>
  <c r="L1200" i="1"/>
  <c r="L1201" i="1"/>
  <c r="L1202" i="1"/>
  <c r="L1203" i="1"/>
  <c r="L1204" i="1"/>
  <c r="L1205" i="1"/>
  <c r="L1206" i="1"/>
  <c r="L1207" i="1"/>
  <c r="L1208" i="1"/>
  <c r="L1209" i="1"/>
  <c r="L1210" i="1"/>
  <c r="L1211" i="1"/>
  <c r="L1212" i="1"/>
  <c r="L1213" i="1"/>
  <c r="L1214" i="1"/>
  <c r="L1215" i="1"/>
  <c r="L1216" i="1"/>
  <c r="L1217" i="1"/>
  <c r="L1218" i="1"/>
  <c r="L1219" i="1"/>
  <c r="L1220" i="1"/>
  <c r="L1221" i="1"/>
  <c r="L1222" i="1"/>
  <c r="L1223" i="1"/>
  <c r="L1224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K735" i="1"/>
  <c r="K736" i="1"/>
  <c r="K737" i="1"/>
  <c r="K738" i="1"/>
  <c r="K739" i="1"/>
  <c r="K740" i="1"/>
  <c r="K741" i="1"/>
  <c r="K742" i="1"/>
  <c r="K743" i="1"/>
  <c r="K744" i="1"/>
  <c r="K745" i="1"/>
  <c r="K746" i="1"/>
  <c r="K747" i="1"/>
  <c r="K748" i="1"/>
  <c r="K749" i="1"/>
  <c r="K750" i="1"/>
  <c r="K751" i="1"/>
  <c r="K752" i="1"/>
  <c r="K753" i="1"/>
  <c r="K754" i="1"/>
  <c r="K755" i="1"/>
  <c r="K756" i="1"/>
  <c r="K757" i="1"/>
  <c r="K758" i="1"/>
  <c r="K759" i="1"/>
  <c r="K760" i="1"/>
  <c r="K761" i="1"/>
  <c r="K762" i="1"/>
  <c r="K763" i="1"/>
  <c r="K764" i="1"/>
  <c r="K765" i="1"/>
  <c r="K766" i="1"/>
  <c r="K767" i="1"/>
  <c r="K768" i="1"/>
  <c r="K769" i="1"/>
  <c r="K770" i="1"/>
  <c r="K771" i="1"/>
  <c r="K772" i="1"/>
  <c r="K773" i="1"/>
  <c r="K774" i="1"/>
  <c r="K775" i="1"/>
  <c r="K776" i="1"/>
  <c r="K777" i="1"/>
  <c r="K778" i="1"/>
  <c r="K779" i="1"/>
  <c r="K780" i="1"/>
  <c r="K781" i="1"/>
  <c r="K782" i="1"/>
  <c r="K783" i="1"/>
  <c r="K784" i="1"/>
  <c r="K785" i="1"/>
  <c r="K786" i="1"/>
  <c r="K787" i="1"/>
  <c r="K788" i="1"/>
  <c r="K789" i="1"/>
  <c r="K790" i="1"/>
  <c r="K791" i="1"/>
  <c r="K792" i="1"/>
  <c r="K793" i="1"/>
  <c r="K794" i="1"/>
  <c r="K795" i="1"/>
  <c r="K796" i="1"/>
  <c r="K797" i="1"/>
  <c r="K798" i="1"/>
  <c r="K799" i="1"/>
  <c r="K800" i="1"/>
  <c r="K801" i="1"/>
  <c r="K802" i="1"/>
  <c r="K803" i="1"/>
  <c r="K804" i="1"/>
  <c r="K805" i="1"/>
  <c r="K806" i="1"/>
  <c r="K807" i="1"/>
  <c r="K808" i="1"/>
  <c r="K809" i="1"/>
  <c r="K810" i="1"/>
  <c r="K811" i="1"/>
  <c r="K812" i="1"/>
  <c r="K813" i="1"/>
  <c r="K814" i="1"/>
  <c r="K815" i="1"/>
  <c r="K816" i="1"/>
  <c r="K817" i="1"/>
  <c r="K818" i="1"/>
  <c r="K819" i="1"/>
  <c r="K820" i="1"/>
  <c r="K821" i="1"/>
  <c r="K822" i="1"/>
  <c r="K823" i="1"/>
  <c r="K824" i="1"/>
  <c r="K825" i="1"/>
  <c r="K826" i="1"/>
  <c r="K827" i="1"/>
  <c r="K828" i="1"/>
  <c r="K829" i="1"/>
  <c r="K830" i="1"/>
  <c r="K831" i="1"/>
  <c r="K832" i="1"/>
  <c r="K833" i="1"/>
  <c r="K834" i="1"/>
  <c r="K835" i="1"/>
  <c r="K836" i="1"/>
  <c r="K837" i="1"/>
  <c r="K838" i="1"/>
  <c r="K839" i="1"/>
  <c r="K840" i="1"/>
  <c r="K841" i="1"/>
  <c r="K842" i="1"/>
  <c r="K843" i="1"/>
  <c r="K844" i="1"/>
  <c r="K845" i="1"/>
  <c r="K846" i="1"/>
  <c r="K847" i="1"/>
  <c r="K848" i="1"/>
  <c r="K849" i="1"/>
  <c r="K850" i="1"/>
  <c r="K851" i="1"/>
  <c r="K852" i="1"/>
  <c r="K853" i="1"/>
  <c r="K854" i="1"/>
  <c r="K855" i="1"/>
  <c r="K856" i="1"/>
  <c r="K857" i="1"/>
  <c r="K858" i="1"/>
  <c r="K859" i="1"/>
  <c r="K860" i="1"/>
  <c r="K861" i="1"/>
  <c r="K862" i="1"/>
  <c r="K863" i="1"/>
  <c r="K864" i="1"/>
  <c r="K865" i="1"/>
  <c r="K866" i="1"/>
  <c r="K867" i="1"/>
  <c r="K868" i="1"/>
  <c r="K869" i="1"/>
  <c r="K870" i="1"/>
  <c r="K871" i="1"/>
  <c r="K872" i="1"/>
  <c r="K873" i="1"/>
  <c r="K874" i="1"/>
  <c r="K875" i="1"/>
  <c r="K876" i="1"/>
  <c r="K877" i="1"/>
  <c r="K878" i="1"/>
  <c r="K879" i="1"/>
  <c r="K880" i="1"/>
  <c r="K881" i="1"/>
  <c r="K882" i="1"/>
  <c r="K883" i="1"/>
  <c r="K884" i="1"/>
  <c r="K885" i="1"/>
  <c r="K886" i="1"/>
  <c r="K887" i="1"/>
  <c r="K888" i="1"/>
  <c r="K889" i="1"/>
  <c r="K890" i="1"/>
  <c r="K891" i="1"/>
  <c r="K892" i="1"/>
  <c r="K893" i="1"/>
  <c r="K894" i="1"/>
  <c r="K895" i="1"/>
  <c r="K896" i="1"/>
  <c r="K897" i="1"/>
  <c r="K898" i="1"/>
  <c r="K899" i="1"/>
  <c r="K900" i="1"/>
  <c r="K901" i="1"/>
  <c r="K902" i="1"/>
  <c r="K903" i="1"/>
  <c r="K904" i="1"/>
  <c r="K905" i="1"/>
  <c r="K906" i="1"/>
  <c r="K907" i="1"/>
  <c r="K908" i="1"/>
  <c r="K909" i="1"/>
  <c r="K910" i="1"/>
  <c r="K911" i="1"/>
  <c r="K912" i="1"/>
  <c r="K913" i="1"/>
  <c r="K914" i="1"/>
  <c r="K915" i="1"/>
  <c r="K916" i="1"/>
  <c r="K917" i="1"/>
  <c r="K918" i="1"/>
  <c r="K919" i="1"/>
  <c r="K920" i="1"/>
  <c r="K921" i="1"/>
  <c r="K922" i="1"/>
  <c r="K923" i="1"/>
  <c r="K924" i="1"/>
  <c r="K925" i="1"/>
  <c r="K926" i="1"/>
  <c r="K927" i="1"/>
  <c r="K928" i="1"/>
  <c r="K929" i="1"/>
  <c r="K930" i="1"/>
  <c r="K931" i="1"/>
  <c r="K932" i="1"/>
  <c r="K933" i="1"/>
  <c r="K934" i="1"/>
  <c r="K935" i="1"/>
  <c r="K936" i="1"/>
  <c r="K937" i="1"/>
  <c r="K938" i="1"/>
  <c r="K939" i="1"/>
  <c r="K940" i="1"/>
  <c r="K941" i="1"/>
  <c r="K942" i="1"/>
  <c r="K943" i="1"/>
  <c r="K944" i="1"/>
  <c r="K945" i="1"/>
  <c r="K946" i="1"/>
  <c r="K947" i="1"/>
  <c r="K948" i="1"/>
  <c r="K949" i="1"/>
  <c r="K950" i="1"/>
  <c r="K951" i="1"/>
  <c r="K952" i="1"/>
  <c r="K953" i="1"/>
  <c r="K954" i="1"/>
  <c r="K955" i="1"/>
  <c r="K956" i="1"/>
  <c r="K957" i="1"/>
  <c r="K958" i="1"/>
  <c r="K959" i="1"/>
  <c r="K960" i="1"/>
  <c r="K961" i="1"/>
  <c r="K962" i="1"/>
  <c r="K963" i="1"/>
  <c r="K964" i="1"/>
  <c r="K965" i="1"/>
  <c r="K966" i="1"/>
  <c r="K967" i="1"/>
  <c r="K968" i="1"/>
  <c r="K969" i="1"/>
  <c r="K970" i="1"/>
  <c r="K971" i="1"/>
  <c r="K972" i="1"/>
  <c r="K973" i="1"/>
  <c r="K974" i="1"/>
  <c r="K975" i="1"/>
  <c r="K976" i="1"/>
  <c r="K977" i="1"/>
  <c r="K978" i="1"/>
  <c r="K979" i="1"/>
  <c r="K980" i="1"/>
  <c r="K981" i="1"/>
  <c r="K982" i="1"/>
  <c r="K983" i="1"/>
  <c r="K984" i="1"/>
  <c r="K985" i="1"/>
  <c r="K986" i="1"/>
  <c r="K987" i="1"/>
  <c r="K988" i="1"/>
  <c r="K989" i="1"/>
  <c r="K990" i="1"/>
  <c r="K991" i="1"/>
  <c r="K992" i="1"/>
  <c r="K993" i="1"/>
  <c r="K994" i="1"/>
  <c r="K995" i="1"/>
  <c r="K996" i="1"/>
  <c r="K997" i="1"/>
  <c r="K998" i="1"/>
  <c r="K999" i="1"/>
  <c r="K1000" i="1"/>
  <c r="K1001" i="1"/>
  <c r="K1002" i="1"/>
  <c r="K1003" i="1"/>
  <c r="K1004" i="1"/>
  <c r="K1005" i="1"/>
  <c r="K1006" i="1"/>
  <c r="K1007" i="1"/>
  <c r="K1008" i="1"/>
  <c r="K1009" i="1"/>
  <c r="K1010" i="1"/>
  <c r="K1011" i="1"/>
  <c r="K1012" i="1"/>
  <c r="K1013" i="1"/>
  <c r="K1014" i="1"/>
  <c r="K1015" i="1"/>
  <c r="K1016" i="1"/>
  <c r="K1017" i="1"/>
  <c r="K1018" i="1"/>
  <c r="K1019" i="1"/>
  <c r="K1020" i="1"/>
  <c r="K1021" i="1"/>
  <c r="K1022" i="1"/>
  <c r="K1023" i="1"/>
  <c r="K1024" i="1"/>
  <c r="K1025" i="1"/>
  <c r="K1026" i="1"/>
  <c r="K1027" i="1"/>
  <c r="K1028" i="1"/>
  <c r="K1029" i="1"/>
  <c r="K1030" i="1"/>
  <c r="K1031" i="1"/>
  <c r="K1032" i="1"/>
  <c r="K1033" i="1"/>
  <c r="K1034" i="1"/>
  <c r="K1035" i="1"/>
  <c r="K1036" i="1"/>
  <c r="K1037" i="1"/>
  <c r="K1038" i="1"/>
  <c r="K1039" i="1"/>
  <c r="K1040" i="1"/>
  <c r="K1041" i="1"/>
  <c r="K1042" i="1"/>
  <c r="K1043" i="1"/>
  <c r="K1044" i="1"/>
  <c r="K1045" i="1"/>
  <c r="K1046" i="1"/>
  <c r="K1047" i="1"/>
  <c r="K1048" i="1"/>
  <c r="K1049" i="1"/>
  <c r="K1050" i="1"/>
  <c r="K1051" i="1"/>
  <c r="K1052" i="1"/>
  <c r="K1053" i="1"/>
  <c r="K1054" i="1"/>
  <c r="K1055" i="1"/>
  <c r="K1056" i="1"/>
  <c r="K1057" i="1"/>
  <c r="K1058" i="1"/>
  <c r="K1059" i="1"/>
  <c r="K1060" i="1"/>
  <c r="K1061" i="1"/>
  <c r="K1062" i="1"/>
  <c r="K1063" i="1"/>
  <c r="K1064" i="1"/>
  <c r="K1065" i="1"/>
  <c r="K1066" i="1"/>
  <c r="K1067" i="1"/>
  <c r="K1068" i="1"/>
  <c r="K1069" i="1"/>
  <c r="K1070" i="1"/>
  <c r="K1071" i="1"/>
  <c r="K1072" i="1"/>
  <c r="K1073" i="1"/>
  <c r="K1074" i="1"/>
  <c r="K1075" i="1"/>
  <c r="K1076" i="1"/>
  <c r="K1077" i="1"/>
  <c r="K1078" i="1"/>
  <c r="K1079" i="1"/>
  <c r="K1080" i="1"/>
  <c r="K1081" i="1"/>
  <c r="K1082" i="1"/>
  <c r="K1083" i="1"/>
  <c r="K1084" i="1"/>
  <c r="K1085" i="1"/>
  <c r="K1086" i="1"/>
  <c r="K1087" i="1"/>
  <c r="K1088" i="1"/>
  <c r="K1089" i="1"/>
  <c r="K1090" i="1"/>
  <c r="K1091" i="1"/>
  <c r="K1092" i="1"/>
  <c r="K1093" i="1"/>
  <c r="K1094" i="1"/>
  <c r="K1095" i="1"/>
  <c r="K1096" i="1"/>
  <c r="K1097" i="1"/>
  <c r="K1098" i="1"/>
  <c r="K1099" i="1"/>
  <c r="K1100" i="1"/>
  <c r="K1101" i="1"/>
  <c r="K1102" i="1"/>
  <c r="K1103" i="1"/>
  <c r="K1104" i="1"/>
  <c r="K1105" i="1"/>
  <c r="K1106" i="1"/>
  <c r="K1107" i="1"/>
  <c r="K1108" i="1"/>
  <c r="K1109" i="1"/>
  <c r="K1110" i="1"/>
  <c r="K1111" i="1"/>
  <c r="K1112" i="1"/>
  <c r="K1113" i="1"/>
  <c r="K1114" i="1"/>
  <c r="K1115" i="1"/>
  <c r="K1116" i="1"/>
  <c r="K1117" i="1"/>
  <c r="K1118" i="1"/>
  <c r="K1119" i="1"/>
  <c r="K1120" i="1"/>
  <c r="K1121" i="1"/>
  <c r="K1122" i="1"/>
  <c r="K1123" i="1"/>
  <c r="K1124" i="1"/>
  <c r="K1125" i="1"/>
  <c r="K1126" i="1"/>
  <c r="K1127" i="1"/>
  <c r="K1128" i="1"/>
  <c r="K1129" i="1"/>
  <c r="K1130" i="1"/>
  <c r="K1131" i="1"/>
  <c r="K1132" i="1"/>
  <c r="K1133" i="1"/>
  <c r="K1134" i="1"/>
  <c r="K1135" i="1"/>
  <c r="K1136" i="1"/>
  <c r="K1137" i="1"/>
  <c r="K1138" i="1"/>
  <c r="K1139" i="1"/>
  <c r="K1140" i="1"/>
  <c r="K1141" i="1"/>
  <c r="K1142" i="1"/>
  <c r="K1143" i="1"/>
  <c r="K1144" i="1"/>
  <c r="K1145" i="1"/>
  <c r="K1146" i="1"/>
  <c r="K1147" i="1"/>
  <c r="K1148" i="1"/>
  <c r="K1149" i="1"/>
  <c r="K1150" i="1"/>
  <c r="K1151" i="1"/>
  <c r="K1152" i="1"/>
  <c r="K1153" i="1"/>
  <c r="K1154" i="1"/>
  <c r="K1155" i="1"/>
  <c r="K1156" i="1"/>
  <c r="K1157" i="1"/>
  <c r="K1158" i="1"/>
  <c r="K1159" i="1"/>
  <c r="K1160" i="1"/>
  <c r="K1161" i="1"/>
  <c r="K1162" i="1"/>
  <c r="K1163" i="1"/>
  <c r="K1164" i="1"/>
  <c r="K1165" i="1"/>
  <c r="K1166" i="1"/>
  <c r="K1167" i="1"/>
  <c r="K1168" i="1"/>
  <c r="K1169" i="1"/>
  <c r="K1170" i="1"/>
  <c r="K1171" i="1"/>
  <c r="K1172" i="1"/>
  <c r="K1173" i="1"/>
  <c r="K1174" i="1"/>
  <c r="K1175" i="1"/>
  <c r="K1176" i="1"/>
  <c r="K1177" i="1"/>
  <c r="K1178" i="1"/>
  <c r="K1179" i="1"/>
  <c r="K1180" i="1"/>
  <c r="K1181" i="1"/>
  <c r="K1182" i="1"/>
  <c r="K1183" i="1"/>
  <c r="K1184" i="1"/>
  <c r="K1185" i="1"/>
  <c r="K1186" i="1"/>
  <c r="K1187" i="1"/>
  <c r="K1188" i="1"/>
  <c r="K1189" i="1"/>
  <c r="K1190" i="1"/>
  <c r="K1191" i="1"/>
  <c r="K1192" i="1"/>
  <c r="K1193" i="1"/>
  <c r="K1194" i="1"/>
  <c r="K1195" i="1"/>
  <c r="K1196" i="1"/>
  <c r="K1197" i="1"/>
  <c r="K1198" i="1"/>
  <c r="K1199" i="1"/>
  <c r="K1200" i="1"/>
  <c r="K1201" i="1"/>
  <c r="K1202" i="1"/>
  <c r="K1203" i="1"/>
  <c r="K1204" i="1"/>
  <c r="K1205" i="1"/>
  <c r="K1206" i="1"/>
  <c r="K1207" i="1"/>
  <c r="K1208" i="1"/>
  <c r="K1209" i="1"/>
  <c r="K1210" i="1"/>
  <c r="K1211" i="1"/>
  <c r="K1212" i="1"/>
  <c r="K1213" i="1"/>
  <c r="K1214" i="1"/>
  <c r="K1215" i="1"/>
  <c r="K1216" i="1"/>
  <c r="K1217" i="1"/>
  <c r="K1218" i="1"/>
  <c r="K1219" i="1"/>
  <c r="K1220" i="1"/>
  <c r="K1221" i="1"/>
  <c r="K1222" i="1"/>
  <c r="K1223" i="1"/>
  <c r="K1224" i="1"/>
  <c r="L2" i="1"/>
  <c r="K2" i="1"/>
  <c r="J6" i="2" l="1"/>
  <c r="J7" i="2"/>
  <c r="J8" i="2"/>
  <c r="J9" i="2"/>
  <c r="J10" i="2"/>
  <c r="J5" i="2"/>
  <c r="I6" i="2"/>
  <c r="I7" i="2"/>
  <c r="I8" i="2"/>
  <c r="I9" i="2"/>
  <c r="I10" i="2"/>
  <c r="I5" i="2"/>
</calcChain>
</file>

<file path=xl/sharedStrings.xml><?xml version="1.0" encoding="utf-8"?>
<sst xmlns="http://schemas.openxmlformats.org/spreadsheetml/2006/main" count="5244" uniqueCount="3978">
  <si>
    <t>Accession</t>
  </si>
  <si>
    <t>Q14789</t>
  </si>
  <si>
    <t>P11717</t>
  </si>
  <si>
    <t>O75165</t>
  </si>
  <si>
    <t>P31327</t>
  </si>
  <si>
    <t>Q07954</t>
  </si>
  <si>
    <t>Q16706</t>
  </si>
  <si>
    <t>P02786</t>
  </si>
  <si>
    <t>P55072</t>
  </si>
  <si>
    <t>O75976</t>
  </si>
  <si>
    <t>P63010</t>
  </si>
  <si>
    <t>P11021</t>
  </si>
  <si>
    <t>P16615</t>
  </si>
  <si>
    <t>O95782</t>
  </si>
  <si>
    <t>O60313</t>
  </si>
  <si>
    <t>O94973</t>
  </si>
  <si>
    <t>P10809</t>
  </si>
  <si>
    <t>P14625</t>
  </si>
  <si>
    <t>P13645</t>
  </si>
  <si>
    <t>Q9BSJ8</t>
  </si>
  <si>
    <t>Q9BTU6</t>
  </si>
  <si>
    <t>Q92896</t>
  </si>
  <si>
    <t>Q10471</t>
  </si>
  <si>
    <t>Q6ZRP7</t>
  </si>
  <si>
    <t>P04264</t>
  </si>
  <si>
    <t>P53992</t>
  </si>
  <si>
    <t>P04843</t>
  </si>
  <si>
    <t>P25705</t>
  </si>
  <si>
    <t>P13639</t>
  </si>
  <si>
    <t>Q9NYU2</t>
  </si>
  <si>
    <t>Q12907</t>
  </si>
  <si>
    <t>P08133</t>
  </si>
  <si>
    <t>Q96CW1</t>
  </si>
  <si>
    <t>P06576</t>
  </si>
  <si>
    <t>P30101</t>
  </si>
  <si>
    <t>P51659</t>
  </si>
  <si>
    <t>Q8TBA6</t>
  </si>
  <si>
    <t>Q9Y6Y8</t>
  </si>
  <si>
    <t>P49257</t>
  </si>
  <si>
    <t>Q9NR30</t>
  </si>
  <si>
    <t>Q93050</t>
  </si>
  <si>
    <t>Q9UIQ6</t>
  </si>
  <si>
    <t>Q14697</t>
  </si>
  <si>
    <t>Q13948</t>
  </si>
  <si>
    <t>P08238</t>
  </si>
  <si>
    <t>Q15436</t>
  </si>
  <si>
    <t>P16157</t>
  </si>
  <si>
    <t>P04844</t>
  </si>
  <si>
    <t>P11142</t>
  </si>
  <si>
    <t>Q9NRW7</t>
  </si>
  <si>
    <t>Q9Y490</t>
  </si>
  <si>
    <t>P51149</t>
  </si>
  <si>
    <t>Q86SF2</t>
  </si>
  <si>
    <t>Q8WVM8</t>
  </si>
  <si>
    <t>P35527</t>
  </si>
  <si>
    <t>Q16850</t>
  </si>
  <si>
    <t>Q00610</t>
  </si>
  <si>
    <t>Q9HD45</t>
  </si>
  <si>
    <t>O60476</t>
  </si>
  <si>
    <t>P61106</t>
  </si>
  <si>
    <t>P63244</t>
  </si>
  <si>
    <t>P05023</t>
  </si>
  <si>
    <t>Q8NDZ4</t>
  </si>
  <si>
    <t>P00966</t>
  </si>
  <si>
    <t>P09874</t>
  </si>
  <si>
    <t>Q9Y5M8</t>
  </si>
  <si>
    <t>Q15084</t>
  </si>
  <si>
    <t>Q02818</t>
  </si>
  <si>
    <t>Q99523</t>
  </si>
  <si>
    <t>P08670</t>
  </si>
  <si>
    <t>Q16531</t>
  </si>
  <si>
    <t>Q14677</t>
  </si>
  <si>
    <t>P08195</t>
  </si>
  <si>
    <t>P21796</t>
  </si>
  <si>
    <t>P33908</t>
  </si>
  <si>
    <t>P07237</t>
  </si>
  <si>
    <t>Q9NTJ5</t>
  </si>
  <si>
    <t>P53621</t>
  </si>
  <si>
    <t>P23284</t>
  </si>
  <si>
    <t>O95486</t>
  </si>
  <si>
    <t>P19338</t>
  </si>
  <si>
    <t>O75891</t>
  </si>
  <si>
    <t>P16435</t>
  </si>
  <si>
    <t>Q9Y4L1</t>
  </si>
  <si>
    <t>P36578</t>
  </si>
  <si>
    <t>Q99805</t>
  </si>
  <si>
    <t>Q5JWF2</t>
  </si>
  <si>
    <t>Q10567</t>
  </si>
  <si>
    <t>P52848</t>
  </si>
  <si>
    <t>Q7Z3C6</t>
  </si>
  <si>
    <t>Q9HCL2</t>
  </si>
  <si>
    <t>P23396</t>
  </si>
  <si>
    <t>Q9UJS0</t>
  </si>
  <si>
    <t>P00367</t>
  </si>
  <si>
    <t>O94826</t>
  </si>
  <si>
    <t>Q8IYS2</t>
  </si>
  <si>
    <t>P53396</t>
  </si>
  <si>
    <t>P07900</t>
  </si>
  <si>
    <t>Q10469</t>
  </si>
  <si>
    <t>Q9NX62</t>
  </si>
  <si>
    <t>Q8WVQ1</t>
  </si>
  <si>
    <t>P61019</t>
  </si>
  <si>
    <t>O00116</t>
  </si>
  <si>
    <t>P98194</t>
  </si>
  <si>
    <t>P35908</t>
  </si>
  <si>
    <t>O43852</t>
  </si>
  <si>
    <t>O00461</t>
  </si>
  <si>
    <t>P07099</t>
  </si>
  <si>
    <t>O00159</t>
  </si>
  <si>
    <t>P39656</t>
  </si>
  <si>
    <t>Q8NB49</t>
  </si>
  <si>
    <t>P35670</t>
  </si>
  <si>
    <t>P61421</t>
  </si>
  <si>
    <t>Q8IW92</t>
  </si>
  <si>
    <t>Q9Y2Q0</t>
  </si>
  <si>
    <t>O15321</t>
  </si>
  <si>
    <t>Q13085</t>
  </si>
  <si>
    <t>P26572</t>
  </si>
  <si>
    <t>O60701</t>
  </si>
  <si>
    <t>Q15738</t>
  </si>
  <si>
    <t>Q96CS3</t>
  </si>
  <si>
    <t>P21964</t>
  </si>
  <si>
    <t>Q08379</t>
  </si>
  <si>
    <t>Q9BS26</t>
  </si>
  <si>
    <t>P80303</t>
  </si>
  <si>
    <t>Q13190</t>
  </si>
  <si>
    <t>P07355</t>
  </si>
  <si>
    <t>P05062</t>
  </si>
  <si>
    <t>P15880</t>
  </si>
  <si>
    <t>Q92544</t>
  </si>
  <si>
    <t>P04114</t>
  </si>
  <si>
    <t>Q709C8</t>
  </si>
  <si>
    <t>Q7LGA3</t>
  </si>
  <si>
    <t>P06756</t>
  </si>
  <si>
    <t>Q92673</t>
  </si>
  <si>
    <t>P14868</t>
  </si>
  <si>
    <t>P45880</t>
  </si>
  <si>
    <t>Q8IZ52</t>
  </si>
  <si>
    <t>Q9Y487</t>
  </si>
  <si>
    <t>P27824</t>
  </si>
  <si>
    <t>Q68CQ7</t>
  </si>
  <si>
    <t>P29144</t>
  </si>
  <si>
    <t>Q8IXI2</t>
  </si>
  <si>
    <t>Q9UKM7</t>
  </si>
  <si>
    <t>P07814</t>
  </si>
  <si>
    <t>Q8N766</t>
  </si>
  <si>
    <t>Q9BRK5</t>
  </si>
  <si>
    <t>P35606</t>
  </si>
  <si>
    <t>Q9NP72</t>
  </si>
  <si>
    <t>Q9NRG9</t>
  </si>
  <si>
    <t>P22626</t>
  </si>
  <si>
    <t>Q08211</t>
  </si>
  <si>
    <t>O15031</t>
  </si>
  <si>
    <t>P05388</t>
  </si>
  <si>
    <t>O14828</t>
  </si>
  <si>
    <t>P62424</t>
  </si>
  <si>
    <t>P00533</t>
  </si>
  <si>
    <t>P11940</t>
  </si>
  <si>
    <t>P0DMV9</t>
  </si>
  <si>
    <t>Q14254</t>
  </si>
  <si>
    <t>Q92520</t>
  </si>
  <si>
    <t>P08865</t>
  </si>
  <si>
    <t>Q8NBU5</t>
  </si>
  <si>
    <t>P38646</t>
  </si>
  <si>
    <t>Q8WZA1</t>
  </si>
  <si>
    <t>O94923</t>
  </si>
  <si>
    <t>P51809</t>
  </si>
  <si>
    <t>O95573</t>
  </si>
  <si>
    <t>P35232</t>
  </si>
  <si>
    <t>O43242</t>
  </si>
  <si>
    <t>Q13576</t>
  </si>
  <si>
    <t>Q9UL25</t>
  </si>
  <si>
    <t>Q8N4A0</t>
  </si>
  <si>
    <t>P42892</t>
  </si>
  <si>
    <t>Q86VP6</t>
  </si>
  <si>
    <t>Q16851</t>
  </si>
  <si>
    <t>P19367</t>
  </si>
  <si>
    <t>Q9P2E5</t>
  </si>
  <si>
    <t>Q8IUH4</t>
  </si>
  <si>
    <t>P13667</t>
  </si>
  <si>
    <t>P50454</t>
  </si>
  <si>
    <t>P27797</t>
  </si>
  <si>
    <t>P53618</t>
  </si>
  <si>
    <t>P50402</t>
  </si>
  <si>
    <t>P57088</t>
  </si>
  <si>
    <t>Q5H8A4</t>
  </si>
  <si>
    <t>Q9H0V9</t>
  </si>
  <si>
    <t>O75396</t>
  </si>
  <si>
    <t>Q5HYI8</t>
  </si>
  <si>
    <t>O94855</t>
  </si>
  <si>
    <t>P06748</t>
  </si>
  <si>
    <t>Q96AG4</t>
  </si>
  <si>
    <t>Q14344</t>
  </si>
  <si>
    <t>P51790</t>
  </si>
  <si>
    <t>Q8IZA0</t>
  </si>
  <si>
    <t>P46781</t>
  </si>
  <si>
    <t>Q14126</t>
  </si>
  <si>
    <t>P04899</t>
  </si>
  <si>
    <t>P35221</t>
  </si>
  <si>
    <t>P05556</t>
  </si>
  <si>
    <t>Q9Y5X1</t>
  </si>
  <si>
    <t>Q13795</t>
  </si>
  <si>
    <t>P62241</t>
  </si>
  <si>
    <t>Q9UP95</t>
  </si>
  <si>
    <t>Q99623</t>
  </si>
  <si>
    <t>Q09328</t>
  </si>
  <si>
    <t>Q6P4E1</t>
  </si>
  <si>
    <t>P20338</t>
  </si>
  <si>
    <t>P18124</t>
  </si>
  <si>
    <t>Q9NX47</t>
  </si>
  <si>
    <t>P39019</t>
  </si>
  <si>
    <t>A0FGR8</t>
  </si>
  <si>
    <t>O94874</t>
  </si>
  <si>
    <t>Q8NBQ5</t>
  </si>
  <si>
    <t>P61978</t>
  </si>
  <si>
    <t>Q5VUD6</t>
  </si>
  <si>
    <t>P61026</t>
  </si>
  <si>
    <t>P54920</t>
  </si>
  <si>
    <t>P14314</t>
  </si>
  <si>
    <t>P40926</t>
  </si>
  <si>
    <t>O60749</t>
  </si>
  <si>
    <t>P17987</t>
  </si>
  <si>
    <t>P28288</t>
  </si>
  <si>
    <t>Q13813</t>
  </si>
  <si>
    <t>O43909</t>
  </si>
  <si>
    <t>O75063</t>
  </si>
  <si>
    <t>Q6IQ22</t>
  </si>
  <si>
    <t>Q06323</t>
  </si>
  <si>
    <t>Q9BXS5</t>
  </si>
  <si>
    <t>P33121</t>
  </si>
  <si>
    <t>Q8WUM4</t>
  </si>
  <si>
    <t>P11387</t>
  </si>
  <si>
    <t>P07602</t>
  </si>
  <si>
    <t>Q15293</t>
  </si>
  <si>
    <t>Q8TED1</t>
  </si>
  <si>
    <t>Q9Y3B3</t>
  </si>
  <si>
    <t>P49755</t>
  </si>
  <si>
    <t>Q12770</t>
  </si>
  <si>
    <t>Q8NEW0</t>
  </si>
  <si>
    <t>Q99832</t>
  </si>
  <si>
    <t>P42704</t>
  </si>
  <si>
    <t>P62136</t>
  </si>
  <si>
    <t>Q8NBJ4</t>
  </si>
  <si>
    <t>O75844</t>
  </si>
  <si>
    <t>Q9BXP2</t>
  </si>
  <si>
    <t>Q9NQC3</t>
  </si>
  <si>
    <t>P35222</t>
  </si>
  <si>
    <t>Q9H2J7</t>
  </si>
  <si>
    <t>P61247</t>
  </si>
  <si>
    <t>O43747</t>
  </si>
  <si>
    <t>P42566</t>
  </si>
  <si>
    <t>Q9H4M9</t>
  </si>
  <si>
    <t>Q06830</t>
  </si>
  <si>
    <t>Q13228</t>
  </si>
  <si>
    <t>P62873</t>
  </si>
  <si>
    <t>Q9Y6C9</t>
  </si>
  <si>
    <t>P62906</t>
  </si>
  <si>
    <t>Q86Y82</t>
  </si>
  <si>
    <t>P62701</t>
  </si>
  <si>
    <t>Q8NCH0</t>
  </si>
  <si>
    <t>P00338</t>
  </si>
  <si>
    <t>Q6IAA8</t>
  </si>
  <si>
    <t>Q02978</t>
  </si>
  <si>
    <t>Q658P3</t>
  </si>
  <si>
    <t>P50991</t>
  </si>
  <si>
    <t>P08754</t>
  </si>
  <si>
    <t>P46459</t>
  </si>
  <si>
    <t>P14923</t>
  </si>
  <si>
    <t>P55884</t>
  </si>
  <si>
    <t>Q9P035</t>
  </si>
  <si>
    <t>Q02252</t>
  </si>
  <si>
    <t>Q9Y394</t>
  </si>
  <si>
    <t>O14662</t>
  </si>
  <si>
    <t>O14975</t>
  </si>
  <si>
    <t>P22307</t>
  </si>
  <si>
    <t>Q10472</t>
  </si>
  <si>
    <t>O43505</t>
  </si>
  <si>
    <t>P84095</t>
  </si>
  <si>
    <t>P00439</t>
  </si>
  <si>
    <t>P51151</t>
  </si>
  <si>
    <t>Q9H3N1</t>
  </si>
  <si>
    <t>P43490</t>
  </si>
  <si>
    <t>Q14739</t>
  </si>
  <si>
    <t>Q9BYC5</t>
  </si>
  <si>
    <t>Q6DD88</t>
  </si>
  <si>
    <t>P42167</t>
  </si>
  <si>
    <t>Q8N428</t>
  </si>
  <si>
    <t>Q6N075</t>
  </si>
  <si>
    <t>Q8WVC6</t>
  </si>
  <si>
    <t>O94766</t>
  </si>
  <si>
    <t>Q15758</t>
  </si>
  <si>
    <t>Q9HDC9</t>
  </si>
  <si>
    <t>Q8TAD4</t>
  </si>
  <si>
    <t>Q6NXT4</t>
  </si>
  <si>
    <t>Q9BVK6</t>
  </si>
  <si>
    <t>O75787</t>
  </si>
  <si>
    <t>Q969X5</t>
  </si>
  <si>
    <t>Q15904</t>
  </si>
  <si>
    <t>Q9NR31</t>
  </si>
  <si>
    <t>Q15437</t>
  </si>
  <si>
    <t>Q07065</t>
  </si>
  <si>
    <t>P38606</t>
  </si>
  <si>
    <t>P46977</t>
  </si>
  <si>
    <t>Q9NZN3</t>
  </si>
  <si>
    <t>O43491</t>
  </si>
  <si>
    <t>P07910</t>
  </si>
  <si>
    <t>P62330</t>
  </si>
  <si>
    <t>Q96AC1</t>
  </si>
  <si>
    <t>O00186</t>
  </si>
  <si>
    <t>P05106</t>
  </si>
  <si>
    <t>Q9H813</t>
  </si>
  <si>
    <t>P05387</t>
  </si>
  <si>
    <t>Q53GQ0</t>
  </si>
  <si>
    <t>O75955</t>
  </si>
  <si>
    <t>P00558</t>
  </si>
  <si>
    <t>P40227</t>
  </si>
  <si>
    <t>Q02878</t>
  </si>
  <si>
    <t>Q9Y6B6</t>
  </si>
  <si>
    <t>Q8NCG7</t>
  </si>
  <si>
    <t>P49411</t>
  </si>
  <si>
    <t>P62879</t>
  </si>
  <si>
    <t>P35241</t>
  </si>
  <si>
    <t>O60512</t>
  </si>
  <si>
    <t>P23526</t>
  </si>
  <si>
    <t>Q8IZV5</t>
  </si>
  <si>
    <t>Q99714</t>
  </si>
  <si>
    <t>P51648</t>
  </si>
  <si>
    <t>Q8NHH9</t>
  </si>
  <si>
    <t>O95831</t>
  </si>
  <si>
    <t>Q9UMS4</t>
  </si>
  <si>
    <t>Q86X52</t>
  </si>
  <si>
    <t>P21281</t>
  </si>
  <si>
    <t>O15269</t>
  </si>
  <si>
    <t>P60953</t>
  </si>
  <si>
    <t>P60709</t>
  </si>
  <si>
    <t>Q9HC07</t>
  </si>
  <si>
    <t>P61221</t>
  </si>
  <si>
    <t>P04406</t>
  </si>
  <si>
    <t>P22059</t>
  </si>
  <si>
    <t>P06737</t>
  </si>
  <si>
    <t>Q9Y262</t>
  </si>
  <si>
    <t>O14654</t>
  </si>
  <si>
    <t>P98173</t>
  </si>
  <si>
    <t>P54136</t>
  </si>
  <si>
    <t>O95248</t>
  </si>
  <si>
    <t>P00387</t>
  </si>
  <si>
    <t>Q9NVT9</t>
  </si>
  <si>
    <t>P40939</t>
  </si>
  <si>
    <t>O00264</t>
  </si>
  <si>
    <t>P49368</t>
  </si>
  <si>
    <t>Q969Q5</t>
  </si>
  <si>
    <t>Q6P1M0</t>
  </si>
  <si>
    <t>P30040</t>
  </si>
  <si>
    <t>Q07021</t>
  </si>
  <si>
    <t>P68104</t>
  </si>
  <si>
    <t>Q8WVX9</t>
  </si>
  <si>
    <t>P20340</t>
  </si>
  <si>
    <t>P06732</t>
  </si>
  <si>
    <t>Q8N5K1</t>
  </si>
  <si>
    <t>Q9NZ01</t>
  </si>
  <si>
    <t>P60842</t>
  </si>
  <si>
    <t>O60762</t>
  </si>
  <si>
    <t>Q8TC12</t>
  </si>
  <si>
    <t>P07339</t>
  </si>
  <si>
    <t>P51148</t>
  </si>
  <si>
    <t>Q9H0V1</t>
  </si>
  <si>
    <t>Q9Y277</t>
  </si>
  <si>
    <t>P01130</t>
  </si>
  <si>
    <t>P62333</t>
  </si>
  <si>
    <t>P54709</t>
  </si>
  <si>
    <t>P48449</t>
  </si>
  <si>
    <t>Q7L576</t>
  </si>
  <si>
    <t>O15118</t>
  </si>
  <si>
    <t>Q9BTV4</t>
  </si>
  <si>
    <t>Q9UHG3</t>
  </si>
  <si>
    <t>P48444</t>
  </si>
  <si>
    <t>Q9UBS4</t>
  </si>
  <si>
    <t>Q9BTX1</t>
  </si>
  <si>
    <t>Q9NXE4</t>
  </si>
  <si>
    <t>Q7Z7H5</t>
  </si>
  <si>
    <t>Q9Y3A6</t>
  </si>
  <si>
    <t>Q96RQ1</t>
  </si>
  <si>
    <t>Q5BJH7</t>
  </si>
  <si>
    <t>P0CG08</t>
  </si>
  <si>
    <t>P11171</t>
  </si>
  <si>
    <t>Q13740</t>
  </si>
  <si>
    <t>P62258</t>
  </si>
  <si>
    <t>Q9UP52</t>
  </si>
  <si>
    <t>P32754</t>
  </si>
  <si>
    <t>P21589</t>
  </si>
  <si>
    <t>Q8TB61</t>
  </si>
  <si>
    <t>Q14152</t>
  </si>
  <si>
    <t>Q9NS00</t>
  </si>
  <si>
    <t>P54289</t>
  </si>
  <si>
    <t>P15291</t>
  </si>
  <si>
    <t>Q9BZF1</t>
  </si>
  <si>
    <t>P30153</t>
  </si>
  <si>
    <t>Q9H223</t>
  </si>
  <si>
    <t>O60493</t>
  </si>
  <si>
    <t>P40925</t>
  </si>
  <si>
    <t>P20645</t>
  </si>
  <si>
    <t>Q12905</t>
  </si>
  <si>
    <t>P62081</t>
  </si>
  <si>
    <t>Q96HS1</t>
  </si>
  <si>
    <t>P32969</t>
  </si>
  <si>
    <t>P57105</t>
  </si>
  <si>
    <t>Q8NBN3</t>
  </si>
  <si>
    <t>O60716</t>
  </si>
  <si>
    <t>Q7Z5P4</t>
  </si>
  <si>
    <t>P48047</t>
  </si>
  <si>
    <t>Q9UNK0</t>
  </si>
  <si>
    <t>P22695</t>
  </si>
  <si>
    <t>P30050</t>
  </si>
  <si>
    <t>P35579</t>
  </si>
  <si>
    <t>P31040</t>
  </si>
  <si>
    <t>Q13423</t>
  </si>
  <si>
    <t>P00167</t>
  </si>
  <si>
    <t>Q9UGP8</t>
  </si>
  <si>
    <t>P51798</t>
  </si>
  <si>
    <t>Q11206</t>
  </si>
  <si>
    <t>P22392</t>
  </si>
  <si>
    <t>P60228</t>
  </si>
  <si>
    <t>P0DP25</t>
  </si>
  <si>
    <t>A1L0T0</t>
  </si>
  <si>
    <t>Q99755</t>
  </si>
  <si>
    <t>Q9ULC3</t>
  </si>
  <si>
    <t>Q08945</t>
  </si>
  <si>
    <t>P56199</t>
  </si>
  <si>
    <t>Q99653</t>
  </si>
  <si>
    <t>Q9Y6X5</t>
  </si>
  <si>
    <t>P46777</t>
  </si>
  <si>
    <t>P62753</t>
  </si>
  <si>
    <t>Q9Y512</t>
  </si>
  <si>
    <t>P62979</t>
  </si>
  <si>
    <t>O95140</t>
  </si>
  <si>
    <t>O15400</t>
  </si>
  <si>
    <t>P78371</t>
  </si>
  <si>
    <t>P54819</t>
  </si>
  <si>
    <t>O75874</t>
  </si>
  <si>
    <t>P04181</t>
  </si>
  <si>
    <t>Q16739</t>
  </si>
  <si>
    <t>P62805</t>
  </si>
  <si>
    <t>Q9H4A6</t>
  </si>
  <si>
    <t>Q99536</t>
  </si>
  <si>
    <t>Q9UHA4</t>
  </si>
  <si>
    <t>P06280</t>
  </si>
  <si>
    <t>P35613</t>
  </si>
  <si>
    <t>P26641</t>
  </si>
  <si>
    <t>Q15392</t>
  </si>
  <si>
    <t>P46783</t>
  </si>
  <si>
    <t>Q13162</t>
  </si>
  <si>
    <t>P62820</t>
  </si>
  <si>
    <t>O15173</t>
  </si>
  <si>
    <t>Q15286</t>
  </si>
  <si>
    <t>P68366</t>
  </si>
  <si>
    <t>P62937</t>
  </si>
  <si>
    <t>Q5SGD2</t>
  </si>
  <si>
    <t>Q9H9S5</t>
  </si>
  <si>
    <t>P51687</t>
  </si>
  <si>
    <t>Q13724</t>
  </si>
  <si>
    <t>Q9UL26</t>
  </si>
  <si>
    <t>P50416</t>
  </si>
  <si>
    <t>Q5SRI9</t>
  </si>
  <si>
    <t>Q14165</t>
  </si>
  <si>
    <t>Q9Y287</t>
  </si>
  <si>
    <t>P13797</t>
  </si>
  <si>
    <t>P30048</t>
  </si>
  <si>
    <t>O43752</t>
  </si>
  <si>
    <t>P36551</t>
  </si>
  <si>
    <t>P36871</t>
  </si>
  <si>
    <t>Q9NQZ7</t>
  </si>
  <si>
    <t>Q9NVH1</t>
  </si>
  <si>
    <t>Q6UWP7</t>
  </si>
  <si>
    <t>Q8NBZ7</t>
  </si>
  <si>
    <t>Q8NBS9</t>
  </si>
  <si>
    <t>Q96L58</t>
  </si>
  <si>
    <t>Q969N2</t>
  </si>
  <si>
    <t>P61313</t>
  </si>
  <si>
    <t>P33947</t>
  </si>
  <si>
    <t>Q9Y223</t>
  </si>
  <si>
    <t>Q14257</t>
  </si>
  <si>
    <t>Q8IXB1</t>
  </si>
  <si>
    <t>Q96K37</t>
  </si>
  <si>
    <t>Q9BT22</t>
  </si>
  <si>
    <t>O75915</t>
  </si>
  <si>
    <t>Q8WUY1</t>
  </si>
  <si>
    <t>O95159</t>
  </si>
  <si>
    <t>Q6UW02</t>
  </si>
  <si>
    <t>Q9Y3P4</t>
  </si>
  <si>
    <t>Q93088</t>
  </si>
  <si>
    <t>Q9Y282</t>
  </si>
  <si>
    <t>Q86V85</t>
  </si>
  <si>
    <t>Q8NI22</t>
  </si>
  <si>
    <t>Q16181</t>
  </si>
  <si>
    <t>P63104</t>
  </si>
  <si>
    <t>Q969V3</t>
  </si>
  <si>
    <t>P12277</t>
  </si>
  <si>
    <t>P50148</t>
  </si>
  <si>
    <t>P55084</t>
  </si>
  <si>
    <t>Q9UJM8</t>
  </si>
  <si>
    <t>P29401</t>
  </si>
  <si>
    <t>P00450</t>
  </si>
  <si>
    <t>O15126</t>
  </si>
  <si>
    <t>Q8TCT9</t>
  </si>
  <si>
    <t>P62263</t>
  </si>
  <si>
    <t>Q9HCE6</t>
  </si>
  <si>
    <t>P08708</t>
  </si>
  <si>
    <t>Q8TC07</t>
  </si>
  <si>
    <t>Q8NBJ9</t>
  </si>
  <si>
    <t>P49419</t>
  </si>
  <si>
    <t>Q9NZN4</t>
  </si>
  <si>
    <t>Q9UQ53</t>
  </si>
  <si>
    <t>P05089</t>
  </si>
  <si>
    <t>O76054</t>
  </si>
  <si>
    <t>Q13232</t>
  </si>
  <si>
    <t>Q07020</t>
  </si>
  <si>
    <t>Q9Y365</t>
  </si>
  <si>
    <t>Q5T0D9</t>
  </si>
  <si>
    <t>P16278</t>
  </si>
  <si>
    <t>Q9NZJ7</t>
  </si>
  <si>
    <t>P78310</t>
  </si>
  <si>
    <t>P13804</t>
  </si>
  <si>
    <t>Q5JPE7</t>
  </si>
  <si>
    <t>P49189</t>
  </si>
  <si>
    <t>Q9H2A2</t>
  </si>
  <si>
    <t>P52272</t>
  </si>
  <si>
    <t>P10253</t>
  </si>
  <si>
    <t>P67812</t>
  </si>
  <si>
    <t>P08758</t>
  </si>
  <si>
    <t>P39023</t>
  </si>
  <si>
    <t>P06733</t>
  </si>
  <si>
    <t>Q14108</t>
  </si>
  <si>
    <t>P09417</t>
  </si>
  <si>
    <t>O43760</t>
  </si>
  <si>
    <t>P22413</t>
  </si>
  <si>
    <t>P62277</t>
  </si>
  <si>
    <t>Q96A33</t>
  </si>
  <si>
    <t>Q02338</t>
  </si>
  <si>
    <t>P26373</t>
  </si>
  <si>
    <t>O14672</t>
  </si>
  <si>
    <t>P51571</t>
  </si>
  <si>
    <t>Q8IXU6</t>
  </si>
  <si>
    <t>Q12893</t>
  </si>
  <si>
    <t>Q02543</t>
  </si>
  <si>
    <t>P20339</t>
  </si>
  <si>
    <t>Q15043</t>
  </si>
  <si>
    <t>P20020</t>
  </si>
  <si>
    <t>O75390</t>
  </si>
  <si>
    <t>Q9H0P0</t>
  </si>
  <si>
    <t>Q8N2K0</t>
  </si>
  <si>
    <t>O15127</t>
  </si>
  <si>
    <t>Q09666</t>
  </si>
  <si>
    <t>P37268</t>
  </si>
  <si>
    <t>Q14534</t>
  </si>
  <si>
    <t>Q96I99</t>
  </si>
  <si>
    <t>Q9Y320</t>
  </si>
  <si>
    <t>P08183</t>
  </si>
  <si>
    <t>Q96EU7</t>
  </si>
  <si>
    <t>P02768</t>
  </si>
  <si>
    <t>P00326</t>
  </si>
  <si>
    <t>P09543</t>
  </si>
  <si>
    <t>P60033</t>
  </si>
  <si>
    <t>Q9H3Z4</t>
  </si>
  <si>
    <t>Q8N6G5</t>
  </si>
  <si>
    <t>Q96HE7</t>
  </si>
  <si>
    <t>Q9Y3D6</t>
  </si>
  <si>
    <t>P36542</t>
  </si>
  <si>
    <t>Q12931</t>
  </si>
  <si>
    <t>Q96DB5</t>
  </si>
  <si>
    <t>P16118</t>
  </si>
  <si>
    <t>P34897</t>
  </si>
  <si>
    <t>P50995</t>
  </si>
  <si>
    <t>Q9BRR3</t>
  </si>
  <si>
    <t>O43861</t>
  </si>
  <si>
    <t>P20674</t>
  </si>
  <si>
    <t>P50990</t>
  </si>
  <si>
    <t>P62851</t>
  </si>
  <si>
    <t>B5ME19</t>
  </si>
  <si>
    <t>P53680</t>
  </si>
  <si>
    <t>O96011</t>
  </si>
  <si>
    <t>P62249</t>
  </si>
  <si>
    <t>Q9NRX5</t>
  </si>
  <si>
    <t>Q8IWA4</t>
  </si>
  <si>
    <t>P31943</t>
  </si>
  <si>
    <t>P18621</t>
  </si>
  <si>
    <t>Q8N128</t>
  </si>
  <si>
    <t>O00231</t>
  </si>
  <si>
    <t>P62745</t>
  </si>
  <si>
    <t>Q8IXI1</t>
  </si>
  <si>
    <t>P42898</t>
  </si>
  <si>
    <t>Q9UNH7</t>
  </si>
  <si>
    <t>Q9Y5X3</t>
  </si>
  <si>
    <t>P46379</t>
  </si>
  <si>
    <t>Q00839</t>
  </si>
  <si>
    <t>O60488</t>
  </si>
  <si>
    <t>P31930</t>
  </si>
  <si>
    <t>P07947</t>
  </si>
  <si>
    <t>O43681</t>
  </si>
  <si>
    <t>Q14703</t>
  </si>
  <si>
    <t>P18031</t>
  </si>
  <si>
    <t>P05026</t>
  </si>
  <si>
    <t>P48643</t>
  </si>
  <si>
    <t>P05067</t>
  </si>
  <si>
    <t>Q9HBH5</t>
  </si>
  <si>
    <t>Q9H0U4</t>
  </si>
  <si>
    <t>P63000</t>
  </si>
  <si>
    <t>P61604</t>
  </si>
  <si>
    <t>P46782</t>
  </si>
  <si>
    <t>Q96QD8</t>
  </si>
  <si>
    <t>Q9BXB4</t>
  </si>
  <si>
    <t>P28331</t>
  </si>
  <si>
    <t>P49638</t>
  </si>
  <si>
    <t>P18669</t>
  </si>
  <si>
    <t>P22234</t>
  </si>
  <si>
    <t>P04424</t>
  </si>
  <si>
    <t>O43169</t>
  </si>
  <si>
    <t>P61204</t>
  </si>
  <si>
    <t>Q9HCM4</t>
  </si>
  <si>
    <t>Q9BRX8</t>
  </si>
  <si>
    <t>Q86YS6</t>
  </si>
  <si>
    <t>P28838</t>
  </si>
  <si>
    <t>P09601</t>
  </si>
  <si>
    <t>P61020</t>
  </si>
  <si>
    <t>Q9H4I3</t>
  </si>
  <si>
    <t>P30519</t>
  </si>
  <si>
    <t>P13647</t>
  </si>
  <si>
    <t>Q8IUH5</t>
  </si>
  <si>
    <t>P62269</t>
  </si>
  <si>
    <t>Q9H9E3</t>
  </si>
  <si>
    <t>Q9GZM5</t>
  </si>
  <si>
    <t>P49327</t>
  </si>
  <si>
    <t>Q9UBQ6</t>
  </si>
  <si>
    <t>O43707</t>
  </si>
  <si>
    <t>Q32P28</t>
  </si>
  <si>
    <t>P49585</t>
  </si>
  <si>
    <t>P07686</t>
  </si>
  <si>
    <t>P50395</t>
  </si>
  <si>
    <t>P61619</t>
  </si>
  <si>
    <t>P11117</t>
  </si>
  <si>
    <t>P61923</t>
  </si>
  <si>
    <t>Q9Y2B0</t>
  </si>
  <si>
    <t>Q8NBI6</t>
  </si>
  <si>
    <t>Q9H490</t>
  </si>
  <si>
    <t>O15155</t>
  </si>
  <si>
    <t>Q9Y3Q3</t>
  </si>
  <si>
    <t>P50897</t>
  </si>
  <si>
    <t>P01892</t>
  </si>
  <si>
    <t>O00559</t>
  </si>
  <si>
    <t>P24390</t>
  </si>
  <si>
    <t>O95070</t>
  </si>
  <si>
    <t>O15258</t>
  </si>
  <si>
    <t>Q9H920</t>
  </si>
  <si>
    <t>Q96BY9</t>
  </si>
  <si>
    <t>Q96M27</t>
  </si>
  <si>
    <t>P27635</t>
  </si>
  <si>
    <t>Q32P51</t>
  </si>
  <si>
    <t>P55036</t>
  </si>
  <si>
    <t>P21397</t>
  </si>
  <si>
    <t>P16402</t>
  </si>
  <si>
    <t>P47756</t>
  </si>
  <si>
    <t>O15270</t>
  </si>
  <si>
    <t>P38159</t>
  </si>
  <si>
    <t>P13674</t>
  </si>
  <si>
    <t>Q16853</t>
  </si>
  <si>
    <t>P23458</t>
  </si>
  <si>
    <t>P21283</t>
  </si>
  <si>
    <t>Q11201</t>
  </si>
  <si>
    <t>P17612</t>
  </si>
  <si>
    <t>Q5T3F8</t>
  </si>
  <si>
    <t>P02730</t>
  </si>
  <si>
    <t>O94905</t>
  </si>
  <si>
    <t>Q15404</t>
  </si>
  <si>
    <t>P83731</t>
  </si>
  <si>
    <t>Q8TCJ2</t>
  </si>
  <si>
    <t>P10635</t>
  </si>
  <si>
    <t>P49006</t>
  </si>
  <si>
    <t>Q9UN36</t>
  </si>
  <si>
    <t>P52907</t>
  </si>
  <si>
    <t>P27105</t>
  </si>
  <si>
    <t>O43657</t>
  </si>
  <si>
    <t>O43464</t>
  </si>
  <si>
    <t>P10398</t>
  </si>
  <si>
    <t>P61009</t>
  </si>
  <si>
    <t>Q9UEU0</t>
  </si>
  <si>
    <t>P27348</t>
  </si>
  <si>
    <t>Q9NX40</t>
  </si>
  <si>
    <t>O95342</t>
  </si>
  <si>
    <t>Q6NVV1</t>
  </si>
  <si>
    <t>Q969I6</t>
  </si>
  <si>
    <t>P43307</t>
  </si>
  <si>
    <t>P17844</t>
  </si>
  <si>
    <t>P32189</t>
  </si>
  <si>
    <t>Q5VST6</t>
  </si>
  <si>
    <t>P22314</t>
  </si>
  <si>
    <t>Q16563</t>
  </si>
  <si>
    <t>P69905</t>
  </si>
  <si>
    <t>O60704</t>
  </si>
  <si>
    <t>Q5VW38</t>
  </si>
  <si>
    <t>P63096</t>
  </si>
  <si>
    <t>Q8IXK2</t>
  </si>
  <si>
    <t>O43759</t>
  </si>
  <si>
    <t>Q96QK1</t>
  </si>
  <si>
    <t>Q12904</t>
  </si>
  <si>
    <t>O75452</t>
  </si>
  <si>
    <t>P63173</t>
  </si>
  <si>
    <t>Q9H3G5</t>
  </si>
  <si>
    <t>P33261</t>
  </si>
  <si>
    <t>P23528</t>
  </si>
  <si>
    <t>P07737</t>
  </si>
  <si>
    <t>P59998</t>
  </si>
  <si>
    <t>P35268</t>
  </si>
  <si>
    <t>Q8WU76</t>
  </si>
  <si>
    <t>P29966</t>
  </si>
  <si>
    <t>P62750</t>
  </si>
  <si>
    <t>P09110</t>
  </si>
  <si>
    <t>Q9H2H9</t>
  </si>
  <si>
    <t>P27338</t>
  </si>
  <si>
    <t>Q9H8H3</t>
  </si>
  <si>
    <t>P21695</t>
  </si>
  <si>
    <t>Q9NPR9</t>
  </si>
  <si>
    <t>O14495</t>
  </si>
  <si>
    <t>P29992</t>
  </si>
  <si>
    <t>P62280</t>
  </si>
  <si>
    <t>P60174</t>
  </si>
  <si>
    <t>P00491</t>
  </si>
  <si>
    <t>Q9NS69</t>
  </si>
  <si>
    <t>P61353</t>
  </si>
  <si>
    <t>P60660</t>
  </si>
  <si>
    <t>P22087</t>
  </si>
  <si>
    <t>P54619</t>
  </si>
  <si>
    <t>O43795</t>
  </si>
  <si>
    <t>P63208</t>
  </si>
  <si>
    <t>P11279</t>
  </si>
  <si>
    <t>P31689</t>
  </si>
  <si>
    <t>Q12906</t>
  </si>
  <si>
    <t>P35610</t>
  </si>
  <si>
    <t>P30085</t>
  </si>
  <si>
    <t>P63241</t>
  </si>
  <si>
    <t>Q96LJ7</t>
  </si>
  <si>
    <t>P43686</t>
  </si>
  <si>
    <t>P42357</t>
  </si>
  <si>
    <t>Q9Y624</t>
  </si>
  <si>
    <t>Q9NVJ2</t>
  </si>
  <si>
    <t>O75489</t>
  </si>
  <si>
    <t>Q96A57</t>
  </si>
  <si>
    <t>P78382</t>
  </si>
  <si>
    <t>P62913</t>
  </si>
  <si>
    <t>P01111</t>
  </si>
  <si>
    <t>P11234</t>
  </si>
  <si>
    <t>Q00325</t>
  </si>
  <si>
    <t>P30044</t>
  </si>
  <si>
    <t>P55290</t>
  </si>
  <si>
    <t>Q5W111</t>
  </si>
  <si>
    <t>P51795</t>
  </si>
  <si>
    <t>Q7Z5G4</t>
  </si>
  <si>
    <t>P62826</t>
  </si>
  <si>
    <t>P46776</t>
  </si>
  <si>
    <t>P30613</t>
  </si>
  <si>
    <t>Q8IZP2</t>
  </si>
  <si>
    <t>O14773</t>
  </si>
  <si>
    <t>O43399</t>
  </si>
  <si>
    <t>P40616</t>
  </si>
  <si>
    <t>P21399</t>
  </si>
  <si>
    <t>P12236</t>
  </si>
  <si>
    <t>O95816</t>
  </si>
  <si>
    <t>Q8WTW3</t>
  </si>
  <si>
    <t>P10632</t>
  </si>
  <si>
    <t>Q9UBX3</t>
  </si>
  <si>
    <t>Q96PY5</t>
  </si>
  <si>
    <t>Q9Y5Z9</t>
  </si>
  <si>
    <t>Q9Y2W6</t>
  </si>
  <si>
    <t>P25398</t>
  </si>
  <si>
    <t>P62829</t>
  </si>
  <si>
    <t>P14618</t>
  </si>
  <si>
    <t>Q9NVD7</t>
  </si>
  <si>
    <t>Q9H082</t>
  </si>
  <si>
    <t>Q9UKS6</t>
  </si>
  <si>
    <t>Q6RW13</t>
  </si>
  <si>
    <t>P49641</t>
  </si>
  <si>
    <t>Q8NF37</t>
  </si>
  <si>
    <t>P10620</t>
  </si>
  <si>
    <t>Q14397</t>
  </si>
  <si>
    <t>Q9Y2C2</t>
  </si>
  <si>
    <t>P62244</t>
  </si>
  <si>
    <t>Q9P2R7</t>
  </si>
  <si>
    <t>Q9HCJ1</t>
  </si>
  <si>
    <t>O75072</t>
  </si>
  <si>
    <t>O00303</t>
  </si>
  <si>
    <t>P05141</t>
  </si>
  <si>
    <t>Q15008</t>
  </si>
  <si>
    <t>Q8NHP8</t>
  </si>
  <si>
    <t>Q14525</t>
  </si>
  <si>
    <t>P35998</t>
  </si>
  <si>
    <t>O60499</t>
  </si>
  <si>
    <t>Q8NC54</t>
  </si>
  <si>
    <t>P62847</t>
  </si>
  <si>
    <t>Q9UBM7</t>
  </si>
  <si>
    <t>P61457</t>
  </si>
  <si>
    <t>O95292</t>
  </si>
  <si>
    <t>Q86UX7</t>
  </si>
  <si>
    <t>O95249</t>
  </si>
  <si>
    <t>P83111</t>
  </si>
  <si>
    <t>O43808</t>
  </si>
  <si>
    <t>P62195</t>
  </si>
  <si>
    <t>Q14498</t>
  </si>
  <si>
    <t>Q5VSG8</t>
  </si>
  <si>
    <t>Q96G23</t>
  </si>
  <si>
    <t>P61088</t>
  </si>
  <si>
    <t>P13861</t>
  </si>
  <si>
    <t>Q68D91</t>
  </si>
  <si>
    <t>Q9BSY9</t>
  </si>
  <si>
    <t>Q15365</t>
  </si>
  <si>
    <t>P15311</t>
  </si>
  <si>
    <t>P52209</t>
  </si>
  <si>
    <t>P17152</t>
  </si>
  <si>
    <t>Q9UK23</t>
  </si>
  <si>
    <t>Q13838</t>
  </si>
  <si>
    <t>P01024</t>
  </si>
  <si>
    <t>Q16891</t>
  </si>
  <si>
    <t>P07437</t>
  </si>
  <si>
    <t>Q14318</t>
  </si>
  <si>
    <t>Q9UMX5</t>
  </si>
  <si>
    <t>Q00266</t>
  </si>
  <si>
    <t>O14966</t>
  </si>
  <si>
    <t>Q9H2V7</t>
  </si>
  <si>
    <t>Q8IV08</t>
  </si>
  <si>
    <t>O75340</t>
  </si>
  <si>
    <t>Q5SWX8</t>
  </si>
  <si>
    <t>P62191</t>
  </si>
  <si>
    <t>Q96BM9</t>
  </si>
  <si>
    <t>Q13885</t>
  </si>
  <si>
    <t>Q9Y2Q5</t>
  </si>
  <si>
    <t>P07195</t>
  </si>
  <si>
    <t>P56937</t>
  </si>
  <si>
    <t>P21291</t>
  </si>
  <si>
    <t>O43462</t>
  </si>
  <si>
    <t>Q8NCW6</t>
  </si>
  <si>
    <t>P08574</t>
  </si>
  <si>
    <t>P55060</t>
  </si>
  <si>
    <t>Q6IAN0</t>
  </si>
  <si>
    <t>Q9NVI7</t>
  </si>
  <si>
    <t>P18433</t>
  </si>
  <si>
    <t>P12956</t>
  </si>
  <si>
    <t>Q587I9</t>
  </si>
  <si>
    <t>P31512</t>
  </si>
  <si>
    <t>Q9HCU5</t>
  </si>
  <si>
    <t>P55735</t>
  </si>
  <si>
    <t>P98172</t>
  </si>
  <si>
    <t>O96005</t>
  </si>
  <si>
    <t>P07948</t>
  </si>
  <si>
    <t>Q8NCL4</t>
  </si>
  <si>
    <t>Q13200</t>
  </si>
  <si>
    <t>Q96JB2</t>
  </si>
  <si>
    <t>P04040</t>
  </si>
  <si>
    <t>Q9C0E8</t>
  </si>
  <si>
    <t>Q5JTV8</t>
  </si>
  <si>
    <t>Q9NZC7</t>
  </si>
  <si>
    <t>Q9NV96</t>
  </si>
  <si>
    <t>O14880</t>
  </si>
  <si>
    <t>P68032</t>
  </si>
  <si>
    <t>Q7Z6L1</t>
  </si>
  <si>
    <t>Q14746</t>
  </si>
  <si>
    <t>P51580</t>
  </si>
  <si>
    <t>P55145</t>
  </si>
  <si>
    <t>Q5T9L3</t>
  </si>
  <si>
    <t>P18085</t>
  </si>
  <si>
    <t>Q9UBV7</t>
  </si>
  <si>
    <t>Q7L211</t>
  </si>
  <si>
    <t>Q96N66</t>
  </si>
  <si>
    <t>Q8N9F7</t>
  </si>
  <si>
    <t>O75718</t>
  </si>
  <si>
    <t>Q92542</t>
  </si>
  <si>
    <t>O14681</t>
  </si>
  <si>
    <t>Q96FL9</t>
  </si>
  <si>
    <t>O00400</t>
  </si>
  <si>
    <t>P30825</t>
  </si>
  <si>
    <t>O15371</t>
  </si>
  <si>
    <t>O15121</t>
  </si>
  <si>
    <t>Q13217</t>
  </si>
  <si>
    <t>Q93063</t>
  </si>
  <si>
    <t>Q96AA3</t>
  </si>
  <si>
    <t>Q9UI14</t>
  </si>
  <si>
    <t>Q12981</t>
  </si>
  <si>
    <t>O75487</t>
  </si>
  <si>
    <t>Q86W74</t>
  </si>
  <si>
    <t>Q9Y289</t>
  </si>
  <si>
    <t>Q92643</t>
  </si>
  <si>
    <t>O60763</t>
  </si>
  <si>
    <t>Q9NRX6</t>
  </si>
  <si>
    <t>Q9Y678</t>
  </si>
  <si>
    <t>Q9HCN8</t>
  </si>
  <si>
    <t>P84085</t>
  </si>
  <si>
    <t>O14653</t>
  </si>
  <si>
    <t>Q15363</t>
  </si>
  <si>
    <t>Q9Y3E0</t>
  </si>
  <si>
    <t>O15260</t>
  </si>
  <si>
    <t>Q8TAA3</t>
  </si>
  <si>
    <t>Q92781</t>
  </si>
  <si>
    <t>P16104</t>
  </si>
  <si>
    <t>P02679</t>
  </si>
  <si>
    <t>Q99459</t>
  </si>
  <si>
    <t>P18084</t>
  </si>
  <si>
    <t>Q8IUA7</t>
  </si>
  <si>
    <t>P54868</t>
  </si>
  <si>
    <t>O00161</t>
  </si>
  <si>
    <t>O60331</t>
  </si>
  <si>
    <t>Q9P0I2</t>
  </si>
  <si>
    <t>Q15181</t>
  </si>
  <si>
    <t>P49720</t>
  </si>
  <si>
    <t>Q9Y5K8</t>
  </si>
  <si>
    <t>Q6ZNB7</t>
  </si>
  <si>
    <t>Q2TAZ0</t>
  </si>
  <si>
    <t>P10301</t>
  </si>
  <si>
    <t>P09619</t>
  </si>
  <si>
    <t>P26992</t>
  </si>
  <si>
    <t>Q5ZPR3</t>
  </si>
  <si>
    <t>Q8NBX0</t>
  </si>
  <si>
    <t>Q02809</t>
  </si>
  <si>
    <t>Q16777</t>
  </si>
  <si>
    <t>Q13425</t>
  </si>
  <si>
    <t>P21980</t>
  </si>
  <si>
    <t>P07477</t>
  </si>
  <si>
    <t>P26038</t>
  </si>
  <si>
    <t>Q9NQX7</t>
  </si>
  <si>
    <t>Q08357</t>
  </si>
  <si>
    <t>Q71UI9</t>
  </si>
  <si>
    <t>P51970</t>
  </si>
  <si>
    <t>O43402</t>
  </si>
  <si>
    <t>O75477</t>
  </si>
  <si>
    <t>Q8IZP0</t>
  </si>
  <si>
    <t>P62899</t>
  </si>
  <si>
    <t>Q99442</t>
  </si>
  <si>
    <t>P00505</t>
  </si>
  <si>
    <t>Q9Y2T3</t>
  </si>
  <si>
    <t>Q96TA1</t>
  </si>
  <si>
    <t>Q9Y2G3</t>
  </si>
  <si>
    <t>P21912</t>
  </si>
  <si>
    <t>Q9NPA0</t>
  </si>
  <si>
    <t>P50213</t>
  </si>
  <si>
    <t>P32929</t>
  </si>
  <si>
    <t>P62714</t>
  </si>
  <si>
    <t>Q9BV40</t>
  </si>
  <si>
    <t>P51665</t>
  </si>
  <si>
    <t>O43488</t>
  </si>
  <si>
    <t>P17516</t>
  </si>
  <si>
    <t>P63220</t>
  </si>
  <si>
    <t>O75110</t>
  </si>
  <si>
    <t>P78381</t>
  </si>
  <si>
    <t>P52758</t>
  </si>
  <si>
    <t>O14979</t>
  </si>
  <si>
    <t>P62854</t>
  </si>
  <si>
    <t>P61803</t>
  </si>
  <si>
    <t>Q03135</t>
  </si>
  <si>
    <t>P48723</t>
  </si>
  <si>
    <t>O60506</t>
  </si>
  <si>
    <t>Q9UDX5</t>
  </si>
  <si>
    <t>P05386</t>
  </si>
  <si>
    <t>O75821</t>
  </si>
  <si>
    <t>P18077</t>
  </si>
  <si>
    <t>P13073</t>
  </si>
  <si>
    <t>P30041</t>
  </si>
  <si>
    <t>Q08722</t>
  </si>
  <si>
    <t>Q3LXA3</t>
  </si>
  <si>
    <t>O14950</t>
  </si>
  <si>
    <t>Q15185</t>
  </si>
  <si>
    <t>Q92887</t>
  </si>
  <si>
    <t>Q13765</t>
  </si>
  <si>
    <t>P61981</t>
  </si>
  <si>
    <t>O95202</t>
  </si>
  <si>
    <t>Q4G148</t>
  </si>
  <si>
    <t>P13473</t>
  </si>
  <si>
    <t>Q8WTS1</t>
  </si>
  <si>
    <t>P09488</t>
  </si>
  <si>
    <t>Q8NE62</t>
  </si>
  <si>
    <t>Q9Y2V2</t>
  </si>
  <si>
    <t>P62888</t>
  </si>
  <si>
    <t>P55263</t>
  </si>
  <si>
    <t>Q9UDW1</t>
  </si>
  <si>
    <t>O60513</t>
  </si>
  <si>
    <t>P51159</t>
  </si>
  <si>
    <t>Q6IA17</t>
  </si>
  <si>
    <t>P00352</t>
  </si>
  <si>
    <t>P53985</t>
  </si>
  <si>
    <t>O75071</t>
  </si>
  <si>
    <t>Q9UNN8</t>
  </si>
  <si>
    <t>P60866</t>
  </si>
  <si>
    <t>Q99747</t>
  </si>
  <si>
    <t>Q15005</t>
  </si>
  <si>
    <t>Q9UKV5</t>
  </si>
  <si>
    <t>P61225</t>
  </si>
  <si>
    <t>Q9Y376</t>
  </si>
  <si>
    <t>Q15366</t>
  </si>
  <si>
    <t>Q12846</t>
  </si>
  <si>
    <t>O43504</t>
  </si>
  <si>
    <t>O60884</t>
  </si>
  <si>
    <t>Q16401</t>
  </si>
  <si>
    <t>Q16696</t>
  </si>
  <si>
    <t>Q2M385</t>
  </si>
  <si>
    <t>P04083</t>
  </si>
  <si>
    <t>P99999</t>
  </si>
  <si>
    <t>P00492</t>
  </si>
  <si>
    <t>Q9P2J5</t>
  </si>
  <si>
    <t>O00519</t>
  </si>
  <si>
    <t>O95857</t>
  </si>
  <si>
    <t>P22897</t>
  </si>
  <si>
    <t>Q9NQR4</t>
  </si>
  <si>
    <t>Q9H019</t>
  </si>
  <si>
    <t>Q8WV19</t>
  </si>
  <si>
    <t>P02649</t>
  </si>
  <si>
    <t>O60774</t>
  </si>
  <si>
    <t>Q9BXK5</t>
  </si>
  <si>
    <t>P61966</t>
  </si>
  <si>
    <t>Q99460</t>
  </si>
  <si>
    <t>Q96A29</t>
  </si>
  <si>
    <t>Q15599</t>
  </si>
  <si>
    <t>O95154</t>
  </si>
  <si>
    <t>Q9NY97</t>
  </si>
  <si>
    <t>P08648</t>
  </si>
  <si>
    <t>Q15629</t>
  </si>
  <si>
    <t>P17980</t>
  </si>
  <si>
    <t>P50914</t>
  </si>
  <si>
    <t>Q9P0L0</t>
  </si>
  <si>
    <t>O00487</t>
  </si>
  <si>
    <t>P09525</t>
  </si>
  <si>
    <t>Q9Y5L4</t>
  </si>
  <si>
    <t>Q9Y6M5</t>
  </si>
  <si>
    <t>P62266</t>
  </si>
  <si>
    <t>O00214</t>
  </si>
  <si>
    <t>O00483</t>
  </si>
  <si>
    <t>P01112</t>
  </si>
  <si>
    <t>Q9Y600</t>
  </si>
  <si>
    <t>P61254</t>
  </si>
  <si>
    <t>Q13418</t>
  </si>
  <si>
    <t>Q07817</t>
  </si>
  <si>
    <t>P63218</t>
  </si>
  <si>
    <t>P61158</t>
  </si>
  <si>
    <t>P84157</t>
  </si>
  <si>
    <t>P08575</t>
  </si>
  <si>
    <t>Q96SU4</t>
  </si>
  <si>
    <t>P48426</t>
  </si>
  <si>
    <t>Q86W33</t>
  </si>
  <si>
    <t>Q9Y519</t>
  </si>
  <si>
    <t>P78347</t>
  </si>
  <si>
    <t>Q969Z3</t>
  </si>
  <si>
    <t>Q9Y5J7</t>
  </si>
  <si>
    <t>P49768</t>
  </si>
  <si>
    <t>Q9Y3E5</t>
  </si>
  <si>
    <t>Q9NUT2</t>
  </si>
  <si>
    <t>O00192</t>
  </si>
  <si>
    <t>Q13277</t>
  </si>
  <si>
    <t>Q4VC31</t>
  </si>
  <si>
    <t>P11166</t>
  </si>
  <si>
    <t>P51857</t>
  </si>
  <si>
    <t>Q9UBI6</t>
  </si>
  <si>
    <t>Q9Y672</t>
  </si>
  <si>
    <t>Q9NYM9</t>
  </si>
  <si>
    <t>Q9BTZ2</t>
  </si>
  <si>
    <t>Q9GZY8</t>
  </si>
  <si>
    <t>P62995</t>
  </si>
  <si>
    <t>Q9NRB3</t>
  </si>
  <si>
    <t>O60427</t>
  </si>
  <si>
    <t>P49326</t>
  </si>
  <si>
    <t>P11586</t>
  </si>
  <si>
    <t>Q15046</t>
  </si>
  <si>
    <t>Q9UKU0</t>
  </si>
  <si>
    <t>Q9UBQ5</t>
  </si>
  <si>
    <t>P29972</t>
  </si>
  <si>
    <t>Q16778</t>
  </si>
  <si>
    <t>P24539</t>
  </si>
  <si>
    <t>P14406</t>
  </si>
  <si>
    <t>P55327</t>
  </si>
  <si>
    <t>P00734</t>
  </si>
  <si>
    <t>Q15493</t>
  </si>
  <si>
    <t>O00584</t>
  </si>
  <si>
    <t>Q9UBP9</t>
  </si>
  <si>
    <t>Q15390</t>
  </si>
  <si>
    <t>P04062</t>
  </si>
  <si>
    <t>Q86XT9</t>
  </si>
  <si>
    <t>Q969E2</t>
  </si>
  <si>
    <t>Q15907</t>
  </si>
  <si>
    <t>O60507</t>
  </si>
  <si>
    <t>Q00765</t>
  </si>
  <si>
    <t>Q9Y484</t>
  </si>
  <si>
    <t>Q86UD1</t>
  </si>
  <si>
    <t>P09622</t>
  </si>
  <si>
    <t>P41091</t>
  </si>
  <si>
    <t>O00217</t>
  </si>
  <si>
    <t>P31153</t>
  </si>
  <si>
    <t>O75911</t>
  </si>
  <si>
    <t>P61224</t>
  </si>
  <si>
    <t>P11498</t>
  </si>
  <si>
    <t>P42766</t>
  </si>
  <si>
    <t>Q14749</t>
  </si>
  <si>
    <t>Q8TD22</t>
  </si>
  <si>
    <t>Q9H6H4</t>
  </si>
  <si>
    <t>P21926</t>
  </si>
  <si>
    <t>Q9UI12</t>
  </si>
  <si>
    <t>P11766</t>
  </si>
  <si>
    <t>Q9H1C3</t>
  </si>
  <si>
    <t>P61160</t>
  </si>
  <si>
    <t>P0DN79</t>
  </si>
  <si>
    <t>Q01081</t>
  </si>
  <si>
    <t>O14656</t>
  </si>
  <si>
    <t>O96008</t>
  </si>
  <si>
    <t>P61586</t>
  </si>
  <si>
    <t>P57729</t>
  </si>
  <si>
    <t>Q9UN37</t>
  </si>
  <si>
    <t>Q9H1B5</t>
  </si>
  <si>
    <t>P11233</t>
  </si>
  <si>
    <t>Q9H0T7</t>
  </si>
  <si>
    <t>Q6PCB7</t>
  </si>
  <si>
    <t>P53007</t>
  </si>
  <si>
    <t>P02787</t>
  </si>
  <si>
    <t>Q13308</t>
  </si>
  <si>
    <t>P56962</t>
  </si>
  <si>
    <t>Q8NDV1</t>
  </si>
  <si>
    <t>P10619</t>
  </si>
  <si>
    <t>P51674</t>
  </si>
  <si>
    <t>Q9BQG0</t>
  </si>
  <si>
    <t>Q9NUM4</t>
  </si>
  <si>
    <t>Q9NV92</t>
  </si>
  <si>
    <t>Q7Z2K6</t>
  </si>
  <si>
    <t>Q969H8</t>
  </si>
  <si>
    <t>Q13510</t>
  </si>
  <si>
    <t>P48739</t>
  </si>
  <si>
    <t>P07954</t>
  </si>
  <si>
    <t>Q96IU4</t>
  </si>
  <si>
    <t>O75352</t>
  </si>
  <si>
    <t>Q96FZ7</t>
  </si>
  <si>
    <t>Q86T03</t>
  </si>
  <si>
    <t>A2RU67</t>
  </si>
  <si>
    <t>Q9HBR0</t>
  </si>
  <si>
    <t>Q9Y673</t>
  </si>
  <si>
    <t>P61006</t>
  </si>
  <si>
    <t>P34932</t>
  </si>
  <si>
    <t>Q8TB24</t>
  </si>
  <si>
    <t>P62070</t>
  </si>
  <si>
    <t>Q9UMX0</t>
  </si>
  <si>
    <t>Q9H8Y8</t>
  </si>
  <si>
    <t>Q9H3U5</t>
  </si>
  <si>
    <t>P29692</t>
  </si>
  <si>
    <t>P50993</t>
  </si>
  <si>
    <t>Q16394</t>
  </si>
  <si>
    <t>Q7L2H7</t>
  </si>
  <si>
    <t>P08779</t>
  </si>
  <si>
    <t>P55061</t>
  </si>
  <si>
    <t>P68400</t>
  </si>
  <si>
    <t>P36957</t>
  </si>
  <si>
    <t>Q13263</t>
  </si>
  <si>
    <t>Q9UHJ9</t>
  </si>
  <si>
    <t>Q8WWB7</t>
  </si>
  <si>
    <t>Q5QNW6</t>
  </si>
  <si>
    <t>Q99735</t>
  </si>
  <si>
    <t>Q6UX53</t>
  </si>
  <si>
    <t>Q13586</t>
  </si>
  <si>
    <t>Q14444</t>
  </si>
  <si>
    <t>Q0GE19</t>
  </si>
  <si>
    <t>Q8TB96</t>
  </si>
  <si>
    <t>Q96MW5</t>
  </si>
  <si>
    <t>P28472</t>
  </si>
  <si>
    <t>P62834</t>
  </si>
  <si>
    <t>Q96S52</t>
  </si>
  <si>
    <t>Q9NXW2</t>
  </si>
  <si>
    <t>P22083</t>
  </si>
  <si>
    <t>Q01740</t>
  </si>
  <si>
    <t>Q99808</t>
  </si>
  <si>
    <t>Q96JB5</t>
  </si>
  <si>
    <t>Q8NBM4</t>
  </si>
  <si>
    <t>Q9BSR8</t>
  </si>
  <si>
    <t>P14854</t>
  </si>
  <si>
    <t>Q9NRZ5</t>
  </si>
  <si>
    <t>Q8WZ42</t>
  </si>
  <si>
    <t>Q16864</t>
  </si>
  <si>
    <t>Q9H1Y0</t>
  </si>
  <si>
    <t>P51153</t>
  </si>
  <si>
    <t>P00480</t>
  </si>
  <si>
    <t>Q969W1</t>
  </si>
  <si>
    <t>Q5SQN1</t>
  </si>
  <si>
    <t>P56589</t>
  </si>
  <si>
    <t>Q68DH5</t>
  </si>
  <si>
    <t>Q8N4V1</t>
  </si>
  <si>
    <t>Q9GZP9</t>
  </si>
  <si>
    <t>P60900</t>
  </si>
  <si>
    <t>P26368</t>
  </si>
  <si>
    <t>Q96KA5</t>
  </si>
  <si>
    <t>P23141</t>
  </si>
  <si>
    <t>Q8N6T3</t>
  </si>
  <si>
    <t>O60613</t>
  </si>
  <si>
    <t>Q9P2W9</t>
  </si>
  <si>
    <t>P14927</t>
  </si>
  <si>
    <t>A5PLL7</t>
  </si>
  <si>
    <t>P58511</t>
  </si>
  <si>
    <t>Q96AY3</t>
  </si>
  <si>
    <t>Q9Y256</t>
  </si>
  <si>
    <t>Q13505</t>
  </si>
  <si>
    <t>Q9UBC2</t>
  </si>
  <si>
    <t>P43003</t>
  </si>
  <si>
    <t>Q3ZAQ7</t>
  </si>
  <si>
    <t>Q96D05</t>
  </si>
  <si>
    <t>P51991</t>
  </si>
  <si>
    <t>Q8N2H3</t>
  </si>
  <si>
    <t>Q96NT0</t>
  </si>
  <si>
    <t>O00767</t>
  </si>
  <si>
    <t>O60831</t>
  </si>
  <si>
    <t>Q9NYG2</t>
  </si>
  <si>
    <t>Q6UX98</t>
  </si>
  <si>
    <t>Q9NXS2</t>
  </si>
  <si>
    <t>Q99942</t>
  </si>
  <si>
    <t>Q9Y625</t>
  </si>
  <si>
    <t>Q8N1S5</t>
  </si>
  <si>
    <t>Q8TEB9</t>
  </si>
  <si>
    <t>O15144</t>
  </si>
  <si>
    <t>Q13613</t>
  </si>
  <si>
    <t>Q15800</t>
  </si>
  <si>
    <t>Q9BUN8</t>
  </si>
  <si>
    <t>Q96IW7</t>
  </si>
  <si>
    <t>P01889</t>
  </si>
  <si>
    <t>Q8NC44</t>
  </si>
  <si>
    <t>Q8TBQ9</t>
  </si>
  <si>
    <t>P30501</t>
  </si>
  <si>
    <t>Q9Y5U9</t>
  </si>
  <si>
    <t>Q9NPF0</t>
  </si>
  <si>
    <t>Q969M3</t>
  </si>
  <si>
    <t>O75521</t>
  </si>
  <si>
    <t>Description</t>
  </si>
  <si>
    <t>Golgin subfamily B member 1 OS=Homo sapiens OX=9606 GN=GOLGB1 PE=1 SV=2</t>
  </si>
  <si>
    <t>Cation-independent mannose-6-phosphate receptor OS=Homo sapiens OX=9606 GN=IGF2R PE=1 SV=3</t>
  </si>
  <si>
    <t>DnaJ homolog subfamily C member 13 OS=Homo sapiens OX=9606 GN=DNAJC13 PE=1 SV=5</t>
  </si>
  <si>
    <t>Carbamoyl-phosphate synthase [ammonia], mitochondrial OS=Homo sapiens OX=9606 GN=CPS1 PE=1 SV=2</t>
  </si>
  <si>
    <t>Prolow-density lipoprotein receptor-related protein 1 OS=Homo sapiens OX=9606 GN=LRP1 PE=1 SV=2</t>
  </si>
  <si>
    <t>Alpha-mannosidase 2 OS=Homo sapiens OX=9606 GN=MAN2A1 PE=1 SV=2</t>
  </si>
  <si>
    <t>Transferrin receptor protein 1 OS=Homo sapiens OX=9606 GN=TFRC PE=1 SV=2</t>
  </si>
  <si>
    <t>Transitional endoplasmic reticulum ATPase OS=Homo sapiens OX=9606 GN=VCP PE=1 SV=4</t>
  </si>
  <si>
    <t>Carboxypeptidase D OS=Homo sapiens OX=9606 GN=CPD PE=1 SV=2</t>
  </si>
  <si>
    <t>AP-2 complex subunit beta OS=Homo sapiens OX=9606 GN=AP2B1 PE=1 SV=1</t>
  </si>
  <si>
    <t>Endoplasmic reticulum chaperone BiP OS=Homo sapiens OX=9606 GN=HSPA5 PE=1 SV=2</t>
  </si>
  <si>
    <t>Sarcoplasmic/endoplasmic reticulum calcium ATPase 2 OS=Homo sapiens OX=9606 GN=ATP2A2 PE=1 SV=1</t>
  </si>
  <si>
    <t>AP-2 complex subunit alpha-1 OS=Homo sapiens OX=9606 GN=AP2A1 PE=1 SV=3</t>
  </si>
  <si>
    <t>Dynamin-like 120 kDa protein, mitochondrial OS=Homo sapiens OX=9606 GN=OPA1 PE=1 SV=3</t>
  </si>
  <si>
    <t>AP-2 complex subunit alpha-2 OS=Homo sapiens OX=9606 GN=AP2A2 PE=1 SV=2</t>
  </si>
  <si>
    <t>60 kDa heat shock protein, mitochondrial OS=Homo sapiens OX=9606 GN=HSPD1 PE=1 SV=2</t>
  </si>
  <si>
    <t>Endoplasmin OS=Homo sapiens OX=9606 GN=HSP90B1 PE=1 SV=1</t>
  </si>
  <si>
    <t>Keratin, type I cytoskeletal 10 OS=Homo sapiens OX=9606 GN=KRT10 PE=1 SV=6</t>
  </si>
  <si>
    <t>Extended synaptotagmin-1 OS=Homo sapiens OX=9606 GN=ESYT1 PE=1 SV=1</t>
  </si>
  <si>
    <t>Phosphatidylinositol 4-kinase type 2-alpha OS=Homo sapiens OX=9606 GN=PI4K2A PE=1 SV=1</t>
  </si>
  <si>
    <t>Golgi apparatus protein 1 OS=Homo sapiens OX=9606 GN=GLG1 PE=1 SV=2</t>
  </si>
  <si>
    <t>Polypeptide N-acetylgalactosaminyltransferase 2 OS=Homo sapiens OX=9606 GN=GALNT2 PE=1 SV=1</t>
  </si>
  <si>
    <t>Sulfhydryl oxidase 2 OS=Homo sapiens OX=9606 GN=QSOX2 PE=1 SV=3</t>
  </si>
  <si>
    <t>Keratin, type II cytoskeletal 1 OS=Homo sapiens OX=9606 GN=KRT1 PE=1 SV=6</t>
  </si>
  <si>
    <t>Protein transport protein Sec24C OS=Homo sapiens OX=9606 GN=SEC24C PE=1 SV=3</t>
  </si>
  <si>
    <t>Dolichyl-diphosphooligosaccharide--protein glycosyltransferase subunit 1 OS=Homo sapiens OX=9606 GN=RPN1 PE=1 SV=1</t>
  </si>
  <si>
    <t>ATP synthase subunit alpha, mitochondrial OS=Homo sapiens OX=9606 GN=ATP5F1A PE=1 SV=1</t>
  </si>
  <si>
    <t>Elongation factor 2 OS=Homo sapiens OX=9606 GN=EEF2 PE=1 SV=4</t>
  </si>
  <si>
    <t>UDP-glucose:glycoprotein glucosyltransferase 1 OS=Homo sapiens OX=9606 GN=UGGT1 PE=1 SV=3</t>
  </si>
  <si>
    <t>Vesicular integral-membrane protein VIP36 OS=Homo sapiens OX=9606 GN=LMAN2 PE=1 SV=1</t>
  </si>
  <si>
    <t>Annexin A6 OS=Homo sapiens OX=9606 GN=ANXA6 PE=1 SV=3</t>
  </si>
  <si>
    <t>AP-2 complex subunit mu OS=Homo sapiens OX=9606 GN=AP2M1 PE=1 SV=2</t>
  </si>
  <si>
    <t>ATP synthase subunit beta, mitochondrial OS=Homo sapiens OX=9606 GN=ATP5F1B PE=1 SV=3</t>
  </si>
  <si>
    <t>Protein disulfide-isomerase A3 OS=Homo sapiens OX=9606 GN=PDIA3 PE=1 SV=4</t>
  </si>
  <si>
    <t>Peroxisomal multifunctional enzyme type 2 OS=Homo sapiens OX=9606 GN=HSD17B4 PE=1 SV=3</t>
  </si>
  <si>
    <t>Golgin subfamily A member 5 OS=Homo sapiens OX=9606 GN=GOLGA5 PE=1 SV=3</t>
  </si>
  <si>
    <t>SEC23-interacting protein OS=Homo sapiens OX=9606 GN=SEC23IP PE=1 SV=1</t>
  </si>
  <si>
    <t>Protein ERGIC-53 OS=Homo sapiens OX=9606 GN=LMAN1 PE=1 SV=2</t>
  </si>
  <si>
    <t>Nucleolar RNA helicase 2 OS=Homo sapiens OX=9606 GN=DDX21 PE=1 SV=5</t>
  </si>
  <si>
    <t>V-type proton ATPase 116 kDa subunit a isoform 1 OS=Homo sapiens OX=9606 GN=ATP6V0A1 PE=1 SV=3</t>
  </si>
  <si>
    <t>Leucyl-cystinyl aminopeptidase OS=Homo sapiens OX=9606 GN=LNPEP PE=1 SV=3</t>
  </si>
  <si>
    <t>Neutral alpha-glucosidase AB OS=Homo sapiens OX=9606 GN=GANAB PE=1 SV=3</t>
  </si>
  <si>
    <t>Protein CASP OS=Homo sapiens OX=9606 GN=CUX1 PE=1 SV=2</t>
  </si>
  <si>
    <t>Heat shock protein HSP 90-beta OS=Homo sapiens OX=9606 GN=HSP90AB1 PE=1 SV=4</t>
  </si>
  <si>
    <t>Protein transport protein Sec23A OS=Homo sapiens OX=9606 GN=SEC23A PE=1 SV=2</t>
  </si>
  <si>
    <t>Ankyrin-1 OS=Homo sapiens OX=9606 GN=ANK1 PE=1 SV=3</t>
  </si>
  <si>
    <t>Dolichyl-diphosphooligosaccharide--protein glycosyltransferase subunit 2 OS=Homo sapiens OX=9606 GN=RPN2 PE=1 SV=3</t>
  </si>
  <si>
    <t>Heat shock cognate 71 kDa protein OS=Homo sapiens OX=9606 GN=HSPA8 PE=1 SV=1</t>
  </si>
  <si>
    <t>Vacuolar protein sorting-associated protein 45 OS=Homo sapiens OX=9606 GN=VPS45 PE=1 SV=1</t>
  </si>
  <si>
    <t>Talin-1 OS=Homo sapiens OX=9606 GN=TLN1 PE=1 SV=3</t>
  </si>
  <si>
    <t>Ras-related protein Rab-7a OS=Homo sapiens OX=9606 GN=RAB7A PE=1 SV=1</t>
  </si>
  <si>
    <t>N-acetylgalactosaminyltransferase 7 OS=Homo sapiens OX=9606 GN=GALNT7 PE=1 SV=1</t>
  </si>
  <si>
    <t>Sec1 family domain-containing protein 1 OS=Homo sapiens OX=9606 GN=SCFD1 PE=1 SV=4</t>
  </si>
  <si>
    <t>Keratin, type I cytoskeletal 9 OS=Homo sapiens OX=9606 GN=KRT9 PE=1 SV=3</t>
  </si>
  <si>
    <t>Lanosterol 14-alpha demethylase OS=Homo sapiens OX=9606 GN=CYP51A1 PE=1 SV=3</t>
  </si>
  <si>
    <t>Clathrin heavy chain 1 OS=Homo sapiens OX=9606 GN=CLTC PE=1 SV=5</t>
  </si>
  <si>
    <t>Transmembrane 9 superfamily member 3 OS=Homo sapiens OX=9606 GN=TM9SF3 PE=1 SV=2</t>
  </si>
  <si>
    <t>Mannosyl-oligosaccharide 1,2-alpha-mannosidase IB OS=Homo sapiens OX=9606 GN=MAN1A2 PE=1 SV=1</t>
  </si>
  <si>
    <t>Ras-related protein Rab-14 OS=Homo sapiens OX=9606 GN=RAB14 PE=1 SV=4</t>
  </si>
  <si>
    <t>Receptor of activated protein C kinase 1 OS=Homo sapiens OX=9606 GN=RACK1 PE=1 SV=3</t>
  </si>
  <si>
    <t>Sodium/potassium-transporting ATPase subunit alpha-1 OS=Homo sapiens OX=9606 GN=ATP1A1 PE=1 SV=1</t>
  </si>
  <si>
    <t>Deleted in autism protein 1 OS=Homo sapiens OX=9606 GN=C3orf58 PE=1 SV=1</t>
  </si>
  <si>
    <t>Argininosuccinate synthase OS=Homo sapiens OX=9606 GN=ASS1 PE=1 SV=2</t>
  </si>
  <si>
    <t>Poly [ADP-ribose] polymerase 1 OS=Homo sapiens OX=9606 GN=PARP1 PE=1 SV=4</t>
  </si>
  <si>
    <t>Signal recognition particle receptor subunit beta OS=Homo sapiens OX=9606 GN=SRPRB PE=1 SV=3</t>
  </si>
  <si>
    <t>Protein disulfide-isomerase A6 OS=Homo sapiens OX=9606 GN=PDIA6 PE=1 SV=1</t>
  </si>
  <si>
    <t>Nucleobindin-1 OS=Homo sapiens OX=9606 GN=NUCB1 PE=1 SV=4</t>
  </si>
  <si>
    <t>Sortilin OS=Homo sapiens OX=9606 GN=SORT1 PE=1 SV=3</t>
  </si>
  <si>
    <t>Vimentin OS=Homo sapiens OX=9606 GN=VIM PE=1 SV=4</t>
  </si>
  <si>
    <t>DNA damage-binding protein 1 OS=Homo sapiens OX=9606 GN=DDB1 PE=1 SV=1</t>
  </si>
  <si>
    <t>Clathrin interactor 1 OS=Homo sapiens OX=9606 GN=CLINT1 PE=1 SV=1</t>
  </si>
  <si>
    <t>4F2 cell-surface antigen heavy chain OS=Homo sapiens OX=9606 GN=SLC3A2 PE=1 SV=3</t>
  </si>
  <si>
    <t>Voltage-dependent anion-selective channel protein 1 OS=Homo sapiens OX=9606 GN=VDAC1 PE=1 SV=2</t>
  </si>
  <si>
    <t>Mannosyl-oligosaccharide 1,2-alpha-mannosidase IA OS=Homo sapiens OX=9606 GN=MAN1A1 PE=1 SV=3</t>
  </si>
  <si>
    <t>Protein disulfide-isomerase OS=Homo sapiens OX=9606 GN=P4HB PE=1 SV=3</t>
  </si>
  <si>
    <t>Phosphatidylinositide phosphatase SAC1 OS=Homo sapiens OX=9606 GN=SACM1L PE=1 SV=2</t>
  </si>
  <si>
    <t>Coatomer subunit alpha OS=Homo sapiens OX=9606 GN=COPA PE=1 SV=2</t>
  </si>
  <si>
    <t>Peptidyl-prolyl cis-trans isomerase B OS=Homo sapiens OX=9606 GN=PPIB PE=1 SV=2</t>
  </si>
  <si>
    <t>Protein transport protein Sec24A OS=Homo sapiens OX=9606 GN=SEC24A PE=1 SV=2</t>
  </si>
  <si>
    <t>Nucleolin OS=Homo sapiens OX=9606 GN=NCL PE=1 SV=3</t>
  </si>
  <si>
    <t>Cytosolic 10-formyltetrahydrofolate dehydrogenase OS=Homo sapiens OX=9606 GN=ALDH1L1 PE=1 SV=2</t>
  </si>
  <si>
    <t>NADPH--cytochrome P450 reductase OS=Homo sapiens OX=9606 GN=POR PE=1 SV=2</t>
  </si>
  <si>
    <t>Hypoxia up-regulated protein 1 OS=Homo sapiens OX=9606 GN=HYOU1 PE=1 SV=1</t>
  </si>
  <si>
    <t>60S ribosomal protein L4 OS=Homo sapiens OX=9606 GN=RPL4 PE=1 SV=5</t>
  </si>
  <si>
    <t>Transmembrane 9 superfamily member 2 OS=Homo sapiens OX=9606 GN=TM9SF2 PE=1 SV=1</t>
  </si>
  <si>
    <t>Guanine nucleotide-binding protein G(s) subunit alpha isoforms XLas OS=Homo sapiens OX=9606 GN=GNAS PE=1 SV=2</t>
  </si>
  <si>
    <t>AP-1 complex subunit beta-1 OS=Homo sapiens OX=9606 GN=AP1B1 PE=1 SV=2</t>
  </si>
  <si>
    <t>Bifunctional heparan sulfate N-deacetylase/N-sulfotransferase 1 OS=Homo sapiens OX=9606 GN=NDST1 PE=1 SV=1</t>
  </si>
  <si>
    <t>Autophagy-related protein 9A OS=Homo sapiens OX=9606 GN=ATG9A PE=1 SV=3</t>
  </si>
  <si>
    <t>Glycerol-3-phosphate acyltransferase 1, mitochondrial OS=Homo sapiens OX=9606 GN=GPAM PE=1 SV=3</t>
  </si>
  <si>
    <t>40S ribosomal protein S3 OS=Homo sapiens OX=9606 GN=RPS3 PE=1 SV=2</t>
  </si>
  <si>
    <t>Calcium-binding mitochondrial carrier protein Aralar2 OS=Homo sapiens OX=9606 GN=SLC25A13 PE=1 SV=2</t>
  </si>
  <si>
    <t>Glutamate dehydrogenase 1, mitochondrial OS=Homo sapiens OX=9606 GN=GLUD1 PE=1 SV=2</t>
  </si>
  <si>
    <t>Mitochondrial import receptor subunit TOM70 OS=Homo sapiens OX=9606 GN=TOMM70 PE=1 SV=1</t>
  </si>
  <si>
    <t>Uncharacterized protein KIAA2013 OS=Homo sapiens OX=9606 GN=KIAA2013 PE=1 SV=1</t>
  </si>
  <si>
    <t>ATP-citrate synthase OS=Homo sapiens OX=9606 GN=ACLY PE=1 SV=3</t>
  </si>
  <si>
    <t>Heat shock protein HSP 90-alpha OS=Homo sapiens OX=9606 GN=HSP90AA1 PE=1 SV=5</t>
  </si>
  <si>
    <t>Alpha-1,6-mannosyl-glycoprotein 2-beta-N-acetylglucosaminyltransferase OS=Homo sapiens OX=9606 GN=MGAT2 PE=1 SV=1</t>
  </si>
  <si>
    <t>Inositol monophosphatase 3 OS=Homo sapiens OX=9606 GN=IMPAD1 PE=1 SV=1</t>
  </si>
  <si>
    <t>Soluble calcium-activated nucleotidase 1 OS=Homo sapiens OX=9606 GN=CANT1 PE=1 SV=1</t>
  </si>
  <si>
    <t>Ras-related protein Rab-2A OS=Homo sapiens OX=9606 GN=RAB2A PE=1 SV=1</t>
  </si>
  <si>
    <t>Alkyldihydroxyacetonephosphate synthase, peroxisomal OS=Homo sapiens OX=9606 GN=AGPS PE=1 SV=1</t>
  </si>
  <si>
    <t>Calcium-transporting ATPase type 2C member 1 OS=Homo sapiens OX=9606 GN=ATP2C1 PE=1 SV=3</t>
  </si>
  <si>
    <t>Keratin, type II cytoskeletal 2 epidermal OS=Homo sapiens OX=9606 GN=KRT2 PE=1 SV=2</t>
  </si>
  <si>
    <t>Calumenin OS=Homo sapiens OX=9606 GN=CALU PE=1 SV=2</t>
  </si>
  <si>
    <t>Golgi integral membrane protein 4 OS=Homo sapiens OX=9606 GN=GOLIM4 PE=1 SV=1</t>
  </si>
  <si>
    <t>Epoxide hydrolase 1 OS=Homo sapiens OX=9606 GN=EPHX1 PE=1 SV=1</t>
  </si>
  <si>
    <t>Unconventional myosin-Ic OS=Homo sapiens OX=9606 GN=MYO1C PE=1 SV=4</t>
  </si>
  <si>
    <t>Dolichyl-diphosphooligosaccharide--protein glycosyltransferase 48 kDa subunit OS=Homo sapiens OX=9606 GN=DDOST PE=1 SV=4</t>
  </si>
  <si>
    <t>Phospholipid-transporting ATPase IG OS=Homo sapiens OX=9606 GN=ATP11C PE=1 SV=3</t>
  </si>
  <si>
    <t>Copper-transporting ATPase 2 OS=Homo sapiens OX=9606 GN=ATP7B PE=1 SV=4</t>
  </si>
  <si>
    <t>V-type proton ATPase subunit d 1 OS=Homo sapiens OX=9606 GN=ATP6V0D1 PE=1 SV=1</t>
  </si>
  <si>
    <t>Beta-galactosidase-1-like protein 2 OS=Homo sapiens OX=9606 GN=GLB1L2 PE=2 SV=1</t>
  </si>
  <si>
    <t>Phospholipid-transporting ATPase IA OS=Homo sapiens OX=9606 GN=ATP8A1 PE=1 SV=1</t>
  </si>
  <si>
    <t>Transmembrane 9 superfamily member 1 OS=Homo sapiens OX=9606 GN=TM9SF1 PE=2 SV=2</t>
  </si>
  <si>
    <t>Acetyl-CoA carboxylase 1 OS=Homo sapiens OX=9606 GN=ACACA PE=1 SV=2</t>
  </si>
  <si>
    <t>Alpha-1,3-mannosyl-glycoprotein 2-beta-N-acetylglucosaminyltransferase OS=Homo sapiens OX=9606 GN=MGAT1 PE=1 SV=2</t>
  </si>
  <si>
    <t>UDP-glucose 6-dehydrogenase OS=Homo sapiens OX=9606 GN=UGDH PE=1 SV=1</t>
  </si>
  <si>
    <t>Sterol-4-alpha-carboxylate 3-dehydrogenase, decarboxylating OS=Homo sapiens OX=9606 GN=NSDHL PE=1 SV=2</t>
  </si>
  <si>
    <t>FAS-associated factor 2 OS=Homo sapiens OX=9606 GN=FAF2 PE=1 SV=2</t>
  </si>
  <si>
    <t>Catechol O-methyltransferase OS=Homo sapiens OX=9606 GN=COMT PE=1 SV=2</t>
  </si>
  <si>
    <t>Golgin subfamily A member 2 OS=Homo sapiens OX=9606 GN=GOLGA2 PE=1 SV=3</t>
  </si>
  <si>
    <t>Endoplasmic reticulum resident protein 44 OS=Homo sapiens OX=9606 GN=ERP44 PE=1 SV=1</t>
  </si>
  <si>
    <t>Nucleobindin-2 OS=Homo sapiens OX=9606 GN=NUCB2 PE=1 SV=3</t>
  </si>
  <si>
    <t>Syntaxin-5 OS=Homo sapiens OX=9606 GN=STX5 PE=1 SV=2</t>
  </si>
  <si>
    <t>Annexin A2 OS=Homo sapiens OX=9606 GN=ANXA2 PE=1 SV=2</t>
  </si>
  <si>
    <t>Fructose-bisphosphate aldolase B OS=Homo sapiens OX=9606 GN=ALDOB PE=1 SV=2</t>
  </si>
  <si>
    <t>40S ribosomal protein S2 OS=Homo sapiens OX=9606 GN=RPS2 PE=1 SV=2</t>
  </si>
  <si>
    <t>Transmembrane 9 superfamily member 4 OS=Homo sapiens OX=9606 GN=TM9SF4 PE=1 SV=2</t>
  </si>
  <si>
    <t>Apolipoprotein B-100 OS=Homo sapiens OX=9606 GN=APOB PE=1 SV=2</t>
  </si>
  <si>
    <t>Vacuolar protein sorting-associated protein 13C OS=Homo sapiens OX=9606 GN=VPS13C PE=1 SV=1</t>
  </si>
  <si>
    <t>Heparan sulfate 2-O-sulfotransferase 1 OS=Homo sapiens OX=9606 GN=HS2ST1 PE=1 SV=1</t>
  </si>
  <si>
    <t>Integrin alpha-V OS=Homo sapiens OX=9606 GN=ITGAV PE=1 SV=2</t>
  </si>
  <si>
    <t>Sortilin-related receptor OS=Homo sapiens OX=9606 GN=SORL1 PE=1 SV=2</t>
  </si>
  <si>
    <t>Aspartate--tRNA ligase, cytoplasmic OS=Homo sapiens OX=9606 GN=DARS PE=1 SV=2</t>
  </si>
  <si>
    <t>Voltage-dependent anion-selective channel protein 2 OS=Homo sapiens OX=9606 GN=VDAC2 PE=1 SV=2</t>
  </si>
  <si>
    <t>Chondroitin sulfate synthase 2 OS=Homo sapiens OX=9606 GN=CHPF PE=1 SV=2</t>
  </si>
  <si>
    <t>V-type proton ATPase 116 kDa subunit a isoform 2 OS=Homo sapiens OX=9606 GN=ATP6V0A2 PE=1 SV=2</t>
  </si>
  <si>
    <t>Calnexin OS=Homo sapiens OX=9606 GN=CANX PE=1 SV=2</t>
  </si>
  <si>
    <t>Glycosyltransferase 8 domain-containing protein 1 OS=Homo sapiens OX=9606 GN=GLT8D1 PE=1 SV=2</t>
  </si>
  <si>
    <t>Tripeptidyl-peptidase 2 OS=Homo sapiens OX=9606 GN=TPP2 PE=1 SV=4</t>
  </si>
  <si>
    <t>Mitochondrial Rho GTPase 1 OS=Homo sapiens OX=9606 GN=RHOT1 PE=1 SV=2</t>
  </si>
  <si>
    <t>Endoplasmic reticulum mannosyl-oligosaccharide 1,2-alpha-mannosidase OS=Homo sapiens OX=9606 GN=MAN1B1 PE=1 SV=2</t>
  </si>
  <si>
    <t>Bifunctional glutamate/proline--tRNA ligase OS=Homo sapiens OX=9606 GN=EPRS PE=1 SV=5</t>
  </si>
  <si>
    <t>ER membrane protein complex subunit 1 OS=Homo sapiens OX=9606 GN=EMC1 PE=1 SV=1</t>
  </si>
  <si>
    <t>45 kDa calcium-binding protein OS=Homo sapiens OX=9606 GN=SDF4 PE=1 SV=1</t>
  </si>
  <si>
    <t>Coatomer subunit beta' OS=Homo sapiens OX=9606 GN=COPB2 PE=1 SV=2</t>
  </si>
  <si>
    <t>Ras-related protein Rab-18 OS=Homo sapiens OX=9606 GN=RAB18 PE=1 SV=1</t>
  </si>
  <si>
    <t>Aladin OS=Homo sapiens OX=9606 GN=AAAS PE=1 SV=1</t>
  </si>
  <si>
    <t>Heterogeneous nuclear ribonucleoproteins A2/B1 OS=Homo sapiens OX=9606 GN=HNRNPA2B1 PE=1 SV=2</t>
  </si>
  <si>
    <t>ATP-dependent RNA helicase A OS=Homo sapiens OX=9606 GN=DHX9 PE=1 SV=4</t>
  </si>
  <si>
    <t>Plexin-B2 OS=Homo sapiens OX=9606 GN=PLXNB2 PE=1 SV=3</t>
  </si>
  <si>
    <t>60S acidic ribosomal protein P0 OS=Homo sapiens OX=9606 GN=RPLP0 PE=1 SV=1</t>
  </si>
  <si>
    <t>Secretory carrier-associated membrane protein 3 OS=Homo sapiens OX=9606 GN=SCAMP3 PE=1 SV=3</t>
  </si>
  <si>
    <t>60S ribosomal protein L7a OS=Homo sapiens OX=9606 GN=RPL7A PE=1 SV=2</t>
  </si>
  <si>
    <t>Epidermal growth factor receptor OS=Homo sapiens OX=9606 GN=EGFR PE=1 SV=2</t>
  </si>
  <si>
    <t>Polyadenylate-binding protein 1 OS=Homo sapiens OX=9606 GN=PABPC1 PE=1 SV=2</t>
  </si>
  <si>
    <t>Heat shock 70 kDa protein 1B OS=Homo sapiens OX=9606 GN=HSPA1B PE=1 SV=1</t>
  </si>
  <si>
    <t>Flotillin-2 OS=Homo sapiens OX=9606 GN=FLOT2 PE=1 SV=2</t>
  </si>
  <si>
    <t>Protein FAM3C OS=Homo sapiens OX=9606 GN=FAM3C PE=1 SV=1</t>
  </si>
  <si>
    <t>40S ribosomal protein SA OS=Homo sapiens OX=9606 GN=RPSA PE=1 SV=4</t>
  </si>
  <si>
    <t>ATPase family AAA domain-containing protein 1 OS=Homo sapiens OX=9606 GN=ATAD1 PE=1 SV=1</t>
  </si>
  <si>
    <t>Stress-70 protein, mitochondrial OS=Homo sapiens OX=9606 GN=HSPA9 PE=1 SV=2</t>
  </si>
  <si>
    <t>Protein O-linked-mannose beta-1,2-N-acetylglucosaminyltransferase 1 OS=Homo sapiens OX=9606 GN=POMGNT1 PE=1 SV=2</t>
  </si>
  <si>
    <t>D-glucuronyl C5-epimerase OS=Homo sapiens OX=9606 GN=GLCE PE=1 SV=3</t>
  </si>
  <si>
    <t>Vesicle-associated membrane protein 7 OS=Homo sapiens OX=9606 GN=VAMP7 PE=1 SV=3</t>
  </si>
  <si>
    <t>Long-chain-fatty-acid--CoA ligase 3 OS=Homo sapiens OX=9606 GN=ACSL3 PE=1 SV=3</t>
  </si>
  <si>
    <t>Prohibitin OS=Homo sapiens OX=9606 GN=PHB PE=1 SV=1</t>
  </si>
  <si>
    <t>26S proteasome non-ATPase regulatory subunit 3 OS=Homo sapiens OX=9606 GN=PSMD3 PE=1 SV=2</t>
  </si>
  <si>
    <t>Ras GTPase-activating-like protein IQGAP2 OS=Homo sapiens OX=9606 GN=IQGAP2 PE=1 SV=4</t>
  </si>
  <si>
    <t>Ras-related protein Rab-21 OS=Homo sapiens OX=9606 GN=RAB21 PE=1 SV=3</t>
  </si>
  <si>
    <t>Polypeptide N-acetylgalactosaminyltransferase 4 OS=Homo sapiens OX=9606 GN=GALNT4 PE=1 SV=2</t>
  </si>
  <si>
    <t>Endothelin-converting enzyme 1 OS=Homo sapiens OX=9606 GN=ECE1 PE=1 SV=2</t>
  </si>
  <si>
    <t>Cullin-associated NEDD8-dissociated protein 1 OS=Homo sapiens OX=9606 GN=CAND1 PE=1 SV=2</t>
  </si>
  <si>
    <t>UTP--glucose-1-phosphate uridylyltransferase OS=Homo sapiens OX=9606 GN=UGP2 PE=1 SV=5</t>
  </si>
  <si>
    <t>Hexokinase-1 OS=Homo sapiens OX=9606 GN=HK1 PE=1 SV=3</t>
  </si>
  <si>
    <t>Chondroitin sulfate glucuronyltransferase OS=Homo sapiens OX=9606 GN=CHPF2 PE=2 SV=2</t>
  </si>
  <si>
    <t>Palmitoyltransferase ZDHHC13 OS=Homo sapiens OX=9606 GN=ZDHHC13 PE=1 SV=3</t>
  </si>
  <si>
    <t>Protein disulfide-isomerase A4 OS=Homo sapiens OX=9606 GN=PDIA4 PE=1 SV=2</t>
  </si>
  <si>
    <t>Serpin H1 OS=Homo sapiens OX=9606 GN=SERPINH1 PE=1 SV=2</t>
  </si>
  <si>
    <t>Calreticulin OS=Homo sapiens OX=9606 GN=CALR PE=1 SV=1</t>
  </si>
  <si>
    <t>Coatomer subunit beta OS=Homo sapiens OX=9606 GN=COPB1 PE=1 SV=3</t>
  </si>
  <si>
    <t>Emerin OS=Homo sapiens OX=9606 GN=EMD PE=1 SV=1</t>
  </si>
  <si>
    <t>Transmembrane protein 33 OS=Homo sapiens OX=9606 GN=TMEM33 PE=1 SV=2</t>
  </si>
  <si>
    <t>GPI ethanolamine phosphate transferase 2 OS=Homo sapiens OX=9606 GN=PIGG PE=1 SV=1</t>
  </si>
  <si>
    <t>VIP36-like protein OS=Homo sapiens OX=9606 GN=LMAN2L PE=1 SV=1</t>
  </si>
  <si>
    <t>Vesicle-trafficking protein SEC22b OS=Homo sapiens OX=9606 GN=SEC22B PE=1 SV=4</t>
  </si>
  <si>
    <t>Rab-like protein 3 OS=Homo sapiens OX=9606 GN=RABL3 PE=1 SV=1</t>
  </si>
  <si>
    <t>Protein transport protein Sec24D OS=Homo sapiens OX=9606 GN=SEC24D PE=1 SV=2</t>
  </si>
  <si>
    <t>Nucleophosmin OS=Homo sapiens OX=9606 GN=NPM1 PE=1 SV=2</t>
  </si>
  <si>
    <t>Leucine-rich repeat-containing protein 59 OS=Homo sapiens OX=9606 GN=LRRC59 PE=1 SV=1</t>
  </si>
  <si>
    <t>Guanine nucleotide-binding protein subunit alpha-13 OS=Homo sapiens OX=9606 GN=GNA13 PE=1 SV=2</t>
  </si>
  <si>
    <t>H(+)/Cl(-) exchange transporter 3 OS=Homo sapiens OX=9606 GN=CLCN3 PE=1 SV=2</t>
  </si>
  <si>
    <t>Dyslexia-associated protein KIAA0319-like protein OS=Homo sapiens OX=9606 GN=KIAA0319L PE=1 SV=2</t>
  </si>
  <si>
    <t>40S ribosomal protein S9 OS=Homo sapiens OX=9606 GN=RPS9 PE=1 SV=3</t>
  </si>
  <si>
    <t>Desmoglein-2 OS=Homo sapiens OX=9606 GN=DSG2 PE=1 SV=2</t>
  </si>
  <si>
    <t>Guanine nucleotide-binding protein G(i) subunit alpha-2 OS=Homo sapiens OX=9606 GN=GNAI2 PE=1 SV=3</t>
  </si>
  <si>
    <t>Catenin alpha-1 OS=Homo sapiens OX=9606 GN=CTNNA1 PE=1 SV=1</t>
  </si>
  <si>
    <t>Integrin beta-1 OS=Homo sapiens OX=9606 GN=ITGB1 PE=1 SV=2</t>
  </si>
  <si>
    <t>Sorting nexin-9 OS=Homo sapiens OX=9606 GN=SNX9 PE=1 SV=1</t>
  </si>
  <si>
    <t>ADP-ribosylation factor-related protein 1 OS=Homo sapiens OX=9606 GN=ARFRP1 PE=1 SV=1</t>
  </si>
  <si>
    <t>40S ribosomal protein S8 OS=Homo sapiens OX=9606 GN=RPS8 PE=1 SV=2</t>
  </si>
  <si>
    <t>Solute carrier family 12 member 4 OS=Homo sapiens OX=9606 GN=SLC12A4 PE=1 SV=2</t>
  </si>
  <si>
    <t>Prohibitin-2 OS=Homo sapiens OX=9606 GN=PHB2 PE=1 SV=2</t>
  </si>
  <si>
    <t>Alpha-1,6-mannosylglycoprotein 6-beta-N-acetylglucosaminyltransferase A OS=Homo sapiens OX=9606 GN=MGAT5 PE=2 SV=1</t>
  </si>
  <si>
    <t>Protein CASC4 OS=Homo sapiens OX=9606 GN=CASC4 PE=1 SV=1</t>
  </si>
  <si>
    <t>Ras-related protein Rab-4A OS=Homo sapiens OX=9606 GN=RAB4A PE=1 SV=3</t>
  </si>
  <si>
    <t>60S ribosomal protein L7 OS=Homo sapiens OX=9606 GN=RPL7 PE=1 SV=1</t>
  </si>
  <si>
    <t>E3 ubiquitin-protein ligase MARCH5 OS=Homo sapiens OX=9606 GN=MARCH5 PE=1 SV=1</t>
  </si>
  <si>
    <t>40S ribosomal protein S19 OS=Homo sapiens OX=9606 GN=RPS19 PE=1 SV=2</t>
  </si>
  <si>
    <t>Extended synaptotagmin-2 OS=Homo sapiens OX=9606 GN=ESYT2 PE=1 SV=1</t>
  </si>
  <si>
    <t>E3 UFM1-protein ligase 1 OS=Homo sapiens OX=9606 GN=UFL1 PE=1 SV=2</t>
  </si>
  <si>
    <t>Estradiol 17-beta-dehydrogenase 11 OS=Homo sapiens OX=9606 GN=HSD17B11 PE=1 SV=3</t>
  </si>
  <si>
    <t>Heterogeneous nuclear ribonucleoprotein K OS=Homo sapiens OX=9606 GN=HNRNPK PE=1 SV=1</t>
  </si>
  <si>
    <t>Protein FAM69B OS=Homo sapiens OX=9606 GN=FAM69B PE=1 SV=3</t>
  </si>
  <si>
    <t>Ras-related protein Rab-10 OS=Homo sapiens OX=9606 GN=RAB10 PE=1 SV=1</t>
  </si>
  <si>
    <t>Alpha-soluble NSF attachment protein OS=Homo sapiens OX=9606 GN=NAPA PE=1 SV=3</t>
  </si>
  <si>
    <t>Glucosidase 2 subunit beta OS=Homo sapiens OX=9606 GN=PRKCSH PE=1 SV=2</t>
  </si>
  <si>
    <t>Malate dehydrogenase, mitochondrial OS=Homo sapiens OX=9606 GN=MDH2 PE=1 SV=3</t>
  </si>
  <si>
    <t>Sorting nexin-2 OS=Homo sapiens OX=9606 GN=SNX2 PE=1 SV=2</t>
  </si>
  <si>
    <t>T-complex protein 1 subunit alpha OS=Homo sapiens OX=9606 GN=TCP1 PE=1 SV=1</t>
  </si>
  <si>
    <t>ATP-binding cassette sub-family D member 3 OS=Homo sapiens OX=9606 GN=ABCD3 PE=1 SV=1</t>
  </si>
  <si>
    <t>Spectrin alpha chain, non-erythrocytic 1 OS=Homo sapiens OX=9606 GN=SPTAN1 PE=1 SV=3</t>
  </si>
  <si>
    <t>Exostosin-like 3 OS=Homo sapiens OX=9606 GN=EXTL3 PE=1 SV=1</t>
  </si>
  <si>
    <t>Glycosaminoglycan xylosylkinase OS=Homo sapiens OX=9606 GN=FAM20B PE=1 SV=1</t>
  </si>
  <si>
    <t>Ras-related protein Rab-12 OS=Homo sapiens OX=9606 GN=RAB12 PE=1 SV=3</t>
  </si>
  <si>
    <t>Proteasome activator complex subunit 1 OS=Homo sapiens OX=9606 GN=PSME1 PE=1 SV=1</t>
  </si>
  <si>
    <t>AP-1 complex subunit mu-1 OS=Homo sapiens OX=9606 GN=AP1M1 PE=1 SV=3</t>
  </si>
  <si>
    <t>Long-chain-fatty-acid--CoA ligase 1 OS=Homo sapiens OX=9606 GN=ACSL1 PE=1 SV=1</t>
  </si>
  <si>
    <t>Programmed cell death 6-interacting protein OS=Homo sapiens OX=9606 GN=PDCD6IP PE=1 SV=1</t>
  </si>
  <si>
    <t>DNA topoisomerase 1 OS=Homo sapiens OX=9606 GN=TOP1 PE=1 SV=2</t>
  </si>
  <si>
    <t>Prosaposin OS=Homo sapiens OX=9606 GN=PSAP PE=1 SV=2</t>
  </si>
  <si>
    <t>Reticulocalbin-1 OS=Homo sapiens OX=9606 GN=RCN1 PE=1 SV=1</t>
  </si>
  <si>
    <t>Probable glutathione peroxidase 8 OS=Homo sapiens OX=9606 GN=GPX8 PE=1 SV=2</t>
  </si>
  <si>
    <t>Transmembrane emp24 domain-containing protein 7 OS=Homo sapiens OX=9606 GN=TMED7 PE=1 SV=2</t>
  </si>
  <si>
    <t>Transmembrane emp24 domain-containing protein 10 OS=Homo sapiens OX=9606 GN=TMED10 PE=1 SV=2</t>
  </si>
  <si>
    <t>Sterol regulatory element-binding protein cleavage-activating protein OS=Homo sapiens OX=9606 GN=SCAP PE=1 SV=4</t>
  </si>
  <si>
    <t>Zinc transporter 7 OS=Homo sapiens OX=9606 GN=SLC30A7 PE=2 SV=1</t>
  </si>
  <si>
    <t>T-complex protein 1 subunit eta OS=Homo sapiens OX=9606 GN=CCT7 PE=1 SV=2</t>
  </si>
  <si>
    <t>Leucine-rich PPR motif-containing protein, mitochondrial OS=Homo sapiens OX=9606 GN=LRPPRC PE=1 SV=3</t>
  </si>
  <si>
    <t>Serine/threonine-protein phosphatase PP1-alpha catalytic subunit OS=Homo sapiens OX=9606 GN=PPP1CA PE=1 SV=1</t>
  </si>
  <si>
    <t>Golgi membrane protein 1 OS=Homo sapiens OX=9606 GN=GOLM1 PE=1 SV=1</t>
  </si>
  <si>
    <t>CAAX prenyl protease 1 homolog OS=Homo sapiens OX=9606 GN=ZMPSTE24 PE=1 SV=2</t>
  </si>
  <si>
    <t>Solute carrier family 12 member 9 OS=Homo sapiens OX=9606 GN=SLC12A9 PE=1 SV=1</t>
  </si>
  <si>
    <t>Reticulon-4 OS=Homo sapiens OX=9606 GN=RTN4 PE=1 SV=2</t>
  </si>
  <si>
    <t>Catenin beta-1 OS=Homo sapiens OX=9606 GN=CTNNB1 PE=1 SV=1</t>
  </si>
  <si>
    <t>Sodium-dependent neutral amino acid transporter B(0)AT2 OS=Homo sapiens OX=9606 GN=SLC6A15 PE=1 SV=1</t>
  </si>
  <si>
    <t>40S ribosomal protein S3a OS=Homo sapiens OX=9606 GN=RPS3A PE=1 SV=2</t>
  </si>
  <si>
    <t>AP-1 complex subunit gamma-1 OS=Homo sapiens OX=9606 GN=AP1G1 PE=1 SV=5</t>
  </si>
  <si>
    <t>Epidermal growth factor receptor substrate 15 OS=Homo sapiens OX=9606 GN=EPS15 PE=1 SV=2</t>
  </si>
  <si>
    <t>EH domain-containing protein 1 OS=Homo sapiens OX=9606 GN=EHD1 PE=1 SV=2</t>
  </si>
  <si>
    <t>Peroxiredoxin-1 OS=Homo sapiens OX=9606 GN=PRDX1 PE=1 SV=1</t>
  </si>
  <si>
    <t>Methanethiol oxidase OS=Homo sapiens OX=9606 GN=SELENBP1 PE=1 SV=2</t>
  </si>
  <si>
    <t>Guanine nucleotide-binding protein G(I)/G(S)/G(T) subunit beta-1 OS=Homo sapiens OX=9606 GN=GNB1 PE=1 SV=3</t>
  </si>
  <si>
    <t>Mitochondrial carrier homolog 2 OS=Homo sapiens OX=9606 GN=MTCH2 PE=1 SV=1</t>
  </si>
  <si>
    <t>60S ribosomal protein L10a OS=Homo sapiens OX=9606 GN=RPL10A PE=1 SV=2</t>
  </si>
  <si>
    <t>Syntaxin-12 OS=Homo sapiens OX=9606 GN=STX12 PE=1 SV=1</t>
  </si>
  <si>
    <t>40S ribosomal protein S4, X isoform OS=Homo sapiens OX=9606 GN=RPS4X PE=1 SV=2</t>
  </si>
  <si>
    <t>Carbohydrate sulfotransferase 14 OS=Homo sapiens OX=9606 GN=CHST14 PE=1 SV=2</t>
  </si>
  <si>
    <t>L-lactate dehydrogenase A chain OS=Homo sapiens OX=9606 GN=LDHA PE=1 SV=2</t>
  </si>
  <si>
    <t>Ragulator complex protein LAMTOR1 OS=Homo sapiens OX=9606 GN=LAMTOR1 PE=1 SV=2</t>
  </si>
  <si>
    <t>Mitochondrial 2-oxoglutarate/malate carrier protein OS=Homo sapiens OX=9606 GN=SLC25A11 PE=1 SV=3</t>
  </si>
  <si>
    <t>Metalloreductase STEAP3 OS=Homo sapiens OX=9606 GN=STEAP3 PE=1 SV=2</t>
  </si>
  <si>
    <t>T-complex protein 1 subunit delta OS=Homo sapiens OX=9606 GN=CCT4 PE=1 SV=4</t>
  </si>
  <si>
    <t>Guanine nucleotide-binding protein G(k) subunit alpha OS=Homo sapiens OX=9606 GN=GNAI3 PE=1 SV=3</t>
  </si>
  <si>
    <t>Vesicle-fusing ATPase OS=Homo sapiens OX=9606 GN=NSF PE=1 SV=3</t>
  </si>
  <si>
    <t>Junction plakoglobin OS=Homo sapiens OX=9606 GN=JUP PE=1 SV=3</t>
  </si>
  <si>
    <t>Eukaryotic translation initiation factor 3 subunit B OS=Homo sapiens OX=9606 GN=EIF3B PE=1 SV=3</t>
  </si>
  <si>
    <t>Very-long-chain (3R)-3-hydroxyacyl-CoA dehydratase 3 OS=Homo sapiens OX=9606 GN=HACD3 PE=1 SV=2</t>
  </si>
  <si>
    <t>Methylmalonate-semialdehyde dehydrogenase [acylating], mitochondrial OS=Homo sapiens OX=9606 GN=ALDH6A1 PE=1 SV=2</t>
  </si>
  <si>
    <t>Dehydrogenase/reductase SDR family member 7 OS=Homo sapiens OX=9606 GN=DHRS7 PE=1 SV=1</t>
  </si>
  <si>
    <t>Syntaxin-16 OS=Homo sapiens OX=9606 GN=STX16 PE=1 SV=3</t>
  </si>
  <si>
    <t>Very long-chain acyl-CoA synthetase OS=Homo sapiens OX=9606 GN=SLC27A2 PE=1 SV=2</t>
  </si>
  <si>
    <t>Non-specific lipid-transfer protein OS=Homo sapiens OX=9606 GN=SCP2 PE=1 SV=2</t>
  </si>
  <si>
    <t>Polypeptide N-acetylgalactosaminyltransferase 1 OS=Homo sapiens OX=9606 GN=GALNT1 PE=1 SV=1</t>
  </si>
  <si>
    <t>Beta-1,4-glucuronyltransferase 1 OS=Homo sapiens OX=9606 GN=B4GAT1 PE=1 SV=1</t>
  </si>
  <si>
    <t>Rho-related GTP-binding protein RhoG OS=Homo sapiens OX=9606 GN=RHOG PE=1 SV=1</t>
  </si>
  <si>
    <t>Phenylalanine-4-hydroxylase OS=Homo sapiens OX=9606 GN=PAH PE=1 SV=1</t>
  </si>
  <si>
    <t>Ras-related protein Rab-9A OS=Homo sapiens OX=9606 GN=RAB9A PE=1 SV=1</t>
  </si>
  <si>
    <t>Thioredoxin-related transmembrane protein 1 OS=Homo sapiens OX=9606 GN=TMX1 PE=1 SV=1</t>
  </si>
  <si>
    <t>Nicotinamide phosphoribosyltransferase OS=Homo sapiens OX=9606 GN=NAMPT PE=1 SV=1</t>
  </si>
  <si>
    <t>Lamin-B receptor OS=Homo sapiens OX=9606 GN=LBR PE=1 SV=2</t>
  </si>
  <si>
    <t>Alpha-(1,6)-fucosyltransferase OS=Homo sapiens OX=9606 GN=FUT8 PE=1 SV=2</t>
  </si>
  <si>
    <t>Atlastin-3 OS=Homo sapiens OX=9606 GN=ATL3 PE=1 SV=1</t>
  </si>
  <si>
    <t>Lamina-associated polypeptide 2, isoforms beta/gamma OS=Homo sapiens OX=9606 GN=TMPO PE=1 SV=2</t>
  </si>
  <si>
    <t>Polypeptide N-acetylgalactosaminyltransferase 16 OS=Homo sapiens OX=9606 GN=GALNT16 PE=1 SV=2</t>
  </si>
  <si>
    <t>Molybdate-anion transporter OS=Homo sapiens OX=9606 GN=MFSD5 PE=1 SV=2</t>
  </si>
  <si>
    <t>Dephospho-CoA kinase domain-containing protein OS=Homo sapiens OX=9606 GN=DCAKD PE=1 SV=1</t>
  </si>
  <si>
    <t>Galactosylgalactosylxylosylprotein 3-beta-glucuronosyltransferase 3 OS=Homo sapiens OX=9606 GN=B3GAT3 PE=1 SV=2</t>
  </si>
  <si>
    <t>Neutral amino acid transporter B(0) OS=Homo sapiens OX=9606 GN=SLC1A5 PE=1 SV=2</t>
  </si>
  <si>
    <t>Adipocyte plasma membrane-associated protein OS=Homo sapiens OX=9606 GN=APMAP PE=1 SV=2</t>
  </si>
  <si>
    <t>Zinc transporter 5 OS=Homo sapiens OX=9606 GN=SLC30A5 PE=1 SV=1</t>
  </si>
  <si>
    <t>Zinc transporter 6 OS=Homo sapiens OX=9606 GN=SLC30A6 PE=1 SV=2</t>
  </si>
  <si>
    <t>Transmembrane emp24 domain-containing protein 9 OS=Homo sapiens OX=9606 GN=TMED9 PE=1 SV=2</t>
  </si>
  <si>
    <t>Renin receptor OS=Homo sapiens OX=9606 GN=ATP6AP2 PE=1 SV=2</t>
  </si>
  <si>
    <t>Endoplasmic reticulum-Golgi intermediate compartment protein 1 OS=Homo sapiens OX=9606 GN=ERGIC1 PE=1 SV=1</t>
  </si>
  <si>
    <t>V-type proton ATPase subunit S1 OS=Homo sapiens OX=9606 GN=ATP6AP1 PE=1 SV=2</t>
  </si>
  <si>
    <t>GTP-binding protein SAR1a OS=Homo sapiens OX=9606 GN=SAR1A PE=1 SV=1</t>
  </si>
  <si>
    <t>Protein transport protein Sec23B OS=Homo sapiens OX=9606 GN=SEC23B PE=1 SV=2</t>
  </si>
  <si>
    <t>Cytoskeleton-associated protein 4 OS=Homo sapiens OX=9606 GN=CKAP4 PE=1 SV=2</t>
  </si>
  <si>
    <t>V-type proton ATPase catalytic subunit A OS=Homo sapiens OX=9606 GN=ATP6V1A PE=1 SV=2</t>
  </si>
  <si>
    <t>Dolichyl-diphosphooligosaccharide--protein glycosyltransferase subunit STT3A OS=Homo sapiens OX=9606 GN=STT3A PE=1 SV=2</t>
  </si>
  <si>
    <t>EH domain-containing protein 3 OS=Homo sapiens OX=9606 GN=EHD3 PE=1 SV=2</t>
  </si>
  <si>
    <t>Band 4.1-like protein 2 OS=Homo sapiens OX=9606 GN=EPB41L2 PE=1 SV=1</t>
  </si>
  <si>
    <t>Heterogeneous nuclear ribonucleoproteins C1/C2 OS=Homo sapiens OX=9606 GN=HNRNPC PE=1 SV=4</t>
  </si>
  <si>
    <t>ADP-ribosylation factor 6 OS=Homo sapiens OX=9606 GN=ARF6 PE=1 SV=2</t>
  </si>
  <si>
    <t>Fermitin family homolog 2 OS=Homo sapiens OX=9606 GN=FERMT2 PE=1 SV=1</t>
  </si>
  <si>
    <t>Syntaxin-binding protein 3 OS=Homo sapiens OX=9606 GN=STXBP3 PE=1 SV=2</t>
  </si>
  <si>
    <t>Integrin beta-3 OS=Homo sapiens OX=9606 GN=ITGB3 PE=1 SV=2</t>
  </si>
  <si>
    <t>Transmembrane protein 206 OS=Homo sapiens OX=9606 GN=TMEM206 PE=1 SV=1</t>
  </si>
  <si>
    <t>60S acidic ribosomal protein P2 OS=Homo sapiens OX=9606 GN=RPLP2 PE=1 SV=1</t>
  </si>
  <si>
    <t>Very-long-chain 3-oxoacyl-CoA reductase OS=Homo sapiens OX=9606 GN=HSD17B12 PE=1 SV=2</t>
  </si>
  <si>
    <t>Flotillin-1 OS=Homo sapiens OX=9606 GN=FLOT1 PE=1 SV=3</t>
  </si>
  <si>
    <t>Phosphoglycerate kinase 1 OS=Homo sapiens OX=9606 GN=PGK1 PE=1 SV=3</t>
  </si>
  <si>
    <t>T-complex protein 1 subunit zeta OS=Homo sapiens OX=9606 GN=CCT6A PE=1 SV=3</t>
  </si>
  <si>
    <t>60S ribosomal protein L6 OS=Homo sapiens OX=9606 GN=RPL6 PE=1 SV=3</t>
  </si>
  <si>
    <t>GTP-binding protein SAR1b OS=Homo sapiens OX=9606 GN=SAR1B PE=1 SV=1</t>
  </si>
  <si>
    <t>Sn1-specific diacylglycerol lipase beta OS=Homo sapiens OX=9606 GN=DAGLB PE=1 SV=2</t>
  </si>
  <si>
    <t>Elongation factor Tu, mitochondrial OS=Homo sapiens OX=9606 GN=TUFM PE=1 SV=2</t>
  </si>
  <si>
    <t>Guanine nucleotide-binding protein G(I)/G(S)/G(T) subunit beta-2 OS=Homo sapiens OX=9606 GN=GNB2 PE=1 SV=3</t>
  </si>
  <si>
    <t>Radixin OS=Homo sapiens OX=9606 GN=RDX PE=1 SV=1</t>
  </si>
  <si>
    <t>Beta-1,4-galactosyltransferase 3 OS=Homo sapiens OX=9606 GN=B4GALT3 PE=1 SV=2</t>
  </si>
  <si>
    <t>Adenosylhomocysteinase OS=Homo sapiens OX=9606 GN=AHCY PE=1 SV=4</t>
  </si>
  <si>
    <t>Retinol dehydrogenase 10 OS=Homo sapiens OX=9606 GN=RDH10 PE=1 SV=1</t>
  </si>
  <si>
    <t>3-hydroxyacyl-CoA dehydrogenase type-2 OS=Homo sapiens OX=9606 GN=HSD17B10 PE=1 SV=3</t>
  </si>
  <si>
    <t>Fatty aldehyde dehydrogenase OS=Homo sapiens OX=9606 GN=ALDH3A2 PE=1 SV=1</t>
  </si>
  <si>
    <t>Atlastin-2 OS=Homo sapiens OX=9606 GN=ATL2 PE=1 SV=2</t>
  </si>
  <si>
    <t>Apoptosis-inducing factor 1, mitochondrial OS=Homo sapiens OX=9606 GN=AIFM1 PE=1 SV=1</t>
  </si>
  <si>
    <t>Pre-mRNA-processing factor 19 OS=Homo sapiens OX=9606 GN=PRPF19 PE=1 SV=1</t>
  </si>
  <si>
    <t>Chondroitin sulfate synthase 1 OS=Homo sapiens OX=9606 GN=CHSY1 PE=1 SV=3</t>
  </si>
  <si>
    <t>V-type proton ATPase subunit B, brain isoform OS=Homo sapiens OX=9606 GN=ATP6V1B2 PE=1 SV=3</t>
  </si>
  <si>
    <t>Serine palmitoyltransferase 1 OS=Homo sapiens OX=9606 GN=SPTLC1 PE=1 SV=1</t>
  </si>
  <si>
    <t>Cell division control protein 42 homolog OS=Homo sapiens OX=9606 GN=CDC42 PE=1 SV=2</t>
  </si>
  <si>
    <t>Actin, cytoplasmic 1 OS=Homo sapiens OX=9606 GN=ACTB PE=1 SV=1</t>
  </si>
  <si>
    <t>Transmembrane protein 165 OS=Homo sapiens OX=9606 GN=TMEM165 PE=1 SV=1</t>
  </si>
  <si>
    <t>ATP-binding cassette sub-family E member 1 OS=Homo sapiens OX=9606 GN=ABCE1 PE=1 SV=1</t>
  </si>
  <si>
    <t>Glyceraldehyde-3-phosphate dehydrogenase OS=Homo sapiens OX=9606 GN=GAPDH PE=1 SV=3</t>
  </si>
  <si>
    <t>Oxysterol-binding protein 1 OS=Homo sapiens OX=9606 GN=OSBP PE=1 SV=1</t>
  </si>
  <si>
    <t>Glycogen phosphorylase, liver form OS=Homo sapiens OX=9606 GN=PYGL PE=1 SV=4</t>
  </si>
  <si>
    <t>Eukaryotic translation initiation factor 3 subunit L OS=Homo sapiens OX=9606 GN=EIF3L PE=1 SV=1</t>
  </si>
  <si>
    <t>Insulin receptor substrate 4 OS=Homo sapiens OX=9606 GN=IRS4 PE=1 SV=1</t>
  </si>
  <si>
    <t>Protein FAM3A OS=Homo sapiens OX=9606 GN=FAM3A PE=1 SV=2</t>
  </si>
  <si>
    <t>Arginine--tRNA ligase, cytoplasmic OS=Homo sapiens OX=9606 GN=RARS PE=1 SV=2</t>
  </si>
  <si>
    <t>Myotubularin-related protein 5 OS=Homo sapiens OX=9606 GN=SBF1 PE=1 SV=4</t>
  </si>
  <si>
    <t>NADH-cytochrome b5 reductase 3 OS=Homo sapiens OX=9606 GN=CYB5R3 PE=1 SV=3</t>
  </si>
  <si>
    <t>Armadillo repeat-containing protein 1 OS=Homo sapiens OX=9606 GN=ARMC1 PE=1 SV=1</t>
  </si>
  <si>
    <t>Trifunctional enzyme subunit alpha, mitochondrial OS=Homo sapiens OX=9606 GN=HADHA PE=1 SV=2</t>
  </si>
  <si>
    <t>Membrane-associated progesterone receptor component 1 OS=Homo sapiens OX=9606 GN=PGRMC1 PE=1 SV=3</t>
  </si>
  <si>
    <t>T-complex protein 1 subunit gamma OS=Homo sapiens OX=9606 GN=CCT3 PE=1 SV=4</t>
  </si>
  <si>
    <t>Ras-related protein Rab-24 OS=Homo sapiens OX=9606 GN=RAB24 PE=1 SV=1</t>
  </si>
  <si>
    <t>Long-chain fatty acid transport protein 4 OS=Homo sapiens OX=9606 GN=SLC27A4 PE=1 SV=1</t>
  </si>
  <si>
    <t>Endoplasmic reticulum resident protein 29 OS=Homo sapiens OX=9606 GN=ERP29 PE=1 SV=4</t>
  </si>
  <si>
    <t>Complement component 1 Q subcomponent-binding protein, mitochondrial OS=Homo sapiens OX=9606 GN=C1QBP PE=1 SV=1</t>
  </si>
  <si>
    <t>Elongation factor 1-alpha 1 OS=Homo sapiens OX=9606 GN=EEF1A1 PE=1 SV=1</t>
  </si>
  <si>
    <t>Fatty acyl-CoA reductase 1 OS=Homo sapiens OX=9606 GN=FAR1 PE=1 SV=1</t>
  </si>
  <si>
    <t>Ras-related protein Rab-6A OS=Homo sapiens OX=9606 GN=RAB6A PE=1 SV=3</t>
  </si>
  <si>
    <t>Creatine kinase M-type OS=Homo sapiens OX=9606 GN=CKM PE=1 SV=2</t>
  </si>
  <si>
    <t>CDGSH iron-sulfur domain-containing protein 2 OS=Homo sapiens OX=9606 GN=CISD2 PE=1 SV=1</t>
  </si>
  <si>
    <t>Very-long-chain enoyl-CoA reductase OS=Homo sapiens OX=9606 GN=TECR PE=1 SV=1</t>
  </si>
  <si>
    <t>Eukaryotic initiation factor 4A-I OS=Homo sapiens OX=9606 GN=EIF4A1 PE=1 SV=1</t>
  </si>
  <si>
    <t>Dolichol-phosphate mannosyltransferase subunit 1 OS=Homo sapiens OX=9606 GN=DPM1 PE=1 SV=1</t>
  </si>
  <si>
    <t>Retinol dehydrogenase 11 OS=Homo sapiens OX=9606 GN=RDH11 PE=1 SV=2</t>
  </si>
  <si>
    <t>Cathepsin D OS=Homo sapiens OX=9606 GN=CTSD PE=1 SV=1</t>
  </si>
  <si>
    <t>Ras-related protein Rab-5C OS=Homo sapiens OX=9606 GN=RAB5C PE=1 SV=2</t>
  </si>
  <si>
    <t>Transmembrane protein 168 OS=Homo sapiens OX=9606 GN=TMEM168 PE=2 SV=2</t>
  </si>
  <si>
    <t>Voltage-dependent anion-selective channel protein 3 OS=Homo sapiens OX=9606 GN=VDAC3 PE=1 SV=1</t>
  </si>
  <si>
    <t>Low-density lipoprotein receptor OS=Homo sapiens OX=9606 GN=LDLR PE=1 SV=1</t>
  </si>
  <si>
    <t>26S proteasome regulatory subunit 10B OS=Homo sapiens OX=9606 GN=PSMC6 PE=1 SV=1</t>
  </si>
  <si>
    <t>Sodium/potassium-transporting ATPase subunit beta-3 OS=Homo sapiens OX=9606 GN=ATP1B3 PE=1 SV=1</t>
  </si>
  <si>
    <t>Lanosterol synthase OS=Homo sapiens OX=9606 GN=LSS PE=1 SV=1</t>
  </si>
  <si>
    <t>Cytoplasmic FMR1-interacting protein 1 OS=Homo sapiens OX=9606 GN=CYFIP1 PE=1 SV=1</t>
  </si>
  <si>
    <t>NPC intracellular cholesterol transporter 1 OS=Homo sapiens OX=9606 GN=NPC1 PE=1 SV=2</t>
  </si>
  <si>
    <t>Transmembrane protein 43 OS=Homo sapiens OX=9606 GN=TMEM43 PE=1 SV=1</t>
  </si>
  <si>
    <t>Prenylcysteine oxidase 1 OS=Homo sapiens OX=9606 GN=PCYOX1 PE=1 SV=3</t>
  </si>
  <si>
    <t>Coatomer subunit delta OS=Homo sapiens OX=9606 GN=ARCN1 PE=1 SV=1</t>
  </si>
  <si>
    <t>DnaJ homolog subfamily B member 11 OS=Homo sapiens OX=9606 GN=DNAJB11 PE=1 SV=1</t>
  </si>
  <si>
    <t>Nucleoporin NDC1 OS=Homo sapiens OX=9606 GN=NDC1 PE=1 SV=2</t>
  </si>
  <si>
    <t>Transmembrane emp24 domain-containing protein 4 OS=Homo sapiens OX=9606 GN=TMED4 PE=1 SV=1</t>
  </si>
  <si>
    <t>Transmembrane emp24 domain-containing protein 5 OS=Homo sapiens OX=9606 GN=TMED5 PE=1 SV=1</t>
  </si>
  <si>
    <t>Endoplasmic reticulum-Golgi intermediate compartment protein 2 OS=Homo sapiens OX=9606 GN=ERGIC2 PE=1 SV=2</t>
  </si>
  <si>
    <t>Protein YIF1B OS=Homo sapiens OX=9606 GN=YIF1B PE=1 SV=1</t>
  </si>
  <si>
    <t>Golgi pH regulator B OS=Homo sapiens OX=9606 GN=GPR89B PE=1 SV=1</t>
  </si>
  <si>
    <t>Protein 4.1 OS=Homo sapiens OX=9606 GN=EPB41 PE=1 SV=4</t>
  </si>
  <si>
    <t>CD166 antigen OS=Homo sapiens OX=9606 GN=ALCAM PE=1 SV=2</t>
  </si>
  <si>
    <t>14-3-3 protein epsilon OS=Homo sapiens OX=9606 GN=YWHAE PE=1 SV=1</t>
  </si>
  <si>
    <t>Transferrin receptor protein 2 OS=Homo sapiens OX=9606 GN=TFR2 PE=1 SV=1</t>
  </si>
  <si>
    <t>4-hydroxyphenylpyruvate dioxygenase OS=Homo sapiens OX=9606 GN=HPD PE=1 SV=2</t>
  </si>
  <si>
    <t>5'-nucleotidase OS=Homo sapiens OX=9606 GN=NT5E PE=1 SV=1</t>
  </si>
  <si>
    <t>Adenosine 3'-phospho 5'-phosphosulfate transporter 1 OS=Homo sapiens OX=9606 GN=SLC35B2 PE=1 SV=1</t>
  </si>
  <si>
    <t>Eukaryotic translation initiation factor 3 subunit A OS=Homo sapiens OX=9606 GN=EIF3A PE=1 SV=1</t>
  </si>
  <si>
    <t>Glycoprotein-N-acetylgalactosamine 3-beta-galactosyltransferase 1 OS=Homo sapiens OX=9606 GN=C1GALT1 PE=1 SV=1</t>
  </si>
  <si>
    <t>Voltage-dependent calcium channel subunit alpha-2/delta-1 OS=Homo sapiens OX=9606 GN=CACNA2D1 PE=1 SV=3</t>
  </si>
  <si>
    <t>Beta-1,4-galactosyltransferase 1 OS=Homo sapiens OX=9606 GN=B4GALT1 PE=1 SV=5</t>
  </si>
  <si>
    <t>Oxysterol-binding protein-related protein 8 OS=Homo sapiens OX=9606 GN=OSBPL8 PE=1 SV=3</t>
  </si>
  <si>
    <t>Serine/threonine-protein phosphatase 2A 65 kDa regulatory subunit A alpha isoform OS=Homo sapiens OX=9606 GN=PPP2R1A PE=1 SV=4</t>
  </si>
  <si>
    <t>EH domain-containing protein 4 OS=Homo sapiens OX=9606 GN=EHD4 PE=1 SV=1</t>
  </si>
  <si>
    <t>Sorting nexin-3 OS=Homo sapiens OX=9606 GN=SNX3 PE=1 SV=3</t>
  </si>
  <si>
    <t>Malate dehydrogenase, cytoplasmic OS=Homo sapiens OX=9606 GN=MDH1 PE=1 SV=4</t>
  </si>
  <si>
    <t>Cation-dependent mannose-6-phosphate receptor OS=Homo sapiens OX=9606 GN=M6PR PE=1 SV=1</t>
  </si>
  <si>
    <t>Interleukin enhancer-binding factor 2 OS=Homo sapiens OX=9606 GN=ILF2 PE=1 SV=2</t>
  </si>
  <si>
    <t>40S ribosomal protein S7 OS=Homo sapiens OX=9606 GN=RPS7 PE=1 SV=1</t>
  </si>
  <si>
    <t>Serine/threonine-protein phosphatase PGAM5, mitochondrial OS=Homo sapiens OX=9606 GN=PGAM5 PE=1 SV=2</t>
  </si>
  <si>
    <t>60S ribosomal protein L9 OS=Homo sapiens OX=9606 GN=RPL9 PE=1 SV=1</t>
  </si>
  <si>
    <t>Synaptojanin-2-binding protein OS=Homo sapiens OX=9606 GN=SYNJ2BP PE=1 SV=2</t>
  </si>
  <si>
    <t>Transmembrane protein 87A OS=Homo sapiens OX=9606 GN=TMEM87A PE=1 SV=3</t>
  </si>
  <si>
    <t>Catenin delta-1 OS=Homo sapiens OX=9606 GN=CTNND1 PE=1 SV=1</t>
  </si>
  <si>
    <t>17-beta-hydroxysteroid dehydrogenase 13 OS=Homo sapiens OX=9606 GN=HSD17B13 PE=1 SV=1</t>
  </si>
  <si>
    <t>ATP synthase subunit O, mitochondrial OS=Homo sapiens OX=9606 GN=ATP5PO PE=1 SV=1</t>
  </si>
  <si>
    <t>Syntaxin-8 OS=Homo sapiens OX=9606 GN=STX8 PE=1 SV=2</t>
  </si>
  <si>
    <t>Cytochrome b-c1 complex subunit 2, mitochondrial OS=Homo sapiens OX=9606 GN=UQCRC2 PE=1 SV=3</t>
  </si>
  <si>
    <t>60S ribosomal protein L12 OS=Homo sapiens OX=9606 GN=RPL12 PE=1 SV=1</t>
  </si>
  <si>
    <t>Myosin-9 OS=Homo sapiens OX=9606 GN=MYH9 PE=1 SV=4</t>
  </si>
  <si>
    <t>Succinate dehydrogenase [ubiquinone] flavoprotein subunit, mitochondrial OS=Homo sapiens OX=9606 GN=SDHA PE=1 SV=2</t>
  </si>
  <si>
    <t>NAD(P) transhydrogenase, mitochondrial OS=Homo sapiens OX=9606 GN=NNT PE=1 SV=3</t>
  </si>
  <si>
    <t>Cytochrome b5 OS=Homo sapiens OX=9606 GN=CYB5A PE=1 SV=2</t>
  </si>
  <si>
    <t>Translocation protein SEC63 homolog OS=Homo sapiens OX=9606 GN=SEC63 PE=1 SV=2</t>
  </si>
  <si>
    <t>H(+)/Cl(-) exchange transporter 7 OS=Homo sapiens OX=9606 GN=CLCN7 PE=1 SV=2</t>
  </si>
  <si>
    <t>CMP-N-acetylneuraminate-beta-galactosamide-alpha-2,3-sialyltransferase 4 OS=Homo sapiens OX=9606 GN=ST3GAL4 PE=2 SV=1</t>
  </si>
  <si>
    <t>Nucleoside diphosphate kinase B OS=Homo sapiens OX=9606 GN=NME2 PE=1 SV=1</t>
  </si>
  <si>
    <t>Eukaryotic translation initiation factor 3 subunit E OS=Homo sapiens OX=9606 GN=EIF3E PE=1 SV=1</t>
  </si>
  <si>
    <t>Calmodulin-3 OS=Homo sapiens OX=9606 GN=CALM3 PE=1 SV=1</t>
  </si>
  <si>
    <t>Acetolactate synthase-like protein OS=Homo sapiens OX=9606 GN=ILVBL PE=1 SV=2</t>
  </si>
  <si>
    <t>Phosphatidylinositol 4-phosphate 5-kinase type-1 alpha OS=Homo sapiens OX=9606 GN=PIP5K1A PE=1 SV=1</t>
  </si>
  <si>
    <t>Ras-related protein Rab-23 OS=Homo sapiens OX=9606 GN=RAB23 PE=1 SV=1</t>
  </si>
  <si>
    <t>FACT complex subunit SSRP1 OS=Homo sapiens OX=9606 GN=SSRP1 PE=1 SV=1</t>
  </si>
  <si>
    <t>Integrin alpha-1 OS=Homo sapiens OX=9606 GN=ITGA1 PE=1 SV=2</t>
  </si>
  <si>
    <t>Calcineurin B homologous protein 1 OS=Homo sapiens OX=9606 GN=CHP1 PE=1 SV=3</t>
  </si>
  <si>
    <t>Bis(5'-adenosyl)-triphosphatase ENPP4 OS=Homo sapiens OX=9606 GN=ENPP4 PE=1 SV=3</t>
  </si>
  <si>
    <t>60S ribosomal protein L5 OS=Homo sapiens OX=9606 GN=RPL5 PE=1 SV=3</t>
  </si>
  <si>
    <t>40S ribosomal protein S6 OS=Homo sapiens OX=9606 GN=RPS6 PE=1 SV=1</t>
  </si>
  <si>
    <t>Sorting and assembly machinery component 50 homolog OS=Homo sapiens OX=9606 GN=SAMM50 PE=1 SV=3</t>
  </si>
  <si>
    <t>Ubiquitin-40S ribosomal protein S27a OS=Homo sapiens OX=9606 GN=RPS27A PE=1 SV=2</t>
  </si>
  <si>
    <t>Mitofusin-2 OS=Homo sapiens OX=9606 GN=MFN2 PE=1 SV=3</t>
  </si>
  <si>
    <t>Syntaxin-7 OS=Homo sapiens OX=9606 GN=STX7 PE=1 SV=4</t>
  </si>
  <si>
    <t>T-complex protein 1 subunit beta OS=Homo sapiens OX=9606 GN=CCT2 PE=1 SV=4</t>
  </si>
  <si>
    <t>Adenylate kinase 2, mitochondrial OS=Homo sapiens OX=9606 GN=AK2 PE=1 SV=2</t>
  </si>
  <si>
    <t>Isocitrate dehydrogenase [NADP] cytoplasmic OS=Homo sapiens OX=9606 GN=IDH1 PE=1 SV=2</t>
  </si>
  <si>
    <t>Ornithine aminotransferase, mitochondrial OS=Homo sapiens OX=9606 GN=OAT PE=1 SV=1</t>
  </si>
  <si>
    <t>Ceramide glucosyltransferase OS=Homo sapiens OX=9606 GN=UGCG PE=1 SV=1</t>
  </si>
  <si>
    <t>Histone H4 OS=Homo sapiens OX=9606 GN=HIST1H4A PE=1 SV=2</t>
  </si>
  <si>
    <t>Golgi phosphoprotein 3 OS=Homo sapiens OX=9606 GN=GOLPH3 PE=1 SV=1</t>
  </si>
  <si>
    <t>Synaptic vesicle membrane protein VAT-1 homolog OS=Homo sapiens OX=9606 GN=VAT1 PE=1 SV=2</t>
  </si>
  <si>
    <t>Ragulator complex protein LAMTOR3 OS=Homo sapiens OX=9606 GN=LAMTOR3 PE=1 SV=1</t>
  </si>
  <si>
    <t>Alpha-galactosidase A OS=Homo sapiens OX=9606 GN=GLA PE=1 SV=1</t>
  </si>
  <si>
    <t>Basigin OS=Homo sapiens OX=9606 GN=BSG PE=1 SV=2</t>
  </si>
  <si>
    <t>Elongation factor 1-gamma OS=Homo sapiens OX=9606 GN=EEF1G PE=1 SV=3</t>
  </si>
  <si>
    <t>Delta(24)-sterol reductase OS=Homo sapiens OX=9606 GN=DHCR24 PE=1 SV=2</t>
  </si>
  <si>
    <t>40S ribosomal protein S10 OS=Homo sapiens OX=9606 GN=RPS10 PE=1 SV=1</t>
  </si>
  <si>
    <t>Peroxiredoxin-4 OS=Homo sapiens OX=9606 GN=PRDX4 PE=1 SV=1</t>
  </si>
  <si>
    <t>Ras-related protein Rab-1A OS=Homo sapiens OX=9606 GN=RAB1A PE=1 SV=3</t>
  </si>
  <si>
    <t>Membrane-associated progesterone receptor component 2 OS=Homo sapiens OX=9606 GN=PGRMC2 PE=1 SV=1</t>
  </si>
  <si>
    <t>Ras-related protein Rab-35 OS=Homo sapiens OX=9606 GN=RAB35 PE=1 SV=1</t>
  </si>
  <si>
    <t>Tubulin alpha-4A chain OS=Homo sapiens OX=9606 GN=TUBA4A PE=1 SV=1</t>
  </si>
  <si>
    <t>Peptidyl-prolyl cis-trans isomerase A OS=Homo sapiens OX=9606 GN=PPIA PE=1 SV=2</t>
  </si>
  <si>
    <t>Protein phosphatase 1L OS=Homo sapiens OX=9606 GN=PPM1L PE=1 SV=1</t>
  </si>
  <si>
    <t>Fukutin-related protein OS=Homo sapiens OX=9606 GN=FKRP PE=1 SV=1</t>
  </si>
  <si>
    <t>Sulfite oxidase, mitochondrial OS=Homo sapiens OX=9606 GN=SUOX PE=1 SV=2</t>
  </si>
  <si>
    <t>Mannosyl-oligosaccharide glucosidase OS=Homo sapiens OX=9606 GN=MOGS PE=1 SV=5</t>
  </si>
  <si>
    <t>Ras-related protein Rab-22A OS=Homo sapiens OX=9606 GN=RAB22A PE=1 SV=2</t>
  </si>
  <si>
    <t>Carnitine O-palmitoyltransferase 1, liver isoform OS=Homo sapiens OX=9606 GN=CPT1A PE=1 SV=2</t>
  </si>
  <si>
    <t>Glycoprotein endo-alpha-1,2-mannosidase OS=Homo sapiens OX=9606 GN=MANEA PE=1 SV=1</t>
  </si>
  <si>
    <t>Malectin OS=Homo sapiens OX=9606 GN=MLEC PE=1 SV=1</t>
  </si>
  <si>
    <t>Integral membrane protein 2B OS=Homo sapiens OX=9606 GN=ITM2B PE=1 SV=1</t>
  </si>
  <si>
    <t>Plastin-3 OS=Homo sapiens OX=9606 GN=PLS3 PE=1 SV=4</t>
  </si>
  <si>
    <t>Thioredoxin-dependent peroxide reductase, mitochondrial OS=Homo sapiens OX=9606 GN=PRDX3 PE=1 SV=3</t>
  </si>
  <si>
    <t>Syntaxin-6 OS=Homo sapiens OX=9606 GN=STX6 PE=1 SV=1</t>
  </si>
  <si>
    <t>Oxygen-dependent coproporphyrinogen-III oxidase, mitochondrial OS=Homo sapiens OX=9606 GN=CPOX PE=1 SV=3</t>
  </si>
  <si>
    <t>Phosphoglucomutase-1 OS=Homo sapiens OX=9606 GN=PGM1 PE=1 SV=3</t>
  </si>
  <si>
    <t>Ectonucleoside triphosphate diphosphohydrolase 7 OS=Homo sapiens OX=9606 GN=ENTPD7 PE=2 SV=1</t>
  </si>
  <si>
    <t>DnaJ homolog subfamily C member 11 OS=Homo sapiens OX=9606 GN=DNAJC11 PE=1 SV=2</t>
  </si>
  <si>
    <t>Lysocardiolipin acyltransferase 1 OS=Homo sapiens OX=9606 GN=LCLAT1 PE=1 SV=1</t>
  </si>
  <si>
    <t>UDP-glucuronic acid decarboxylase 1 OS=Homo sapiens OX=9606 GN=UXS1 PE=1 SV=1</t>
  </si>
  <si>
    <t>Thioredoxin domain-containing protein 5 OS=Homo sapiens OX=9606 GN=TXNDC5 PE=1 SV=2</t>
  </si>
  <si>
    <t>Beta-1,3-galactosyltransferase 6 OS=Homo sapiens OX=9606 GN=B3GALT6 PE=1 SV=2</t>
  </si>
  <si>
    <t>GPI transamidase component PIG-T OS=Homo sapiens OX=9606 GN=PIGT PE=1 SV=1</t>
  </si>
  <si>
    <t>60S ribosomal protein L15 OS=Homo sapiens OX=9606 GN=RPL15 PE=1 SV=2</t>
  </si>
  <si>
    <t>ER lumen protein-retaining receptor 2 OS=Homo sapiens OX=9606 GN=KDELR2 PE=1 SV=1</t>
  </si>
  <si>
    <t>Bifunctional UDP-N-acetylglucosamine 2-epimerase/N-acetylmannosamine kinase OS=Homo sapiens OX=9606 GN=GNE PE=1 SV=1</t>
  </si>
  <si>
    <t>Reticulocalbin-2 OS=Homo sapiens OX=9606 GN=RCN2 PE=1 SV=1</t>
  </si>
  <si>
    <t>DnaJ homolog subfamily C member 10 OS=Homo sapiens OX=9606 GN=DNAJC10 PE=1 SV=2</t>
  </si>
  <si>
    <t>Solute carrier family 35 member E1 OS=Homo sapiens OX=9606 GN=SLC35E1 PE=1 SV=2</t>
  </si>
  <si>
    <t>Chitobiosyldiphosphodolichol beta-mannosyltransferase OS=Homo sapiens OX=9606 GN=ALG1 PE=1 SV=2</t>
  </si>
  <si>
    <t>PRA1 family protein 3 OS=Homo sapiens OX=9606 GN=ARL6IP5 PE=1 SV=1</t>
  </si>
  <si>
    <t>Protein THEM6 OS=Homo sapiens OX=9606 GN=THEM6 PE=1 SV=2</t>
  </si>
  <si>
    <t>Zinc finger protein-like 1 OS=Homo sapiens OX=9606 GN=ZFPL1 PE=1 SV=2</t>
  </si>
  <si>
    <t>Cytochrome P450 20A1 OS=Homo sapiens OX=9606 GN=CYP20A1 PE=1 SV=1</t>
  </si>
  <si>
    <t>Rhomboid domain-containing protein 3 OS=Homo sapiens OX=9606 GN=RHBDD3 PE=2 SV=1</t>
  </si>
  <si>
    <t>Betaine--homocysteine S-methyltransferase 1 OS=Homo sapiens OX=9606 GN=BHMT PE=1 SV=2</t>
  </si>
  <si>
    <t>Endoplasmic reticulum-Golgi intermediate compartment protein 3 OS=Homo sapiens OX=9606 GN=ERGIC3 PE=1 SV=1</t>
  </si>
  <si>
    <t>Integral membrane protein GPR180 OS=Homo sapiens OX=9606 GN=GPR180 PE=2 SV=1</t>
  </si>
  <si>
    <t>Multiple coagulation factor deficiency protein 2 OS=Homo sapiens OX=9606 GN=MCFD2 PE=1 SV=1</t>
  </si>
  <si>
    <t>Septin-7 OS=Homo sapiens OX=9606 GN=SEPT7 PE=1 SV=2</t>
  </si>
  <si>
    <t>14-3-3 protein zeta/delta OS=Homo sapiens OX=9606 GN=YWHAZ PE=1 SV=1</t>
  </si>
  <si>
    <t>Nicalin OS=Homo sapiens OX=9606 GN=NCLN PE=1 SV=2</t>
  </si>
  <si>
    <t>Creatine kinase B-type OS=Homo sapiens OX=9606 GN=CKB PE=1 SV=1</t>
  </si>
  <si>
    <t>Guanine nucleotide-binding protein G(q) subunit alpha OS=Homo sapiens OX=9606 GN=GNAQ PE=1 SV=4</t>
  </si>
  <si>
    <t>Trifunctional enzyme subunit beta, mitochondrial OS=Homo sapiens OX=9606 GN=HADHB PE=1 SV=3</t>
  </si>
  <si>
    <t>Hydroxyacid oxidase 1 OS=Homo sapiens OX=9606 GN=HAO1 PE=1 SV=1</t>
  </si>
  <si>
    <t>Transketolase OS=Homo sapiens OX=9606 GN=TKT PE=1 SV=3</t>
  </si>
  <si>
    <t>Ceruloplasmin OS=Homo sapiens OX=9606 GN=CP PE=1 SV=1</t>
  </si>
  <si>
    <t>Secretory carrier-associated membrane protein 1 OS=Homo sapiens OX=9606 GN=SCAMP1 PE=1 SV=2</t>
  </si>
  <si>
    <t>Minor histocompatibility antigen H13 OS=Homo sapiens OX=9606 GN=HM13 PE=1 SV=1</t>
  </si>
  <si>
    <t>40S ribosomal protein S14 OS=Homo sapiens OX=9606 GN=RPS14 PE=1 SV=3</t>
  </si>
  <si>
    <t>Rho guanine nucleotide exchange factor 10-like protein OS=Homo sapiens OX=9606 GN=ARHGEF10L PE=1 SV=4</t>
  </si>
  <si>
    <t>40S ribosomal protein S17 OS=Homo sapiens OX=9606 GN=RPS17 PE=1 SV=2</t>
  </si>
  <si>
    <t>TBC1 domain family member 15 OS=Homo sapiens OX=9606 GN=TBC1D15 PE=1 SV=2</t>
  </si>
  <si>
    <t>SID1 transmembrane family member 2 OS=Homo sapiens OX=9606 GN=SIDT2 PE=1 SV=2</t>
  </si>
  <si>
    <t>Alpha-aminoadipic semialdehyde dehydrogenase OS=Homo sapiens OX=9606 GN=ALDH7A1 PE=1 SV=5</t>
  </si>
  <si>
    <t>EH domain-containing protein 2 OS=Homo sapiens OX=9606 GN=EHD2 PE=1 SV=2</t>
  </si>
  <si>
    <t>Alpha-1,3-mannosyl-glycoprotein 4-beta-N-acetylglucosaminyltransferase B OS=Homo sapiens OX=9606 GN=MGAT4B PE=1 SV=1</t>
  </si>
  <si>
    <t>Arginase-1 OS=Homo sapiens OX=9606 GN=ARG1 PE=1 SV=2</t>
  </si>
  <si>
    <t>SEC14-like protein 2 OS=Homo sapiens OX=9606 GN=SEC14L2 PE=1 SV=1</t>
  </si>
  <si>
    <t>Nucleoside diphosphate kinase 3 OS=Homo sapiens OX=9606 GN=NME3 PE=1 SV=2</t>
  </si>
  <si>
    <t>60S ribosomal protein L18 OS=Homo sapiens OX=9606 GN=RPL18 PE=1 SV=2</t>
  </si>
  <si>
    <t>START domain-containing protein 10 OS=Homo sapiens OX=9606 GN=STARD10 PE=1 SV=2</t>
  </si>
  <si>
    <t>Tumor protein p63-regulated gene 1-like protein OS=Homo sapiens OX=9606 GN=TPRG1L PE=1 SV=1</t>
  </si>
  <si>
    <t>Beta-galactosidase OS=Homo sapiens OX=9606 GN=GLB1 PE=1 SV=2</t>
  </si>
  <si>
    <t>Mitochondrial carrier homolog 1 OS=Homo sapiens OX=9606 GN=MTCH1 PE=1 SV=1</t>
  </si>
  <si>
    <t>Coxsackievirus and adenovirus receptor OS=Homo sapiens OX=9606 GN=CXADR PE=1 SV=1</t>
  </si>
  <si>
    <t>Electron transfer flavoprotein subunit alpha, mitochondrial OS=Homo sapiens OX=9606 GN=ETFA PE=1 SV=1</t>
  </si>
  <si>
    <t>Nodal modulator 2 OS=Homo sapiens OX=9606 GN=NOMO2 PE=1 SV=1</t>
  </si>
  <si>
    <t>4-trimethylaminobutyraldehyde dehydrogenase OS=Homo sapiens OX=9606 GN=ALDH9A1 PE=1 SV=3</t>
  </si>
  <si>
    <t>Aldehyde dehydrogenase family 8 member A1 OS=Homo sapiens OX=9606 GN=ALDH8A1 PE=1 SV=1</t>
  </si>
  <si>
    <t>Heterogeneous nuclear ribonucleoprotein M OS=Homo sapiens OX=9606 GN=HNRNPM PE=1 SV=3</t>
  </si>
  <si>
    <t>Lysosomal alpha-glucosidase OS=Homo sapiens OX=9606 GN=GAA PE=1 SV=4</t>
  </si>
  <si>
    <t>Signal peptidase complex catalytic subunit SEC11A OS=Homo sapiens OX=9606 GN=SEC11A PE=1 SV=1</t>
  </si>
  <si>
    <t>Annexin A5 OS=Homo sapiens OX=9606 GN=ANXA5 PE=1 SV=2</t>
  </si>
  <si>
    <t>60S ribosomal protein L3 OS=Homo sapiens OX=9606 GN=RPL3 PE=1 SV=2</t>
  </si>
  <si>
    <t>Alpha-enolase OS=Homo sapiens OX=9606 GN=ENO1 PE=1 SV=2</t>
  </si>
  <si>
    <t>Lysosome membrane protein 2 OS=Homo sapiens OX=9606 GN=SCARB2 PE=1 SV=2</t>
  </si>
  <si>
    <t>Dihydropteridine reductase OS=Homo sapiens OX=9606 GN=QDPR PE=1 SV=2</t>
  </si>
  <si>
    <t>Synaptogyrin-2 OS=Homo sapiens OX=9606 GN=SYNGR2 PE=1 SV=1</t>
  </si>
  <si>
    <t>Ectonucleotide pyrophosphatase/phosphodiesterase family member 1 OS=Homo sapiens OX=9606 GN=ENPP1 PE=1 SV=2</t>
  </si>
  <si>
    <t>40S ribosomal protein S13 OS=Homo sapiens OX=9606 GN=RPS13 PE=1 SV=2</t>
  </si>
  <si>
    <t>Coiled-coil domain-containing protein 47 OS=Homo sapiens OX=9606 GN=CCDC47 PE=1 SV=1</t>
  </si>
  <si>
    <t>D-beta-hydroxybutyrate dehydrogenase, mitochondrial OS=Homo sapiens OX=9606 GN=BDH1 PE=1 SV=3</t>
  </si>
  <si>
    <t>60S ribosomal protein L13 OS=Homo sapiens OX=9606 GN=RPL13 PE=1 SV=4</t>
  </si>
  <si>
    <t>Disintegrin and metalloproteinase domain-containing protein 10 OS=Homo sapiens OX=9606 GN=ADAM10 PE=1 SV=1</t>
  </si>
  <si>
    <t>Translocon-associated protein subunit delta OS=Homo sapiens OX=9606 GN=SSR4 PE=1 SV=1</t>
  </si>
  <si>
    <t>Solute carrier family 35 member F2 OS=Homo sapiens OX=9606 GN=SLC35F2 PE=1 SV=1</t>
  </si>
  <si>
    <t>Transmembrane protein 115 OS=Homo sapiens OX=9606 GN=TMEM115 PE=1 SV=1</t>
  </si>
  <si>
    <t>60S ribosomal protein L18a OS=Homo sapiens OX=9606 GN=RPL18A PE=1 SV=2</t>
  </si>
  <si>
    <t>Ras-related protein Rab-5A OS=Homo sapiens OX=9606 GN=RAB5A PE=1 SV=2</t>
  </si>
  <si>
    <t>Zinc transporter ZIP14 OS=Homo sapiens OX=9606 GN=SLC39A14 PE=1 SV=3</t>
  </si>
  <si>
    <t>Plasma membrane calcium-transporting ATPase 1 OS=Homo sapiens OX=9606 GN=ATP2B1 PE=1 SV=4</t>
  </si>
  <si>
    <t>Citrate synthase, mitochondrial OS=Homo sapiens OX=9606 GN=CS PE=1 SV=2</t>
  </si>
  <si>
    <t>Cytosolic 5'-nucleotidase 3A OS=Homo sapiens OX=9606 GN=NT5C3A PE=1 SV=3</t>
  </si>
  <si>
    <t>Monoacylglycerol lipase ABHD12 OS=Homo sapiens OX=9606 GN=ABHD12 PE=1 SV=2</t>
  </si>
  <si>
    <t>Secretory carrier-associated membrane protein 2 OS=Homo sapiens OX=9606 GN=SCAMP2 PE=1 SV=2</t>
  </si>
  <si>
    <t>Neuroblast differentiation-associated protein AHNAK OS=Homo sapiens OX=9606 GN=AHNAK PE=1 SV=2</t>
  </si>
  <si>
    <t>Squalene synthase OS=Homo sapiens OX=9606 GN=FDFT1 PE=1 SV=1</t>
  </si>
  <si>
    <t>Squalene monooxygenase OS=Homo sapiens OX=9606 GN=SQLE PE=1 SV=3</t>
  </si>
  <si>
    <t>Succinate--CoA ligase [GDP-forming] subunit beta, mitochondrial OS=Homo sapiens OX=9606 GN=SUCLG2 PE=1 SV=2</t>
  </si>
  <si>
    <t>Thioredoxin-related transmembrane protein 2 OS=Homo sapiens OX=9606 GN=TMX2 PE=1 SV=1</t>
  </si>
  <si>
    <t>Multidrug resistance protein 1 OS=Homo sapiens OX=9606 GN=ABCB1 PE=1 SV=3</t>
  </si>
  <si>
    <t>C1GALT1-specific chaperone 1 OS=Homo sapiens OX=9606 GN=C1GALT1C1 PE=1 SV=1</t>
  </si>
  <si>
    <t>Serum albumin OS=Homo sapiens OX=9606 GN=ALB PE=1 SV=2</t>
  </si>
  <si>
    <t>Alcohol dehydrogenase 1C OS=Homo sapiens OX=9606 GN=ADH1C PE=1 SV=2</t>
  </si>
  <si>
    <t>2',3'-cyclic-nucleotide 3'-phosphodiesterase OS=Homo sapiens OX=9606 GN=CNP PE=1 SV=2</t>
  </si>
  <si>
    <t>CD81 antigen OS=Homo sapiens OX=9606 GN=CD81 PE=1 SV=1</t>
  </si>
  <si>
    <t>DnaJ homolog subfamily C member 5 OS=Homo sapiens OX=9606 GN=DNAJC5 PE=1 SV=1</t>
  </si>
  <si>
    <t>Chondroitin sulfate N-acetylgalactosaminyltransferase 2 OS=Homo sapiens OX=9606 GN=CSGALNACT2 PE=1 SV=1</t>
  </si>
  <si>
    <t>ERO1-like protein alpha OS=Homo sapiens OX=9606 GN=ERO1A PE=1 SV=2</t>
  </si>
  <si>
    <t>Mitochondrial fission 1 protein OS=Homo sapiens OX=9606 GN=FIS1 PE=1 SV=2</t>
  </si>
  <si>
    <t>ATP synthase subunit gamma, mitochondrial OS=Homo sapiens OX=9606 GN=ATP5F1C PE=1 SV=1</t>
  </si>
  <si>
    <t>Heat shock protein 75 kDa, mitochondrial OS=Homo sapiens OX=9606 GN=TRAP1 PE=1 SV=3</t>
  </si>
  <si>
    <t>Regulator of microtubule dynamics protein 1 OS=Homo sapiens OX=9606 GN=RMDN1 PE=1 SV=1</t>
  </si>
  <si>
    <t>6-phosphofructo-2-kinase/fructose-2,6-bisphosphatase 1 OS=Homo sapiens OX=9606 GN=PFKFB1 PE=1 SV=3</t>
  </si>
  <si>
    <t>Serine hydroxymethyltransferase, mitochondrial OS=Homo sapiens OX=9606 GN=SHMT2 PE=1 SV=3</t>
  </si>
  <si>
    <t>Annexin A11 OS=Homo sapiens OX=9606 GN=ANXA11 PE=1 SV=1</t>
  </si>
  <si>
    <t>Transmembrane protein 246 OS=Homo sapiens OX=9606 GN=TMEM246 PE=1 SV=1</t>
  </si>
  <si>
    <t>Probable phospholipid-transporting ATPase IIB OS=Homo sapiens OX=9606 GN=ATP9B PE=2 SV=4</t>
  </si>
  <si>
    <t>Cytochrome c oxidase subunit 5A, mitochondrial OS=Homo sapiens OX=9606 GN=COX5A PE=1 SV=2</t>
  </si>
  <si>
    <t>T-complex protein 1 subunit theta OS=Homo sapiens OX=9606 GN=CCT8 PE=1 SV=4</t>
  </si>
  <si>
    <t>40S ribosomal protein S25 OS=Homo sapiens OX=9606 GN=RPS25 PE=1 SV=1</t>
  </si>
  <si>
    <t>Eukaryotic translation initiation factor 3 subunit C-like protein OS=Homo sapiens OX=9606 GN=EIF3CL PE=3 SV=1</t>
  </si>
  <si>
    <t>AP-2 complex subunit sigma OS=Homo sapiens OX=9606 GN=AP2S1 PE=1 SV=2</t>
  </si>
  <si>
    <t>Peroxisomal membrane protein 11B OS=Homo sapiens OX=9606 GN=PEX11B PE=1 SV=1</t>
  </si>
  <si>
    <t>40S ribosomal protein S16 OS=Homo sapiens OX=9606 GN=RPS16 PE=1 SV=2</t>
  </si>
  <si>
    <t>Serine incorporator 1 OS=Homo sapiens OX=9606 GN=SERINC1 PE=1 SV=1</t>
  </si>
  <si>
    <t>Mitofusin-1 OS=Homo sapiens OX=9606 GN=MFN1 PE=1 SV=3</t>
  </si>
  <si>
    <t>Heterogeneous nuclear ribonucleoprotein H OS=Homo sapiens OX=9606 GN=HNRNPH1 PE=1 SV=4</t>
  </si>
  <si>
    <t>60S ribosomal protein L17 OS=Homo sapiens OX=9606 GN=RPL17 PE=1 SV=3</t>
  </si>
  <si>
    <t>Protein FAM177A1 OS=Homo sapiens OX=9606 GN=FAM177A1 PE=1 SV=1</t>
  </si>
  <si>
    <t>26S proteasome non-ATPase regulatory subunit 11 OS=Homo sapiens OX=9606 GN=PSMD11 PE=1 SV=3</t>
  </si>
  <si>
    <t>Rho-related GTP-binding protein RhoB OS=Homo sapiens OX=9606 GN=RHOB PE=1 SV=1</t>
  </si>
  <si>
    <t>Mitochondrial Rho GTPase 2 OS=Homo sapiens OX=9606 GN=RHOT2 PE=1 SV=2</t>
  </si>
  <si>
    <t>Methylenetetrahydrofolate reductase OS=Homo sapiens OX=9606 GN=MTHFR PE=1 SV=3</t>
  </si>
  <si>
    <t>Sorting nexin-6 OS=Homo sapiens OX=9606 GN=SNX6 PE=1 SV=1</t>
  </si>
  <si>
    <t>Sorting nexin-5 OS=Homo sapiens OX=9606 GN=SNX5 PE=1 SV=1</t>
  </si>
  <si>
    <t>Large proline-rich protein BAG6 OS=Homo sapiens OX=9606 GN=BAG6 PE=1 SV=2</t>
  </si>
  <si>
    <t>Heterogeneous nuclear ribonucleoprotein U OS=Homo sapiens OX=9606 GN=HNRNPU PE=1 SV=6</t>
  </si>
  <si>
    <t>Long-chain-fatty-acid--CoA ligase 4 OS=Homo sapiens OX=9606 GN=ACSL4 PE=1 SV=2</t>
  </si>
  <si>
    <t>Cytochrome b-c1 complex subunit 1, mitochondrial OS=Homo sapiens OX=9606 GN=UQCRC1 PE=1 SV=3</t>
  </si>
  <si>
    <t>Tyrosine-protein kinase Yes OS=Homo sapiens OX=9606 GN=YES1 PE=1 SV=3</t>
  </si>
  <si>
    <t>ATPase ASNA1 OS=Homo sapiens OX=9606 GN=ASNA1 PE=1 SV=2</t>
  </si>
  <si>
    <t>Membrane-bound transcription factor site-1 protease OS=Homo sapiens OX=9606 GN=MBTPS1 PE=1 SV=1</t>
  </si>
  <si>
    <t>Tyrosine-protein phosphatase non-receptor type 1 OS=Homo sapiens OX=9606 GN=PTPN1 PE=1 SV=1</t>
  </si>
  <si>
    <t>Sodium/potassium-transporting ATPase subunit beta-1 OS=Homo sapiens OX=9606 GN=ATP1B1 PE=1 SV=1</t>
  </si>
  <si>
    <t>T-complex protein 1 subunit epsilon OS=Homo sapiens OX=9606 GN=CCT5 PE=1 SV=1</t>
  </si>
  <si>
    <t>Amyloid-beta A4 protein OS=Homo sapiens OX=9606 GN=APP PE=1 SV=3</t>
  </si>
  <si>
    <t>Retinol dehydrogenase 14 OS=Homo sapiens OX=9606 GN=RDH14 PE=1 SV=1</t>
  </si>
  <si>
    <t>Ras-related protein Rab-1B OS=Homo sapiens OX=9606 GN=RAB1B PE=1 SV=1</t>
  </si>
  <si>
    <t>Ras-related C3 botulinum toxin substrate 1 OS=Homo sapiens OX=9606 GN=RAC1 PE=1 SV=1</t>
  </si>
  <si>
    <t>10 kDa heat shock protein, mitochondrial OS=Homo sapiens OX=9606 GN=HSPE1 PE=1 SV=2</t>
  </si>
  <si>
    <t>40S ribosomal protein S5 OS=Homo sapiens OX=9606 GN=RPS5 PE=1 SV=4</t>
  </si>
  <si>
    <t>Sodium-coupled neutral amino acid transporter 2 OS=Homo sapiens OX=9606 GN=SLC38A2 PE=1 SV=2</t>
  </si>
  <si>
    <t>Oxysterol-binding protein-related protein 11 OS=Homo sapiens OX=9606 GN=OSBPL11 PE=1 SV=2</t>
  </si>
  <si>
    <t>NADH-ubiquinone oxidoreductase 75 kDa subunit, mitochondrial OS=Homo sapiens OX=9606 GN=NDUFS1 PE=1 SV=3</t>
  </si>
  <si>
    <t>Alpha-tocopherol transfer protein OS=Homo sapiens OX=9606 GN=TTPA PE=1 SV=1</t>
  </si>
  <si>
    <t>Phosphoglycerate mutase 1 OS=Homo sapiens OX=9606 GN=PGAM1 PE=1 SV=2</t>
  </si>
  <si>
    <t>Multifunctional protein ADE2 OS=Homo sapiens OX=9606 GN=PAICS PE=1 SV=3</t>
  </si>
  <si>
    <t>Argininosuccinate lyase OS=Homo sapiens OX=9606 GN=ASL PE=1 SV=4</t>
  </si>
  <si>
    <t>Cytochrome b5 type B OS=Homo sapiens OX=9606 GN=CYB5B PE=1 SV=2</t>
  </si>
  <si>
    <t>ADP-ribosylation factor 3 OS=Homo sapiens OX=9606 GN=ARF3 PE=1 SV=2</t>
  </si>
  <si>
    <t>Band 4.1-like protein 5 OS=Homo sapiens OX=9606 GN=EPB41L5 PE=1 SV=3</t>
  </si>
  <si>
    <t>Redox-regulatory protein FAM213A OS=Homo sapiens OX=9606 GN=FAM213A PE=1 SV=3</t>
  </si>
  <si>
    <t>Ras-related protein Rab-43 OS=Homo sapiens OX=9606 GN=RAB43 PE=1 SV=1</t>
  </si>
  <si>
    <t>Cytosol aminopeptidase OS=Homo sapiens OX=9606 GN=LAP3 PE=1 SV=3</t>
  </si>
  <si>
    <t>Heme oxygenase 1 OS=Homo sapiens OX=9606 GN=HMOX1 PE=1 SV=1</t>
  </si>
  <si>
    <t>Ras-related protein Rab-5B OS=Homo sapiens OX=9606 GN=RAB5B PE=1 SV=1</t>
  </si>
  <si>
    <t>TraB domain-containing protein OS=Homo sapiens OX=9606 GN=TRABD PE=1 SV=1</t>
  </si>
  <si>
    <t>Heme oxygenase 2 OS=Homo sapiens OX=9606 GN=HMOX2 PE=1 SV=2</t>
  </si>
  <si>
    <t>Keratin, type II cytoskeletal 5 OS=Homo sapiens OX=9606 GN=KRT5 PE=1 SV=3</t>
  </si>
  <si>
    <t>Palmitoyltransferase ZDHHC17 OS=Homo sapiens OX=9606 GN=ZDHHC17 PE=1 SV=2</t>
  </si>
  <si>
    <t>40S ribosomal protein S18 OS=Homo sapiens OX=9606 GN=RPS18 PE=1 SV=3</t>
  </si>
  <si>
    <t>Conserved oligomeric Golgi complex subunit 4 OS=Homo sapiens OX=9606 GN=COG4 PE=1 SV=3</t>
  </si>
  <si>
    <t>Protein YIPF3 OS=Homo sapiens OX=9606 GN=YIPF3 PE=1 SV=1</t>
  </si>
  <si>
    <t>Fatty acid synthase OS=Homo sapiens OX=9606 GN=FASN PE=1 SV=3</t>
  </si>
  <si>
    <t>Exostosin-like 2 OS=Homo sapiens OX=9606 GN=EXTL2 PE=1 SV=1</t>
  </si>
  <si>
    <t>Alpha-actinin-4 OS=Homo sapiens OX=9606 GN=ACTN4 PE=1 SV=2</t>
  </si>
  <si>
    <t>Prolyl 3-hydroxylase 1 OS=Homo sapiens OX=9606 GN=P3H1 PE=1 SV=2</t>
  </si>
  <si>
    <t>Choline-phosphate cytidylyltransferase A OS=Homo sapiens OX=9606 GN=PCYT1A PE=1 SV=2</t>
  </si>
  <si>
    <t>Beta-hexosaminidase subunit beta OS=Homo sapiens OX=9606 GN=HEXB PE=1 SV=3</t>
  </si>
  <si>
    <t>Rab GDP dissociation inhibitor beta OS=Homo sapiens OX=9606 GN=GDI2 PE=1 SV=2</t>
  </si>
  <si>
    <t>Protein transport protein Sec61 subunit alpha isoform 1 OS=Homo sapiens OX=9606 GN=SEC61A1 PE=1 SV=2</t>
  </si>
  <si>
    <t>Lysosomal acid phosphatase OS=Homo sapiens OX=9606 GN=ACP2 PE=1 SV=3</t>
  </si>
  <si>
    <t>Coatomer subunit zeta-1 OS=Homo sapiens OX=9606 GN=COPZ1 PE=1 SV=1</t>
  </si>
  <si>
    <t>Protein canopy homolog 2 OS=Homo sapiens OX=9606 GN=CNPY2 PE=1 SV=1</t>
  </si>
  <si>
    <t>Xyloside xylosyltransferase 1 OS=Homo sapiens OX=9606 GN=XXYLT1 PE=1 SV=1</t>
  </si>
  <si>
    <t>Phosphatidylinositol glycan anchor biosynthesis class U protein OS=Homo sapiens OX=9606 GN=PIGU PE=1 SV=3</t>
  </si>
  <si>
    <t>BET1 homolog OS=Homo sapiens OX=9606 GN=BET1 PE=1 SV=1</t>
  </si>
  <si>
    <t>Transmembrane emp24 domain-containing protein 3 OS=Homo sapiens OX=9606 GN=TMED3 PE=1 SV=1</t>
  </si>
  <si>
    <t>Palmitoyl-protein thioesterase 1 OS=Homo sapiens OX=9606 GN=PPT1 PE=1 SV=1</t>
  </si>
  <si>
    <t>HLA class I histocompatibility antigen, A-2 alpha chain OS=Homo sapiens OX=9606 GN=HLA-A PE=1 SV=1</t>
  </si>
  <si>
    <t>Receptor-binding cancer antigen expressed on SiSo cells OS=Homo sapiens OX=9606 GN=EBAG9 PE=1 SV=1</t>
  </si>
  <si>
    <t>ER lumen protein-retaining receptor 1 OS=Homo sapiens OX=9606 GN=KDELR1 PE=1 SV=1</t>
  </si>
  <si>
    <t>Protein YIF1A OS=Homo sapiens OX=9606 GN=YIF1A PE=1 SV=2</t>
  </si>
  <si>
    <t>Protein RER1 OS=Homo sapiens OX=9606 GN=RER1 PE=1 SV=1</t>
  </si>
  <si>
    <t>RING finger protein 121 OS=Homo sapiens OX=9606 GN=RNF121 PE=1 SV=1</t>
  </si>
  <si>
    <t>Store-operated calcium entry-associated regulatory factor OS=Homo sapiens OX=9606 GN=SARAF PE=1 SV=1</t>
  </si>
  <si>
    <t>Protein PRRC1 OS=Homo sapiens OX=9606 GN=PRRC1 PE=1 SV=1</t>
  </si>
  <si>
    <t>60S ribosomal protein L10 OS=Homo sapiens OX=9606 GN=RPL10 PE=1 SV=4</t>
  </si>
  <si>
    <t>Heterogeneous nuclear ribonucleoprotein A1-like 2 OS=Homo sapiens OX=9606 GN=HNRNPA1L2 PE=2 SV=2</t>
  </si>
  <si>
    <t>26S proteasome non-ATPase regulatory subunit 4 OS=Homo sapiens OX=9606 GN=PSMD4 PE=1 SV=1</t>
  </si>
  <si>
    <t>Amine oxidase [flavin-containing] A OS=Homo sapiens OX=9606 GN=MAOA PE=1 SV=1</t>
  </si>
  <si>
    <t>Histone H1.3 OS=Homo sapiens OX=9606 GN=HIST1H1D PE=1 SV=2</t>
  </si>
  <si>
    <t>F-actin-capping protein subunit beta OS=Homo sapiens OX=9606 GN=CAPZB PE=1 SV=4</t>
  </si>
  <si>
    <t>Serine palmitoyltransferase 2 OS=Homo sapiens OX=9606 GN=SPTLC2 PE=1 SV=1</t>
  </si>
  <si>
    <t>RNA-binding motif protein, X chromosome OS=Homo sapiens OX=9606 GN=RBMX PE=1 SV=3</t>
  </si>
  <si>
    <t>Prolyl 4-hydroxylase subunit alpha-1 OS=Homo sapiens OX=9606 GN=P4HA1 PE=1 SV=2</t>
  </si>
  <si>
    <t>Membrane primary amine oxidase OS=Homo sapiens OX=9606 GN=AOC3 PE=1 SV=3</t>
  </si>
  <si>
    <t>Tyrosine-protein kinase JAK1 OS=Homo sapiens OX=9606 GN=JAK1 PE=1 SV=2</t>
  </si>
  <si>
    <t>V-type proton ATPase subunit C 1 OS=Homo sapiens OX=9606 GN=ATP6V1C1 PE=1 SV=4</t>
  </si>
  <si>
    <t>CMP-N-acetylneuraminate-beta-galactosamide-alpha-2,3-sialyltransferase 1 OS=Homo sapiens OX=9606 GN=ST3GAL1 PE=2 SV=1</t>
  </si>
  <si>
    <t>cAMP-dependent protein kinase catalytic subunit alpha OS=Homo sapiens OX=9606 GN=PRKACA PE=1 SV=2</t>
  </si>
  <si>
    <t>CSC1-like protein 2 OS=Homo sapiens OX=9606 GN=TMEM63B PE=1 SV=1</t>
  </si>
  <si>
    <t>Band 3 anion transport protein OS=Homo sapiens OX=9606 GN=SLC4A1 PE=1 SV=3</t>
  </si>
  <si>
    <t>Erlin-2 OS=Homo sapiens OX=9606 GN=ERLIN2 PE=1 SV=1</t>
  </si>
  <si>
    <t>Ras suppressor protein 1 OS=Homo sapiens OX=9606 GN=RSU1 PE=1 SV=3</t>
  </si>
  <si>
    <t>60S ribosomal protein L24 OS=Homo sapiens OX=9606 GN=RPL24 PE=1 SV=1</t>
  </si>
  <si>
    <t>Dolichyl-diphosphooligosaccharide--protein glycosyltransferase subunit STT3B OS=Homo sapiens OX=9606 GN=STT3B PE=1 SV=1</t>
  </si>
  <si>
    <t>Cytochrome P450 2D6 OS=Homo sapiens OX=9606 GN=CYP2D6 PE=1 SV=2</t>
  </si>
  <si>
    <t>MARCKS-related protein OS=Homo sapiens OX=9606 GN=MARCKSL1 PE=1 SV=2</t>
  </si>
  <si>
    <t>Protein NDRG2 OS=Homo sapiens OX=9606 GN=NDRG2 PE=1 SV=2</t>
  </si>
  <si>
    <t>F-actin-capping protein subunit alpha-1 OS=Homo sapiens OX=9606 GN=CAPZA1 PE=1 SV=3</t>
  </si>
  <si>
    <t>Erythrocyte band 7 integral membrane protein OS=Homo sapiens OX=9606 GN=STOM PE=1 SV=3</t>
  </si>
  <si>
    <t>Tetraspanin-6 OS=Homo sapiens OX=9606 GN=TSPAN6 PE=1 SV=1</t>
  </si>
  <si>
    <t>Serine protease HTRA2, mitochondrial OS=Homo sapiens OX=9606 GN=HTRA2 PE=1 SV=2</t>
  </si>
  <si>
    <t>Serine/threonine-protein kinase A-Raf OS=Homo sapiens OX=9606 GN=ARAF PE=1 SV=2</t>
  </si>
  <si>
    <t>Signal peptidase complex subunit 3 OS=Homo sapiens OX=9606 GN=SPCS3 PE=1 SV=1</t>
  </si>
  <si>
    <t>Vesicle transport through interaction with t-SNAREs homolog 1B OS=Homo sapiens OX=9606 GN=VTI1B PE=1 SV=3</t>
  </si>
  <si>
    <t>14-3-3 protein theta OS=Homo sapiens OX=9606 GN=YWHAQ PE=1 SV=1</t>
  </si>
  <si>
    <t>OCIA domain-containing protein 1 OS=Homo sapiens OX=9606 GN=OCIAD1 PE=1 SV=1</t>
  </si>
  <si>
    <t>Bile salt export pump OS=Homo sapiens OX=9606 GN=ABCB11 PE=1 SV=2</t>
  </si>
  <si>
    <t>Putative 60S ribosomal protein L13a protein RPL13AP3 OS=Homo sapiens OX=9606 GN=RPL13AP3 PE=5 SV=1</t>
  </si>
  <si>
    <t>Sodium-coupled neutral amino acid transporter 4 OS=Homo sapiens OX=9606 GN=SLC38A4 PE=1 SV=1</t>
  </si>
  <si>
    <t>Translocon-associated protein subunit alpha OS=Homo sapiens OX=9606 GN=SSR1 PE=1 SV=3</t>
  </si>
  <si>
    <t>Probable ATP-dependent RNA helicase DDX5 OS=Homo sapiens OX=9606 GN=DDX5 PE=1 SV=1</t>
  </si>
  <si>
    <t>Glycerol kinase OS=Homo sapiens OX=9606 GN=GK PE=1 SV=3</t>
  </si>
  <si>
    <t>Alpha/beta hydrolase domain-containing protein 17B OS=Homo sapiens OX=9606 GN=ABHD17B PE=1 SV=1</t>
  </si>
  <si>
    <t>Ubiquitin-like modifier-activating enzyme 1 OS=Homo sapiens OX=9606 GN=UBA1 PE=1 SV=3</t>
  </si>
  <si>
    <t>Synaptophysin-like protein 1 OS=Homo sapiens OX=9606 GN=SYPL1 PE=1 SV=1</t>
  </si>
  <si>
    <t>Hemoglobin subunit alpha OS=Homo sapiens OX=9606 GN=HBA1 PE=1 SV=2</t>
  </si>
  <si>
    <t>Protein-tyrosine sulfotransferase 2 OS=Homo sapiens OX=9606 GN=TPST2 PE=1 SV=1</t>
  </si>
  <si>
    <t>Protein GPR107 OS=Homo sapiens OX=9606 GN=GPR107 PE=1 SV=1</t>
  </si>
  <si>
    <t>Guanine nucleotide-binding protein G(i) subunit alpha-1 OS=Homo sapiens OX=9606 GN=GNAI1 PE=1 SV=2</t>
  </si>
  <si>
    <t>Polypeptide N-acetylgalactosaminyltransferase 12 OS=Homo sapiens OX=9606 GN=GALNT12 PE=1 SV=3</t>
  </si>
  <si>
    <t>Synaptogyrin-1 OS=Homo sapiens OX=9606 GN=SYNGR1 PE=1 SV=2</t>
  </si>
  <si>
    <t>Vacuolar protein sorting-associated protein 35 OS=Homo sapiens OX=9606 GN=VPS35 PE=1 SV=2</t>
  </si>
  <si>
    <t>Aminoacyl tRNA synthase complex-interacting multifunctional protein 1 OS=Homo sapiens OX=9606 GN=AIMP1 PE=1 SV=2</t>
  </si>
  <si>
    <t>Retinol dehydrogenase 16 OS=Homo sapiens OX=9606 GN=RDH16 PE=1 SV=2</t>
  </si>
  <si>
    <t>60S ribosomal protein L38 OS=Homo sapiens OX=9606 GN=RPL38 PE=1 SV=2</t>
  </si>
  <si>
    <t>Probable serine carboxypeptidase CPVL OS=Homo sapiens OX=9606 GN=CPVL PE=1 SV=2</t>
  </si>
  <si>
    <t>Cytochrome P450 2C19 OS=Homo sapiens OX=9606 GN=CYP2C19 PE=1 SV=3</t>
  </si>
  <si>
    <t>Cofilin-1 OS=Homo sapiens OX=9606 GN=CFL1 PE=1 SV=3</t>
  </si>
  <si>
    <t>Profilin-1 OS=Homo sapiens OX=9606 GN=PFN1 PE=1 SV=2</t>
  </si>
  <si>
    <t>Actin-related protein 2/3 complex subunit 4 OS=Homo sapiens OX=9606 GN=ARPC4 PE=1 SV=3</t>
  </si>
  <si>
    <t>60S ribosomal protein L22 OS=Homo sapiens OX=9606 GN=RPL22 PE=1 SV=2</t>
  </si>
  <si>
    <t>Sec1 family domain-containing protein 2 OS=Homo sapiens OX=9606 GN=SCFD2 PE=1 SV=2</t>
  </si>
  <si>
    <t>Myristoylated alanine-rich C-kinase substrate OS=Homo sapiens OX=9606 GN=MARCKS PE=1 SV=4</t>
  </si>
  <si>
    <t>60S ribosomal protein L23a OS=Homo sapiens OX=9606 GN=RPL23A PE=1 SV=1</t>
  </si>
  <si>
    <t>3-ketoacyl-CoA thiolase, peroxisomal OS=Homo sapiens OX=9606 GN=ACAA1 PE=1 SV=2</t>
  </si>
  <si>
    <t>Sodium-coupled neutral amino acid transporter 1 OS=Homo sapiens OX=9606 GN=SLC38A1 PE=1 SV=1</t>
  </si>
  <si>
    <t>Amine oxidase [flavin-containing] B OS=Homo sapiens OX=9606 GN=MAOB PE=1 SV=3</t>
  </si>
  <si>
    <t>Methyltransferase-like protein 7A OS=Homo sapiens OX=9606 GN=METTL7A PE=1 SV=1</t>
  </si>
  <si>
    <t>Glycerol-3-phosphate dehydrogenase [NAD(+)], cytoplasmic OS=Homo sapiens OX=9606 GN=GPD1 PE=1 SV=4</t>
  </si>
  <si>
    <t>Protein GPR108 OS=Homo sapiens OX=9606 GN=GPR108 PE=2 SV=3</t>
  </si>
  <si>
    <t>Phospholipid phosphatase 3 OS=Homo sapiens OX=9606 GN=PLPP3 PE=1 SV=1</t>
  </si>
  <si>
    <t>Guanine nucleotide-binding protein subunit alpha-11 OS=Homo sapiens OX=9606 GN=GNA11 PE=1 SV=2</t>
  </si>
  <si>
    <t>40S ribosomal protein S11 OS=Homo sapiens OX=9606 GN=RPS11 PE=1 SV=3</t>
  </si>
  <si>
    <t>Triosephosphate isomerase OS=Homo sapiens OX=9606 GN=TPI1 PE=1 SV=3</t>
  </si>
  <si>
    <t>Purine nucleoside phosphorylase OS=Homo sapiens OX=9606 GN=PNP PE=1 SV=2</t>
  </si>
  <si>
    <t>Mitochondrial import receptor subunit TOM22 homolog OS=Homo sapiens OX=9606 GN=TOMM22 PE=1 SV=3</t>
  </si>
  <si>
    <t>60S ribosomal protein L27 OS=Homo sapiens OX=9606 GN=RPL27 PE=1 SV=2</t>
  </si>
  <si>
    <t>Myosin light polypeptide 6 OS=Homo sapiens OX=9606 GN=MYL6 PE=1 SV=2</t>
  </si>
  <si>
    <t>rRNA 2'-O-methyltransferase fibrillarin OS=Homo sapiens OX=9606 GN=FBL PE=1 SV=2</t>
  </si>
  <si>
    <t>5'-AMP-activated protein kinase subunit gamma-1 OS=Homo sapiens OX=9606 GN=PRKAG1 PE=1 SV=1</t>
  </si>
  <si>
    <t>Unconventional myosin-Ib OS=Homo sapiens OX=9606 GN=MYO1B PE=1 SV=3</t>
  </si>
  <si>
    <t>S-phase kinase-associated protein 1 OS=Homo sapiens OX=9606 GN=SKP1 PE=1 SV=2</t>
  </si>
  <si>
    <t>Lysosome-associated membrane glycoprotein 1 OS=Homo sapiens OX=9606 GN=LAMP1 PE=1 SV=3</t>
  </si>
  <si>
    <t>DnaJ homolog subfamily A member 1 OS=Homo sapiens OX=9606 GN=DNAJA1 PE=1 SV=2</t>
  </si>
  <si>
    <t>Interleukin enhancer-binding factor 3 OS=Homo sapiens OX=9606 GN=ILF3 PE=1 SV=3</t>
  </si>
  <si>
    <t>Sterol O-acyltransferase 1 OS=Homo sapiens OX=9606 GN=SOAT1 PE=1 SV=3</t>
  </si>
  <si>
    <t>UMP-CMP kinase OS=Homo sapiens OX=9606 GN=CMPK1 PE=1 SV=3</t>
  </si>
  <si>
    <t>Eukaryotic translation initiation factor 5A-1 OS=Homo sapiens OX=9606 GN=EIF5A PE=1 SV=2</t>
  </si>
  <si>
    <t>Dehydrogenase/reductase SDR family member 1 OS=Homo sapiens OX=9606 GN=DHRS1 PE=1 SV=1</t>
  </si>
  <si>
    <t>26S proteasome regulatory subunit 6B OS=Homo sapiens OX=9606 GN=PSMC4 PE=1 SV=2</t>
  </si>
  <si>
    <t>Histidine ammonia-lyase OS=Homo sapiens OX=9606 GN=HAL PE=1 SV=1</t>
  </si>
  <si>
    <t>Junctional adhesion molecule A OS=Homo sapiens OX=9606 GN=F11R PE=1 SV=1</t>
  </si>
  <si>
    <t>ADP-ribosylation factor-like protein 8B OS=Homo sapiens OX=9606 GN=ARL8B PE=1 SV=1</t>
  </si>
  <si>
    <t>NADH dehydrogenase [ubiquinone] iron-sulfur protein 3, mitochondrial OS=Homo sapiens OX=9606 GN=NDUFS3 PE=1 SV=1</t>
  </si>
  <si>
    <t>Transmembrane protein 230 OS=Homo sapiens OX=9606 GN=TMEM230 PE=1 SV=1</t>
  </si>
  <si>
    <t>CMP-sialic acid transporter OS=Homo sapiens OX=9606 GN=SLC35A1 PE=2 SV=1</t>
  </si>
  <si>
    <t>60S ribosomal protein L11 OS=Homo sapiens OX=9606 GN=RPL11 PE=1 SV=2</t>
  </si>
  <si>
    <t>GTPase NRas OS=Homo sapiens OX=9606 GN=NRAS PE=1 SV=1</t>
  </si>
  <si>
    <t>Ras-related protein Ral-B OS=Homo sapiens OX=9606 GN=RALB PE=1 SV=1</t>
  </si>
  <si>
    <t>Phosphate carrier protein, mitochondrial OS=Homo sapiens OX=9606 GN=SLC25A3 PE=1 SV=2</t>
  </si>
  <si>
    <t>Peroxiredoxin-5, mitochondrial OS=Homo sapiens OX=9606 GN=PRDX5 PE=1 SV=4</t>
  </si>
  <si>
    <t>Cadherin-13 OS=Homo sapiens OX=9606 GN=CDH13 PE=1 SV=1</t>
  </si>
  <si>
    <t>SPRY domain-containing protein 7 OS=Homo sapiens OX=9606 GN=SPRYD7 PE=1 SV=2</t>
  </si>
  <si>
    <t>H(+)/Cl(-) exchange transporter 5 OS=Homo sapiens OX=9606 GN=CLCN5 PE=1 SV=1</t>
  </si>
  <si>
    <t>Golgin subfamily A member 7 OS=Homo sapiens OX=9606 GN=GOLGA7 PE=1 SV=2</t>
  </si>
  <si>
    <t>GTP-binding nuclear protein Ran OS=Homo sapiens OX=9606 GN=RAN PE=1 SV=3</t>
  </si>
  <si>
    <t>60S ribosomal protein L27a OS=Homo sapiens OX=9606 GN=RPL27A PE=1 SV=2</t>
  </si>
  <si>
    <t>Pyruvate kinase PKLR OS=Homo sapiens OX=9606 GN=PKLR PE=1 SV=2</t>
  </si>
  <si>
    <t>Putative protein FAM10A4 OS=Homo sapiens OX=9606 GN=ST13P4 PE=5 SV=1</t>
  </si>
  <si>
    <t>Tripeptidyl-peptidase 1 OS=Homo sapiens OX=9606 GN=TPP1 PE=1 SV=2</t>
  </si>
  <si>
    <t>Tumor protein D54 OS=Homo sapiens OX=9606 GN=TPD52L2 PE=1 SV=2</t>
  </si>
  <si>
    <t>ADP-ribosylation factor-like protein 1 OS=Homo sapiens OX=9606 GN=ARL1 PE=1 SV=1</t>
  </si>
  <si>
    <t>Cytoplasmic aconitate hydratase OS=Homo sapiens OX=9606 GN=ACO1 PE=1 SV=3</t>
  </si>
  <si>
    <t>ADP/ATP translocase 3 OS=Homo sapiens OX=9606 GN=SLC25A6 PE=1 SV=4</t>
  </si>
  <si>
    <t>BAG family molecular chaperone regulator 2 OS=Homo sapiens OX=9606 GN=BAG2 PE=1 SV=1</t>
  </si>
  <si>
    <t>Conserved oligomeric Golgi complex subunit 1 OS=Homo sapiens OX=9606 GN=COG1 PE=1 SV=1</t>
  </si>
  <si>
    <t>Cytochrome P450 2C8 OS=Homo sapiens OX=9606 GN=CYP2C8 PE=1 SV=2</t>
  </si>
  <si>
    <t>Mitochondrial dicarboxylate carrier OS=Homo sapiens OX=9606 GN=SLC25A10 PE=1 SV=2</t>
  </si>
  <si>
    <t>Formin-like protein 2 OS=Homo sapiens OX=9606 GN=FMNL2 PE=1 SV=3</t>
  </si>
  <si>
    <t>UbiA prenyltransferase domain-containing protein 1 OS=Homo sapiens OX=9606 GN=UBIAD1 PE=1 SV=1</t>
  </si>
  <si>
    <t>Tudor and KH domain-containing protein OS=Homo sapiens OX=9606 GN=TDRKH PE=1 SV=2</t>
  </si>
  <si>
    <t>40S ribosomal protein S12 OS=Homo sapiens OX=9606 GN=RPS12 PE=1 SV=3</t>
  </si>
  <si>
    <t>60S ribosomal protein L23 OS=Homo sapiens OX=9606 GN=RPL23 PE=1 SV=1</t>
  </si>
  <si>
    <t>Pyruvate kinase PKM OS=Homo sapiens OX=9606 GN=PKM PE=1 SV=4</t>
  </si>
  <si>
    <t>Alpha-parvin OS=Homo sapiens OX=9606 GN=PARVA PE=1 SV=1</t>
  </si>
  <si>
    <t>Ras-related protein Rab-33B OS=Homo sapiens OX=9606 GN=RAB33B PE=1 SV=1</t>
  </si>
  <si>
    <t>Protein kinase C and casein kinase substrate in neurons protein 3 OS=Homo sapiens OX=9606 GN=PACSIN3 PE=1 SV=2</t>
  </si>
  <si>
    <t>Type-1 angiotensin II receptor-associated protein OS=Homo sapiens OX=9606 GN=AGTRAP PE=1 SV=1</t>
  </si>
  <si>
    <t>Alpha-mannosidase 2x OS=Homo sapiens OX=9606 GN=MAN2A2 PE=2 SV=3</t>
  </si>
  <si>
    <t>Lysophosphatidylcholine acyltransferase 1 OS=Homo sapiens OX=9606 GN=LPCAT1 PE=1 SV=2</t>
  </si>
  <si>
    <t>Microsomal glutathione S-transferase 1 OS=Homo sapiens OX=9606 GN=MGST1 PE=1 SV=1</t>
  </si>
  <si>
    <t>Glucokinase regulatory protein OS=Homo sapiens OX=9606 GN=GCKR PE=1 SV=6</t>
  </si>
  <si>
    <t>Uronyl 2-sulfotransferase OS=Homo sapiens OX=9606 GN=UST PE=2 SV=1</t>
  </si>
  <si>
    <t>40S ribosomal protein S15a OS=Homo sapiens OX=9606 GN=RPS15A PE=1 SV=2</t>
  </si>
  <si>
    <t>Succinate--CoA ligase [ADP-forming] subunit beta, mitochondrial OS=Homo sapiens OX=9606 GN=SUCLA2 PE=1 SV=3</t>
  </si>
  <si>
    <t>Progressive ankylosis protein homolog OS=Homo sapiens OX=9606 GN=ANKH PE=1 SV=2</t>
  </si>
  <si>
    <t>Fukutin OS=Homo sapiens OX=9606 GN=FKTN PE=1 SV=2</t>
  </si>
  <si>
    <t>Eukaryotic translation initiation factor 3 subunit F OS=Homo sapiens OX=9606 GN=EIF3F PE=1 SV=1</t>
  </si>
  <si>
    <t>ADP/ATP translocase 2 OS=Homo sapiens OX=9606 GN=SLC25A5 PE=1 SV=7</t>
  </si>
  <si>
    <t>26S proteasome non-ATPase regulatory subunit 6 OS=Homo sapiens OX=9606 GN=PSMD6 PE=1 SV=1</t>
  </si>
  <si>
    <t>Putative phospholipase B-like 2 OS=Homo sapiens OX=9606 GN=PLBD2 PE=1 SV=2</t>
  </si>
  <si>
    <t>Keratin, type I cuticular Ha3-II OS=Homo sapiens OX=9606 GN=KRT33B PE=1 SV=3</t>
  </si>
  <si>
    <t>26S proteasome regulatory subunit 7 OS=Homo sapiens OX=9606 GN=PSMC2 PE=1 SV=3</t>
  </si>
  <si>
    <t>Syntaxin-10 OS=Homo sapiens OX=9606 GN=STX10 PE=1 SV=1</t>
  </si>
  <si>
    <t>Keratinocyte-associated transmembrane protein 2 OS=Homo sapiens OX=9606 GN=KCT2 PE=1 SV=2</t>
  </si>
  <si>
    <t>40S ribosomal protein S24 OS=Homo sapiens OX=9606 GN=RPS24 PE=1 SV=1</t>
  </si>
  <si>
    <t>7-dehydrocholesterol reductase OS=Homo sapiens OX=9606 GN=DHCR7 PE=1 SV=1</t>
  </si>
  <si>
    <t>Pterin-4-alpha-carbinolamine dehydratase OS=Homo sapiens OX=9606 GN=PCBD1 PE=1 SV=2</t>
  </si>
  <si>
    <t>Vesicle-associated membrane protein-associated protein B/C OS=Homo sapiens OX=9606 GN=VAPB PE=1 SV=3</t>
  </si>
  <si>
    <t>Fermitin family homolog 3 OS=Homo sapiens OX=9606 GN=FERMT3 PE=1 SV=1</t>
  </si>
  <si>
    <t>Golgi SNAP receptor complex member 1 OS=Homo sapiens OX=9606 GN=GOSR1 PE=1 SV=1</t>
  </si>
  <si>
    <t>Serine beta-lactamase-like protein LACTB, mitochondrial OS=Homo sapiens OX=9606 GN=LACTB PE=1 SV=2</t>
  </si>
  <si>
    <t>Peroxisomal membrane protein PMP34 OS=Homo sapiens OX=9606 GN=SLC25A17 PE=1 SV=1</t>
  </si>
  <si>
    <t>26S proteasome regulatory subunit 8 OS=Homo sapiens OX=9606 GN=PSMC5 PE=1 SV=1</t>
  </si>
  <si>
    <t>RNA-binding protein 39 OS=Homo sapiens OX=9606 GN=RBM39 PE=1 SV=2</t>
  </si>
  <si>
    <t>Glycoprotein endo-alpha-1,2-mannosidase-like protein OS=Homo sapiens OX=9606 GN=MANEAL PE=2 SV=1</t>
  </si>
  <si>
    <t>Ceramide synthase 2 OS=Homo sapiens OX=9606 GN=CERS2 PE=1 SV=1</t>
  </si>
  <si>
    <t>Ubiquitin-conjugating enzyme E2 N OS=Homo sapiens OX=9606 GN=UBE2N PE=1 SV=1</t>
  </si>
  <si>
    <t>cAMP-dependent protein kinase type II-alpha regulatory subunit OS=Homo sapiens OX=9606 GN=PRKAR2A PE=1 SV=2</t>
  </si>
  <si>
    <t>Metallo-beta-lactamase domain-containing protein 2 OS=Homo sapiens OX=9606 GN=MBLAC2 PE=1 SV=3</t>
  </si>
  <si>
    <t>Deubiquitinase DESI2 OS=Homo sapiens OX=9606 GN=DESI2 PE=1 SV=1</t>
  </si>
  <si>
    <t>Poly(rC)-binding protein 1 OS=Homo sapiens OX=9606 GN=PCBP1 PE=1 SV=2</t>
  </si>
  <si>
    <t>Ezrin OS=Homo sapiens OX=9606 GN=EZR PE=1 SV=4</t>
  </si>
  <si>
    <t>6-phosphogluconate dehydrogenase, decarboxylating OS=Homo sapiens OX=9606 GN=PGD PE=1 SV=3</t>
  </si>
  <si>
    <t>Transmembrane protein 11, mitochondrial OS=Homo sapiens OX=9606 GN=TMEM11 PE=1 SV=1</t>
  </si>
  <si>
    <t>N-acetylglucosamine-1-phosphodiester alpha-N-acetylglucosaminidase OS=Homo sapiens OX=9606 GN=NAGPA PE=1 SV=2</t>
  </si>
  <si>
    <t>Spliceosome RNA helicase DDX39B OS=Homo sapiens OX=9606 GN=DDX39B PE=1 SV=1</t>
  </si>
  <si>
    <t>Complement C3 OS=Homo sapiens OX=9606 GN=C3 PE=1 SV=2</t>
  </si>
  <si>
    <t>MICOS complex subunit MIC60 OS=Homo sapiens OX=9606 GN=IMMT PE=1 SV=1</t>
  </si>
  <si>
    <t>Tubulin beta chain OS=Homo sapiens OX=9606 GN=TUBB PE=1 SV=2</t>
  </si>
  <si>
    <t>Peptidyl-prolyl cis-trans isomerase FKBP8 OS=Homo sapiens OX=9606 GN=FKBP8 PE=1 SV=2</t>
  </si>
  <si>
    <t>Neudesin OS=Homo sapiens OX=9606 GN=NENF PE=1 SV=1</t>
  </si>
  <si>
    <t>S-adenosylmethionine synthase isoform type-1 OS=Homo sapiens OX=9606 GN=MAT1A PE=1 SV=2</t>
  </si>
  <si>
    <t>Ras-related protein Rab-7L1 OS=Homo sapiens OX=9606 GN=RAB29 PE=1 SV=1</t>
  </si>
  <si>
    <t>Protein spinster homolog 1 OS=Homo sapiens OX=9606 GN=SPNS1 PE=1 SV=1</t>
  </si>
  <si>
    <t>Phospholipase D3 OS=Homo sapiens OX=9606 GN=PLD3 PE=1 SV=1</t>
  </si>
  <si>
    <t>Programmed cell death protein 6 OS=Homo sapiens OX=9606 GN=PDCD6 PE=1 SV=1</t>
  </si>
  <si>
    <t>Protein odr-4 homolog OS=Homo sapiens OX=9606 GN=ODR4 PE=1 SV=1</t>
  </si>
  <si>
    <t>26S proteasome regulatory subunit 4 OS=Homo sapiens OX=9606 GN=PSMC1 PE=1 SV=1</t>
  </si>
  <si>
    <t>ADP-ribosylation factor-like protein 8A OS=Homo sapiens OX=9606 GN=ARL8A PE=1 SV=1</t>
  </si>
  <si>
    <t>Tubulin beta-2A chain OS=Homo sapiens OX=9606 GN=TUBB2A PE=1 SV=1</t>
  </si>
  <si>
    <t>Ragulator complex protein LAMTOR2 OS=Homo sapiens OX=9606 GN=LAMTOR2 PE=1 SV=1</t>
  </si>
  <si>
    <t>L-lactate dehydrogenase B chain OS=Homo sapiens OX=9606 GN=LDHB PE=1 SV=2</t>
  </si>
  <si>
    <t>3-keto-steroid reductase OS=Homo sapiens OX=9606 GN=HSD17B7 PE=1 SV=1</t>
  </si>
  <si>
    <t>Cysteine and glycine-rich protein 1 OS=Homo sapiens OX=9606 GN=CSRP1 PE=1 SV=3</t>
  </si>
  <si>
    <t>Membrane-bound transcription factor site-2 protease OS=Homo sapiens OX=9606 GN=MBTPS2 PE=1 SV=1</t>
  </si>
  <si>
    <t>Polypeptide N-acetylgalactosaminyltransferase 11 OS=Homo sapiens OX=9606 GN=GALNT11 PE=1 SV=2</t>
  </si>
  <si>
    <t>Cytochrome c1, heme protein, mitochondrial OS=Homo sapiens OX=9606 GN=CYC1 PE=1 SV=3</t>
  </si>
  <si>
    <t>Exportin-2 OS=Homo sapiens OX=9606 GN=CSE1L PE=1 SV=3</t>
  </si>
  <si>
    <t>Dehydrogenase/reductase SDR family member 7B OS=Homo sapiens OX=9606 GN=DHRS7B PE=1 SV=2</t>
  </si>
  <si>
    <t>ATPase family AAA domain-containing protein 3A OS=Homo sapiens OX=9606 GN=ATAD3A PE=1 SV=2</t>
  </si>
  <si>
    <t>Receptor-type tyrosine-protein phosphatase alpha OS=Homo sapiens OX=9606 GN=PTPRA PE=1 SV=3</t>
  </si>
  <si>
    <t>X-ray repair cross-complementing protein 6 OS=Homo sapiens OX=9606 GN=XRCC6 PE=1 SV=2</t>
  </si>
  <si>
    <t>Vesicle transport protein SFT2C OS=Homo sapiens OX=9606 GN=SFT2D3 PE=2 SV=1</t>
  </si>
  <si>
    <t>Dimethylaniline monooxygenase [N-oxide-forming] 4 OS=Homo sapiens OX=9606 GN=FMO4 PE=1 SV=3</t>
  </si>
  <si>
    <t>Prolactin regulatory element-binding protein OS=Homo sapiens OX=9606 GN=PREB PE=1 SV=2</t>
  </si>
  <si>
    <t>Protein SEC13 homolog OS=Homo sapiens OX=9606 GN=SEC13 PE=1 SV=3</t>
  </si>
  <si>
    <t>Ephrin-B1 OS=Homo sapiens OX=9606 GN=EFNB1 PE=1 SV=1</t>
  </si>
  <si>
    <t>Cleft lip and palate transmembrane protein 1 OS=Homo sapiens OX=9606 GN=CLPTM1 PE=1 SV=1</t>
  </si>
  <si>
    <t>Tyrosine-protein kinase Lyn OS=Homo sapiens OX=9606 GN=LYN PE=1 SV=3</t>
  </si>
  <si>
    <t>Polypeptide N-acetylgalactosaminyltransferase 6 OS=Homo sapiens OX=9606 GN=GALNT6 PE=2 SV=2</t>
  </si>
  <si>
    <t>26S proteasome non-ATPase regulatory subunit 2 OS=Homo sapiens OX=9606 GN=PSMD2 PE=1 SV=3</t>
  </si>
  <si>
    <t>Conserved oligomeric Golgi complex subunit 3 OS=Homo sapiens OX=9606 GN=COG3 PE=1 SV=3</t>
  </si>
  <si>
    <t>Catalase OS=Homo sapiens OX=9606 GN=CAT PE=1 SV=3</t>
  </si>
  <si>
    <t>Endoplasmic reticulum junction formation protein lunapark OS=Homo sapiens OX=9606 GN=LNPK PE=1 SV=2</t>
  </si>
  <si>
    <t>Torsin-1A-interacting protein 1 OS=Homo sapiens OX=9606 GN=TOR1AIP1 PE=1 SV=2</t>
  </si>
  <si>
    <t>WW domain-containing oxidoreductase OS=Homo sapiens OX=9606 GN=WWOX PE=1 SV=1</t>
  </si>
  <si>
    <t>Cell cycle control protein 50A OS=Homo sapiens OX=9606 GN=TMEM30A PE=1 SV=1</t>
  </si>
  <si>
    <t>Microsomal glutathione S-transferase 3 OS=Homo sapiens OX=9606 GN=MGST3 PE=1 SV=1</t>
  </si>
  <si>
    <t>Actin, alpha cardiac muscle 1 OS=Homo sapiens OX=9606 GN=ACTC1 PE=1 SV=1</t>
  </si>
  <si>
    <t>Tectonin beta-propeller repeat-containing protein 1 OS=Homo sapiens OX=9606 GN=TECPR1 PE=1 SV=1</t>
  </si>
  <si>
    <t>Conserved oligomeric Golgi complex subunit 2 OS=Homo sapiens OX=9606 GN=COG2 PE=1 SV=1</t>
  </si>
  <si>
    <t>Thiopurine S-methyltransferase OS=Homo sapiens OX=9606 GN=TPMT PE=1 SV=1</t>
  </si>
  <si>
    <t>Mesencephalic astrocyte-derived neurotrophic factor OS=Homo sapiens OX=9606 GN=MANF PE=1 SV=3</t>
  </si>
  <si>
    <t>Protein wntless homolog OS=Homo sapiens OX=9606 GN=WLS PE=1 SV=2</t>
  </si>
  <si>
    <t>ADP-ribosylation factor 4 OS=Homo sapiens OX=9606 GN=ARF4 PE=1 SV=3</t>
  </si>
  <si>
    <t>Beta-1,4-galactosyltransferase 7 OS=Homo sapiens OX=9606 GN=B4GALT7 PE=1 SV=1</t>
  </si>
  <si>
    <t>Protein ABHD13 OS=Homo sapiens OX=9606 GN=ABHD13 PE=2 SV=1</t>
  </si>
  <si>
    <t>Lysophospholipid acyltransferase 7 OS=Homo sapiens OX=9606 GN=MBOAT7 PE=1 SV=2</t>
  </si>
  <si>
    <t>Lysophospholipase D GDPD1 OS=Homo sapiens OX=9606 GN=GDPD1 PE=1 SV=2</t>
  </si>
  <si>
    <t>Cartilage-associated protein OS=Homo sapiens OX=9606 GN=CRTAP PE=1 SV=1</t>
  </si>
  <si>
    <t>Nicastrin OS=Homo sapiens OX=9606 GN=NCSTN PE=1 SV=2</t>
  </si>
  <si>
    <t>Etoposide-induced protein 2.4 homolog OS=Homo sapiens OX=9606 GN=EI24 PE=1 SV=4</t>
  </si>
  <si>
    <t>Polypeptide N-acetylgalactosaminyltransferase 14 OS=Homo sapiens OX=9606 GN=GALNT14 PE=1 SV=1</t>
  </si>
  <si>
    <t>Acetyl-coenzyme A transporter 1 OS=Homo sapiens OX=9606 GN=SLC33A1 PE=1 SV=1</t>
  </si>
  <si>
    <t>High affinity cationic amino acid transporter 1 OS=Homo sapiens OX=9606 GN=SLC7A1 PE=1 SV=1</t>
  </si>
  <si>
    <t>Eukaryotic translation initiation factor 3 subunit D OS=Homo sapiens OX=9606 GN=EIF3D PE=1 SV=1</t>
  </si>
  <si>
    <t>Sphingolipid delta(4)-desaturase DES1 OS=Homo sapiens OX=9606 GN=DEGS1 PE=1 SV=1</t>
  </si>
  <si>
    <t>DnaJ homolog subfamily C member 3 OS=Homo sapiens OX=9606 GN=DNAJC3 PE=1 SV=1</t>
  </si>
  <si>
    <t>Exostosin-2 OS=Homo sapiens OX=9606 GN=EXT2 PE=1 SV=1</t>
  </si>
  <si>
    <t>Protein RFT1 homolog OS=Homo sapiens OX=9606 GN=RFT1 PE=1 SV=1</t>
  </si>
  <si>
    <t>Prenylated Rab acceptor protein 1 OS=Homo sapiens OX=9606 GN=RABAC1 PE=1 SV=1</t>
  </si>
  <si>
    <t>Vesicle transport protein SEC20 OS=Homo sapiens OX=9606 GN=BNIP1 PE=1 SV=3</t>
  </si>
  <si>
    <t>Glypican-4 OS=Homo sapiens OX=9606 GN=GPC4 PE=1 SV=4</t>
  </si>
  <si>
    <t>Ankyrin repeat domain-containing protein 46 OS=Homo sapiens OX=9606 GN=ANKRD46 PE=1 SV=1</t>
  </si>
  <si>
    <t>Sodium-dependent multivitamin transporter OS=Homo sapiens OX=9606 GN=SLC5A6 PE=2 SV=2</t>
  </si>
  <si>
    <t>GPI-anchor transamidase OS=Homo sapiens OX=9606 GN=PIGK PE=1 SV=2</t>
  </si>
  <si>
    <t>General vesicular transport factor p115 OS=Homo sapiens OX=9606 GN=USO1 PE=1 SV=2</t>
  </si>
  <si>
    <t>Protein kish-B OS=Homo sapiens OX=9606 GN=TMEM167B PE=3 SV=1</t>
  </si>
  <si>
    <t>Coatomer subunit gamma-1 OS=Homo sapiens OX=9606 GN=COPG1 PE=1 SV=1</t>
  </si>
  <si>
    <t>Stromal cell-derived factor 2-like protein 1 OS=Homo sapiens OX=9606 GN=SDF2L1 PE=1 SV=2</t>
  </si>
  <si>
    <t>ADP-ribosylation factor 5 OS=Homo sapiens OX=9606 GN=ARF5 PE=1 SV=2</t>
  </si>
  <si>
    <t>Golgi SNAP receptor complex member 2 OS=Homo sapiens OX=9606 GN=GOSR2 PE=1 SV=2</t>
  </si>
  <si>
    <t>Transmembrane emp24 domain-containing protein 2 OS=Homo sapiens OX=9606 GN=TMED2 PE=1 SV=1</t>
  </si>
  <si>
    <t>Vesicle transport protein GOT1B OS=Homo sapiens OX=9606 GN=GOLT1B PE=1 SV=1</t>
  </si>
  <si>
    <t>Surfeit locus protein 4 OS=Homo sapiens OX=9606 GN=SURF4 PE=1 SV=3</t>
  </si>
  <si>
    <t>Proteasome subunit alpha-type 8 OS=Homo sapiens OX=9606 GN=PSMA8 PE=2 SV=3</t>
  </si>
  <si>
    <t>11-cis retinol dehydrogenase OS=Homo sapiens OX=9606 GN=RDH5 PE=1 SV=1</t>
  </si>
  <si>
    <t>Histone H2AX OS=Homo sapiens OX=9606 GN=H2AFX PE=1 SV=2</t>
  </si>
  <si>
    <t>Fibrinogen gamma chain OS=Homo sapiens OX=9606 GN=FGG PE=1 SV=3</t>
  </si>
  <si>
    <t>Cell division cycle 5-like protein OS=Homo sapiens OX=9606 GN=CDC5L PE=1 SV=2</t>
  </si>
  <si>
    <t>Integrin beta-5 OS=Homo sapiens OX=9606 GN=ITGB5 PE=1 SV=1</t>
  </si>
  <si>
    <t>ATP-binding cassette sub-family A member 9 OS=Homo sapiens OX=9606 GN=ABCA9 PE=1 SV=1</t>
  </si>
  <si>
    <t>Hydroxymethylglutaryl-CoA synthase, mitochondrial OS=Homo sapiens OX=9606 GN=HMGCS2 PE=1 SV=1</t>
  </si>
  <si>
    <t>Synaptosomal-associated protein 23 OS=Homo sapiens OX=9606 GN=SNAP23 PE=1 SV=1</t>
  </si>
  <si>
    <t>Phosphatidylinositol 4-phosphate 5-kinase type-1 gamma OS=Homo sapiens OX=9606 GN=PIP5K1C PE=1 SV=2</t>
  </si>
  <si>
    <t>ER membrane protein complex subunit 3 OS=Homo sapiens OX=9606 GN=EMC3 PE=1 SV=3</t>
  </si>
  <si>
    <t>Inorganic pyrophosphatase OS=Homo sapiens OX=9606 GN=PPA1 PE=1 SV=2</t>
  </si>
  <si>
    <t>Proteasome subunit beta type-3 OS=Homo sapiens OX=9606 GN=PSMB3 PE=1 SV=2</t>
  </si>
  <si>
    <t>V-type proton ATPase subunit D OS=Homo sapiens OX=9606 GN=ATP6V1D PE=1 SV=1</t>
  </si>
  <si>
    <t>Alkylglycerol monooxygenase OS=Homo sapiens OX=9606 GN=AGMO PE=1 SV=1</t>
  </si>
  <si>
    <t>Autophagy-related protein 2 homolog A OS=Homo sapiens OX=9606 GN=ATG2A PE=1 SV=3</t>
  </si>
  <si>
    <t>Ras-related protein R-Ras OS=Homo sapiens OX=9606 GN=RRAS PE=1 SV=1</t>
  </si>
  <si>
    <t>Platelet-derived growth factor receptor beta OS=Homo sapiens OX=9606 GN=PDGFRB PE=1 SV=1</t>
  </si>
  <si>
    <t>Ciliary neurotrophic factor receptor subunit alpha OS=Homo sapiens OX=9606 GN=CNTFR PE=1 SV=2</t>
  </si>
  <si>
    <t>CD276 antigen OS=Homo sapiens OX=9606 GN=CD276 PE=1 SV=1</t>
  </si>
  <si>
    <t>Saccharopine dehydrogenase-like oxidoreductase OS=Homo sapiens OX=9606 GN=SCCPDH PE=1 SV=1</t>
  </si>
  <si>
    <t>Procollagen-lysine,2-oxoglutarate 5-dioxygenase 1 OS=Homo sapiens OX=9606 GN=PLOD1 PE=1 SV=2</t>
  </si>
  <si>
    <t>Histone H2A type 2-C OS=Homo sapiens OX=9606 GN=HIST2H2AC PE=1 SV=4</t>
  </si>
  <si>
    <t>Beta-2-syntrophin OS=Homo sapiens OX=9606 GN=SNTB2 PE=1 SV=1</t>
  </si>
  <si>
    <t>Protein-glutamine gamma-glutamyltransferase 2 OS=Homo sapiens OX=9606 GN=TGM2 PE=1 SV=2</t>
  </si>
  <si>
    <t>Trypsin-1 OS=Homo sapiens OX=9606 GN=PRSS1 PE=1 SV=1</t>
  </si>
  <si>
    <t>Moesin OS=Homo sapiens OX=9606 GN=MSN PE=1 SV=3</t>
  </si>
  <si>
    <t>Integral membrane protein 2C OS=Homo sapiens OX=9606 GN=ITM2C PE=1 SV=1</t>
  </si>
  <si>
    <t>Sodium-dependent phosphate transporter 2 OS=Homo sapiens OX=9606 GN=SLC20A2 PE=1 SV=1</t>
  </si>
  <si>
    <t>Histone H2A.V OS=Homo sapiens OX=9606 GN=H2AFV PE=1 SV=3</t>
  </si>
  <si>
    <t>NADH dehydrogenase [ubiquinone] 1 alpha subcomplex subunit 8 OS=Homo sapiens OX=9606 GN=NDUFA8 PE=1 SV=3</t>
  </si>
  <si>
    <t>ER membrane protein complex subunit 8 OS=Homo sapiens OX=9606 GN=EMC8 PE=1 SV=1</t>
  </si>
  <si>
    <t>Erlin-1 OS=Homo sapiens OX=9606 GN=ERLIN1 PE=1 SV=1</t>
  </si>
  <si>
    <t>Abl interactor 1 OS=Homo sapiens OX=9606 GN=ABI1 PE=1 SV=4</t>
  </si>
  <si>
    <t>60S ribosomal protein L31 OS=Homo sapiens OX=9606 GN=RPL31 PE=1 SV=1</t>
  </si>
  <si>
    <t>Translocation protein SEC62 OS=Homo sapiens OX=9606 GN=SEC62 PE=1 SV=1</t>
  </si>
  <si>
    <t>Aspartate aminotransferase, mitochondrial OS=Homo sapiens OX=9606 GN=GOT2 PE=1 SV=3</t>
  </si>
  <si>
    <t>Guanine deaminase OS=Homo sapiens OX=9606 GN=GDA PE=1 SV=1</t>
  </si>
  <si>
    <t>Niban-like protein 1 OS=Homo sapiens OX=9606 GN=FAM129B PE=1 SV=3</t>
  </si>
  <si>
    <t>Probable phospholipid-transporting ATPase IF OS=Homo sapiens OX=9606 GN=ATP11B PE=1 SV=2</t>
  </si>
  <si>
    <t>Succinate dehydrogenase [ubiquinone] iron-sulfur subunit, mitochondrial OS=Homo sapiens OX=9606 GN=SDHB PE=1 SV=3</t>
  </si>
  <si>
    <t>ER membrane protein complex subunit 7 OS=Homo sapiens OX=9606 GN=EMC7 PE=1 SV=1</t>
  </si>
  <si>
    <t>Isocitrate dehydrogenase [NAD] subunit alpha, mitochondrial OS=Homo sapiens OX=9606 GN=IDH3A PE=1 SV=1</t>
  </si>
  <si>
    <t>Cystathionine gamma-lyase OS=Homo sapiens OX=9606 GN=CTH PE=1 SV=3</t>
  </si>
  <si>
    <t>Serine/threonine-protein phosphatase 2A catalytic subunit beta isoform OS=Homo sapiens OX=9606 GN=PPP2CB PE=1 SV=1</t>
  </si>
  <si>
    <t>Vesicle-associated membrane protein 8 OS=Homo sapiens OX=9606 GN=VAMP8 PE=1 SV=1</t>
  </si>
  <si>
    <t>26S proteasome non-ATPase regulatory subunit 7 OS=Homo sapiens OX=9606 GN=PSMD7 PE=1 SV=2</t>
  </si>
  <si>
    <t>Aflatoxin B1 aldehyde reductase member 2 OS=Homo sapiens OX=9606 GN=AKR7A2 PE=1 SV=3</t>
  </si>
  <si>
    <t>Aldo-keto reductase family 1 member C4 OS=Homo sapiens OX=9606 GN=AKR1C4 PE=1 SV=3</t>
  </si>
  <si>
    <t>40S ribosomal protein S21 OS=Homo sapiens OX=9606 GN=RPS21 PE=1 SV=1</t>
  </si>
  <si>
    <t>Probable phospholipid-transporting ATPase IIA OS=Homo sapiens OX=9606 GN=ATP9A PE=1 SV=3</t>
  </si>
  <si>
    <t>UDP-galactose translocator OS=Homo sapiens OX=9606 GN=SLC35A2 PE=1 SV=1</t>
  </si>
  <si>
    <t>2-iminobutanoate/2-iminopropanoate deaminase OS=Homo sapiens OX=9606 GN=RIDA PE=1 SV=1</t>
  </si>
  <si>
    <t>Heterogeneous nuclear ribonucleoprotein D-like OS=Homo sapiens OX=9606 GN=HNRNPDL PE=1 SV=3</t>
  </si>
  <si>
    <t>40S ribosomal protein S26 OS=Homo sapiens OX=9606 GN=RPS26 PE=1 SV=3</t>
  </si>
  <si>
    <t>Dolichyl-diphosphooligosaccharide--protein glycosyltransferase subunit DAD1 OS=Homo sapiens OX=9606 GN=DAD1 PE=1 SV=3</t>
  </si>
  <si>
    <t>Caveolin-1 OS=Homo sapiens OX=9606 GN=CAV1 PE=1 SV=4</t>
  </si>
  <si>
    <t>Heat shock 70 kDa protein 13 OS=Homo sapiens OX=9606 GN=HSPA13 PE=1 SV=1</t>
  </si>
  <si>
    <t>Heterogeneous nuclear ribonucleoprotein Q OS=Homo sapiens OX=9606 GN=SYNCRIP PE=1 SV=2</t>
  </si>
  <si>
    <t>Mitochondrial fission process protein 1 OS=Homo sapiens OX=9606 GN=MTFP1 PE=1 SV=1</t>
  </si>
  <si>
    <t>60S acidic ribosomal protein P1 OS=Homo sapiens OX=9606 GN=RPLP1 PE=1 SV=1</t>
  </si>
  <si>
    <t>Eukaryotic translation initiation factor 3 subunit G OS=Homo sapiens OX=9606 GN=EIF3G PE=1 SV=2</t>
  </si>
  <si>
    <t>60S ribosomal protein L35a OS=Homo sapiens OX=9606 GN=RPL35A PE=1 SV=2</t>
  </si>
  <si>
    <t>Cytochrome c oxidase subunit 4 isoform 1, mitochondrial OS=Homo sapiens OX=9606 GN=COX4I1 PE=1 SV=1</t>
  </si>
  <si>
    <t>Peroxiredoxin-6 OS=Homo sapiens OX=9606 GN=PRDX6 PE=1 SV=3</t>
  </si>
  <si>
    <t>Leukocyte surface antigen CD47 OS=Homo sapiens OX=9606 GN=CD47 PE=1 SV=1</t>
  </si>
  <si>
    <t>Triokinase/FMN cyclase OS=Homo sapiens OX=9606 GN=TKFC PE=1 SV=2</t>
  </si>
  <si>
    <t>Myosin regulatory light chain 12B OS=Homo sapiens OX=9606 GN=MYL12B PE=1 SV=2</t>
  </si>
  <si>
    <t>Prostaglandin E synthase 3 OS=Homo sapiens OX=9606 GN=PTGES3 PE=1 SV=1</t>
  </si>
  <si>
    <t>Canalicular multispecific organic anion transporter 1 OS=Homo sapiens OX=9606 GN=ABCC2 PE=1 SV=3</t>
  </si>
  <si>
    <t>Nascent polypeptide-associated complex subunit alpha OS=Homo sapiens OX=9606 GN=NACA PE=1 SV=1</t>
  </si>
  <si>
    <t>14-3-3 protein gamma OS=Homo sapiens OX=9606 GN=YWHAG PE=1 SV=2</t>
  </si>
  <si>
    <t>Mitochondrial proton/calcium exchanger protein OS=Homo sapiens OX=9606 GN=LETM1 PE=1 SV=1</t>
  </si>
  <si>
    <t>Glucoside xylosyltransferase 1 OS=Homo sapiens OX=9606 GN=GXYLT1 PE=1 SV=2</t>
  </si>
  <si>
    <t>Lysosome-associated membrane glycoprotein 2 OS=Homo sapiens OX=9606 GN=LAMP2 PE=1 SV=2</t>
  </si>
  <si>
    <t>1-acylglycerol-3-phosphate O-acyltransferase ABHD5 OS=Homo sapiens OX=9606 GN=ABHD5 PE=1 SV=1</t>
  </si>
  <si>
    <t>Glutathione S-transferase Mu 1 OS=Homo sapiens OX=9606 GN=GSTM1 PE=1 SV=3</t>
  </si>
  <si>
    <t>Choline dehydrogenase, mitochondrial OS=Homo sapiens OX=9606 GN=CHDH PE=1 SV=2</t>
  </si>
  <si>
    <t>Calcium-regulated heat-stable protein 1 OS=Homo sapiens OX=9606 GN=CARHSP1 PE=1 SV=2</t>
  </si>
  <si>
    <t>60S ribosomal protein L30 OS=Homo sapiens OX=9606 GN=RPL30 PE=1 SV=2</t>
  </si>
  <si>
    <t>Adenosine kinase OS=Homo sapiens OX=9606 GN=ADK PE=1 SV=2</t>
  </si>
  <si>
    <t>Cytochrome b-c1 complex subunit 9 OS=Homo sapiens OX=9606 GN=UQCR10 PE=1 SV=3</t>
  </si>
  <si>
    <t>Beta-1,4-galactosyltransferase 4 OS=Homo sapiens OX=9606 GN=B4GALT4 PE=1 SV=1</t>
  </si>
  <si>
    <t>Ras-related protein Rab-27A OS=Homo sapiens OX=9606 GN=RAB27A PE=1 SV=3</t>
  </si>
  <si>
    <t>Single Ig IL-1-related receptor OS=Homo sapiens OX=9606 GN=SIGIRR PE=1 SV=3</t>
  </si>
  <si>
    <t>Retinal dehydrogenase 1 OS=Homo sapiens OX=9606 GN=ALDH1A1 PE=1 SV=2</t>
  </si>
  <si>
    <t>Monocarboxylate transporter 1 OS=Homo sapiens OX=9606 GN=SLC16A1 PE=1 SV=3</t>
  </si>
  <si>
    <t>EF-hand calcium-binding domain-containing protein 14 OS=Homo sapiens OX=9606 GN=EFCAB14 PE=1 SV=1</t>
  </si>
  <si>
    <t>Endothelial protein C receptor OS=Homo sapiens OX=9606 GN=PROCR PE=1 SV=1</t>
  </si>
  <si>
    <t>40S ribosomal protein S20 OS=Homo sapiens OX=9606 GN=RPS20 PE=1 SV=1</t>
  </si>
  <si>
    <t>Gamma-soluble NSF attachment protein OS=Homo sapiens OX=9606 GN=NAPG PE=1 SV=1</t>
  </si>
  <si>
    <t>Signal peptidase complex subunit 2 OS=Homo sapiens OX=9606 GN=SPCS2 PE=1 SV=3</t>
  </si>
  <si>
    <t>E3 ubiquitin-protein ligase AMFR OS=Homo sapiens OX=9606 GN=AMFR PE=1 SV=2</t>
  </si>
  <si>
    <t>Ras-related protein Rap-2b OS=Homo sapiens OX=9606 GN=RAP2B PE=1 SV=1</t>
  </si>
  <si>
    <t>Calcium-binding protein 39 OS=Homo sapiens OX=9606 GN=CAB39 PE=1 SV=1</t>
  </si>
  <si>
    <t>Poly(rC)-binding protein 2 OS=Homo sapiens OX=9606 GN=PCBP2 PE=1 SV=1</t>
  </si>
  <si>
    <t>Syntaxin-4 OS=Homo sapiens OX=9606 GN=STX4 PE=1 SV=2</t>
  </si>
  <si>
    <t>Ragulator complex protein LAMTOR5 OS=Homo sapiens OX=9606 GN=LAMTOR5 PE=1 SV=1</t>
  </si>
  <si>
    <t>DnaJ homolog subfamily A member 2 OS=Homo sapiens OX=9606 GN=DNAJA2 PE=1 SV=1</t>
  </si>
  <si>
    <t>26S proteasome non-ATPase regulatory subunit 5 OS=Homo sapiens OX=9606 GN=PSMD5 PE=1 SV=3</t>
  </si>
  <si>
    <t>Cytochrome P450 2A13 OS=Homo sapiens OX=9606 GN=CYP2A13 PE=1 SV=3</t>
  </si>
  <si>
    <t>Macrophage-expressed gene 1 protein OS=Homo sapiens OX=9606 GN=MPEG1 PE=2 SV=1</t>
  </si>
  <si>
    <t>Annexin A1 OS=Homo sapiens OX=9606 GN=ANXA1 PE=1 SV=2</t>
  </si>
  <si>
    <t>Cytochrome c OS=Homo sapiens OX=9606 GN=CYCS PE=1 SV=2</t>
  </si>
  <si>
    <t>Hypoxanthine-guanine phosphoribosyltransferase OS=Homo sapiens OX=9606 GN=HPRT1 PE=1 SV=2</t>
  </si>
  <si>
    <t>Leucine--tRNA ligase, cytoplasmic OS=Homo sapiens OX=9606 GN=LARS PE=1 SV=2</t>
  </si>
  <si>
    <t>Fatty-acid amide hydrolase 1 OS=Homo sapiens OX=9606 GN=FAAH PE=1 SV=2</t>
  </si>
  <si>
    <t>Tetraspanin-13 OS=Homo sapiens OX=9606 GN=TSPAN13 PE=2 SV=1</t>
  </si>
  <si>
    <t>Macrophage mannose receptor 1 OS=Homo sapiens OX=9606 GN=MRC1 PE=1 SV=1</t>
  </si>
  <si>
    <t>Omega-amidase NIT2 OS=Homo sapiens OX=9606 GN=NIT2 PE=1 SV=1</t>
  </si>
  <si>
    <t>Mitochondrial fission regulator 1-like OS=Homo sapiens OX=9606 GN=MTFR1L PE=1 SV=2</t>
  </si>
  <si>
    <t>Vesicle transport protein SFT2A OS=Homo sapiens OX=9606 GN=SFT2D1 PE=1 SV=1</t>
  </si>
  <si>
    <t>Apolipoprotein E OS=Homo sapiens OX=9606 GN=APOE PE=1 SV=1</t>
  </si>
  <si>
    <t>Putative dimethylaniline monooxygenase [N-oxide-forming] 6 OS=Homo sapiens OX=9606 GN=FMO6P PE=5 SV=1</t>
  </si>
  <si>
    <t>Bcl-2-like protein 13 OS=Homo sapiens OX=9606 GN=BCL2L13 PE=1 SV=1</t>
  </si>
  <si>
    <t>AP-1 complex subunit sigma-1A OS=Homo sapiens OX=9606 GN=AP1S1 PE=1 SV=1</t>
  </si>
  <si>
    <t>26S proteasome non-ATPase regulatory subunit 1 OS=Homo sapiens OX=9606 GN=PSMD1 PE=1 SV=2</t>
  </si>
  <si>
    <t>GDP-fucose transporter 1 OS=Homo sapiens OX=9606 GN=SLC35C1 PE=1 SV=1</t>
  </si>
  <si>
    <t>Na(+)/H(+) exchange regulatory cofactor NHE-RF2 OS=Homo sapiens OX=9606 GN=SLC9A3R2 PE=1 SV=2</t>
  </si>
  <si>
    <t>Aflatoxin B1 aldehyde reductase member 3 OS=Homo sapiens OX=9606 GN=AKR7A3 PE=1 SV=2</t>
  </si>
  <si>
    <t>N-acetyllactosaminide beta-1,3-N-acetylglucosaminyltransferase 2 OS=Homo sapiens OX=9606 GN=B3GNT2 PE=1 SV=2</t>
  </si>
  <si>
    <t>Integrin alpha-5 OS=Homo sapiens OX=9606 GN=ITGA5 PE=1 SV=2</t>
  </si>
  <si>
    <t>Translocating chain-associated membrane protein 1 OS=Homo sapiens OX=9606 GN=TRAM1 PE=1 SV=3</t>
  </si>
  <si>
    <t>26S proteasome regulatory subunit 6A OS=Homo sapiens OX=9606 GN=PSMC3 PE=1 SV=3</t>
  </si>
  <si>
    <t>60S ribosomal protein L14 OS=Homo sapiens OX=9606 GN=RPL14 PE=1 SV=4</t>
  </si>
  <si>
    <t>Vesicle-associated membrane protein-associated protein A OS=Homo sapiens OX=9606 GN=VAPA PE=1 SV=3</t>
  </si>
  <si>
    <t>26S proteasome non-ATPase regulatory subunit 14 OS=Homo sapiens OX=9606 GN=PSMD14 PE=1 SV=1</t>
  </si>
  <si>
    <t>Annexin A4 OS=Homo sapiens OX=9606 GN=ANXA4 PE=1 SV=4</t>
  </si>
  <si>
    <t>Mitochondrial import inner membrane translocase subunit Tim13 OS=Homo sapiens OX=9606 GN=TIMM13 PE=1 SV=1</t>
  </si>
  <si>
    <t>Zinc transporter 1 OS=Homo sapiens OX=9606 GN=SLC30A1 PE=1 SV=3</t>
  </si>
  <si>
    <t>40S ribosomal protein S23 OS=Homo sapiens OX=9606 GN=RPS23 PE=1 SV=3</t>
  </si>
  <si>
    <t>Galectin-8 OS=Homo sapiens OX=9606 GN=LGALS8 PE=1 SV=4</t>
  </si>
  <si>
    <t>Cytochrome c oxidase subunit NDUFA4 OS=Homo sapiens OX=9606 GN=NDUFA4 PE=1 SV=1</t>
  </si>
  <si>
    <t>GTPase HRas OS=Homo sapiens OX=9606 GN=HRAS PE=1 SV=1</t>
  </si>
  <si>
    <t>Cysteine sulfinic acid decarboxylase OS=Homo sapiens OX=9606 GN=CSAD PE=1 SV=2</t>
  </si>
  <si>
    <t>60S ribosomal protein L26 OS=Homo sapiens OX=9606 GN=RPL26 PE=1 SV=1</t>
  </si>
  <si>
    <t>Integrin-linked protein kinase OS=Homo sapiens OX=9606 GN=ILK PE=1 SV=2</t>
  </si>
  <si>
    <t>Bcl-2-like protein 1 OS=Homo sapiens OX=9606 GN=BCL2L1 PE=1 SV=1</t>
  </si>
  <si>
    <t>Guanine nucleotide-binding protein G(I)/G(S)/G(O) subunit gamma-5 OS=Homo sapiens OX=9606 GN=GNG5 PE=1 SV=3</t>
  </si>
  <si>
    <t>Actin-related protein 3 OS=Homo sapiens OX=9606 GN=ACTR3 PE=1 SV=3</t>
  </si>
  <si>
    <t>Matrix-remodeling-associated protein 7 OS=Homo sapiens OX=9606 GN=MXRA7 PE=1 SV=1</t>
  </si>
  <si>
    <t>Receptor-type tyrosine-protein phosphatase C OS=Homo sapiens OX=9606 GN=PTPRC PE=1 SV=3</t>
  </si>
  <si>
    <t>Oxysterol-binding protein-related protein 9 OS=Homo sapiens OX=9606 GN=OSBPL9 PE=1 SV=2</t>
  </si>
  <si>
    <t>Phosphatidylinositol 5-phosphate 4-kinase type-2 alpha OS=Homo sapiens OX=9606 GN=PIP4K2A PE=1 SV=2</t>
  </si>
  <si>
    <t>Transmembrane protein adipocyte-associated 1 OS=Homo sapiens OX=9606 GN=TPRA1 PE=1 SV=1</t>
  </si>
  <si>
    <t>Transmembrane protein 184B OS=Homo sapiens OX=9606 GN=TMEM184B PE=1 SV=2</t>
  </si>
  <si>
    <t>General transcription factor II-I OS=Homo sapiens OX=9606 GN=GTF2I PE=1 SV=2</t>
  </si>
  <si>
    <t>Mitochondrial amidoxime reducing component 2 OS=Homo sapiens OX=9606 GN=MARC2 PE=1 SV=1</t>
  </si>
  <si>
    <t>Mitochondrial import inner membrane translocase subunit Tim9 OS=Homo sapiens OX=9606 GN=TIMM9 PE=1 SV=1</t>
  </si>
  <si>
    <t>Presenilin-1 OS=Homo sapiens OX=9606 GN=PSEN1 PE=1 SV=1</t>
  </si>
  <si>
    <t>Peptidyl-tRNA hydrolase 2, mitochondrial OS=Homo sapiens OX=9606 GN=PTRH2 PE=1 SV=1</t>
  </si>
  <si>
    <t>ATP-binding cassette sub-family B member 8, mitochondrial OS=Homo sapiens OX=9606 GN=ABCB8 PE=1 SV=3</t>
  </si>
  <si>
    <t>Armadillo repeat protein deleted in velo-cardio-facial syndrome OS=Homo sapiens OX=9606 GN=ARVCF PE=1 SV=1</t>
  </si>
  <si>
    <t>Syntaxin-3 OS=Homo sapiens OX=9606 GN=STX3 PE=1 SV=3</t>
  </si>
  <si>
    <t>Coiled-coil domain-containing protein 58 OS=Homo sapiens OX=9606 GN=CCDC58 PE=1 SV=1</t>
  </si>
  <si>
    <t>Solute carrier family 2, facilitated glucose transporter member 1 OS=Homo sapiens OX=9606 GN=SLC2A1 PE=1 SV=2</t>
  </si>
  <si>
    <t>3-oxo-5-beta-steroid 4-dehydrogenase OS=Homo sapiens OX=9606 GN=AKR1D1 PE=1 SV=1</t>
  </si>
  <si>
    <t>Guanine nucleotide-binding protein G(I)/G(S)/G(O) subunit gamma-12 OS=Homo sapiens OX=9606 GN=GNG12 PE=1 SV=3</t>
  </si>
  <si>
    <t>Dolichyl pyrophosphate Man9GlcNAc2 alpha-1,3-glucosyltransferase OS=Homo sapiens OX=9606 GN=ALG6 PE=1 SV=2</t>
  </si>
  <si>
    <t>BET1-like protein OS=Homo sapiens OX=9606 GN=BET1L PE=1 SV=1</t>
  </si>
  <si>
    <t>Dehydrogenase/reductase SDR family member 4 OS=Homo sapiens OX=9606 GN=DHRS4 PE=1 SV=3</t>
  </si>
  <si>
    <t>Mitochondrial fission factor OS=Homo sapiens OX=9606 GN=MFF PE=1 SV=1</t>
  </si>
  <si>
    <t>Transformer-2 protein homolog beta OS=Homo sapiens OX=9606 GN=TRA2B PE=1 SV=1</t>
  </si>
  <si>
    <t>Carbohydrate sulfotransferase 12 OS=Homo sapiens OX=9606 GN=CHST12 PE=2 SV=2</t>
  </si>
  <si>
    <t>Fatty acid desaturase 1 OS=Homo sapiens OX=9606 GN=FADS1 PE=1 SV=3</t>
  </si>
  <si>
    <t>Dimethylaniline monooxygenase [N-oxide-forming] 5 OS=Homo sapiens OX=9606 GN=FMO5 PE=1 SV=2</t>
  </si>
  <si>
    <t>C-1-tetrahydrofolate synthase, cytoplasmic OS=Homo sapiens OX=9606 GN=MTHFD1 PE=1 SV=3</t>
  </si>
  <si>
    <t>Lysine--tRNA ligase OS=Homo sapiens OX=9606 GN=KARS PE=1 SV=3</t>
  </si>
  <si>
    <t>Long-chain-fatty-acid--CoA ligase 6 OS=Homo sapiens OX=9606 GN=ACSL6 PE=2 SV=4</t>
  </si>
  <si>
    <t>Eukaryotic translation initiation factor 3 subunit K OS=Homo sapiens OX=9606 GN=EIF3K PE=1 SV=1</t>
  </si>
  <si>
    <t>Aquaporin-1 OS=Homo sapiens OX=9606 GN=AQP1 PE=1 SV=3</t>
  </si>
  <si>
    <t>Histone H2B type 2-E OS=Homo sapiens OX=9606 GN=HIST2H2BE PE=1 SV=3</t>
  </si>
  <si>
    <t>ATP synthase F(0) complex subunit B1, mitochondrial OS=Homo sapiens OX=9606 GN=ATP5F1 PE=1 SV=2</t>
  </si>
  <si>
    <t>Cytochrome c oxidase subunit 7A2, mitochondrial OS=Homo sapiens OX=9606 GN=COX7A2 PE=1 SV=1</t>
  </si>
  <si>
    <t>Tumor protein D52 OS=Homo sapiens OX=9606 GN=TPD52 PE=1 SV=2</t>
  </si>
  <si>
    <t>Prothrombin OS=Homo sapiens OX=9606 GN=F2 PE=1 SV=2</t>
  </si>
  <si>
    <t>Regucalcin OS=Homo sapiens OX=9606 GN=RGN PE=1 SV=1</t>
  </si>
  <si>
    <t>Ribonuclease T2 OS=Homo sapiens OX=9606 GN=RNASET2 PE=1 SV=2</t>
  </si>
  <si>
    <t>PTB domain-containing engulfment adapter protein 1 OS=Homo sapiens OX=9606 GN=GULP1 PE=1 SV=1</t>
  </si>
  <si>
    <t>Mitochondrial fission regulator 1 OS=Homo sapiens OX=9606 GN=MTFR1 PE=1 SV=2</t>
  </si>
  <si>
    <t>Glucosylceramidase OS=Homo sapiens OX=9606 GN=GBA PE=1 SV=3</t>
  </si>
  <si>
    <t>Insulin-like growth factor-binding protein 3 receptor OS=Homo sapiens OX=9606 GN=TMEM219 PE=1 SV=1</t>
  </si>
  <si>
    <t>Secretory carrier-associated membrane protein 4 OS=Homo sapiens OX=9606 GN=SCAMP4 PE=1 SV=1</t>
  </si>
  <si>
    <t>Ras-related protein Rab-11B OS=Homo sapiens OX=9606 GN=RAB11B PE=1 SV=4</t>
  </si>
  <si>
    <t>Protein-tyrosine sulfotransferase 1 OS=Homo sapiens OX=9606 GN=TPST1 PE=1 SV=1</t>
  </si>
  <si>
    <t>Receptor expression-enhancing protein 5 OS=Homo sapiens OX=9606 GN=REEP5 PE=1 SV=3</t>
  </si>
  <si>
    <t>WD repeat domain phosphoinositide-interacting protein 4 OS=Homo sapiens OX=9606 GN=WDR45 PE=1 SV=1</t>
  </si>
  <si>
    <t>Out at first protein homolog OS=Homo sapiens OX=9606 GN=OAF PE=2 SV=1</t>
  </si>
  <si>
    <t>Dihydrolipoyl dehydrogenase, mitochondrial OS=Homo sapiens OX=9606 GN=DLD PE=1 SV=2</t>
  </si>
  <si>
    <t>Eukaryotic translation initiation factor 2 subunit 3 OS=Homo sapiens OX=9606 GN=EIF2S3 PE=1 SV=3</t>
  </si>
  <si>
    <t>NADH dehydrogenase [ubiquinone] iron-sulfur protein 8, mitochondrial OS=Homo sapiens OX=9606 GN=NDUFS8 PE=1 SV=1</t>
  </si>
  <si>
    <t>S-adenosylmethionine synthase isoform type-2 OS=Homo sapiens OX=9606 GN=MAT2A PE=1 SV=1</t>
  </si>
  <si>
    <t>Short-chain dehydrogenase/reductase 3 OS=Homo sapiens OX=9606 GN=DHRS3 PE=1 SV=2</t>
  </si>
  <si>
    <t>Ras-related protein Rap-1b OS=Homo sapiens OX=9606 GN=RAP1B PE=1 SV=1</t>
  </si>
  <si>
    <t>Pyruvate carboxylase, mitochondrial OS=Homo sapiens OX=9606 GN=PC PE=1 SV=2</t>
  </si>
  <si>
    <t>60S ribosomal protein L35 OS=Homo sapiens OX=9606 GN=RPL35 PE=1 SV=2</t>
  </si>
  <si>
    <t>Glycine N-methyltransferase OS=Homo sapiens OX=9606 GN=GNMT PE=1 SV=3</t>
  </si>
  <si>
    <t>Sideroflexin-5 OS=Homo sapiens OX=9606 GN=SFXN5 PE=1 SV=1</t>
  </si>
  <si>
    <t>Receptor expression-enhancing protein 4 OS=Homo sapiens OX=9606 GN=REEP4 PE=1 SV=1</t>
  </si>
  <si>
    <t>CD9 antigen OS=Homo sapiens OX=9606 GN=CD9 PE=1 SV=4</t>
  </si>
  <si>
    <t>V-type proton ATPase subunit H OS=Homo sapiens OX=9606 GN=ATP6V1H PE=1 SV=1</t>
  </si>
  <si>
    <t>Alcohol dehydrogenase class-3 OS=Homo sapiens OX=9606 GN=ADH5 PE=1 SV=4</t>
  </si>
  <si>
    <t>Glycosyltransferase 8 domain-containing protein 2 OS=Homo sapiens OX=9606 GN=GLT8D2 PE=2 SV=1</t>
  </si>
  <si>
    <t>Actin-related protein 2 OS=Homo sapiens OX=9606 GN=ACTR2 PE=1 SV=1</t>
  </si>
  <si>
    <t>Cystathionine beta-synthase-like protein OS=Homo sapiens OX=9606 GN=CBSL PE=1 SV=1</t>
  </si>
  <si>
    <t>Splicing factor U2AF 35 kDa subunit OS=Homo sapiens OX=9606 GN=U2AF1 PE=1 SV=3</t>
  </si>
  <si>
    <t>Torsin-1A OS=Homo sapiens OX=9606 GN=TOR1A PE=1 SV=1</t>
  </si>
  <si>
    <t>Mitochondrial import receptor subunit TOM40 homolog OS=Homo sapiens OX=9606 GN=TOMM40 PE=1 SV=1</t>
  </si>
  <si>
    <t>Transforming protein RhoA OS=Homo sapiens OX=9606 GN=RHOA PE=1 SV=1</t>
  </si>
  <si>
    <t>Ras-related protein Rab-38 OS=Homo sapiens OX=9606 GN=RAB38 PE=1 SV=1</t>
  </si>
  <si>
    <t>Vacuolar protein sorting-associated protein 4A OS=Homo sapiens OX=9606 GN=VPS4A PE=1 SV=1</t>
  </si>
  <si>
    <t>Xylosyltransferase 2 OS=Homo sapiens OX=9606 GN=XYLT2 PE=1 SV=2</t>
  </si>
  <si>
    <t>Ras-related protein Ral-A OS=Homo sapiens OX=9606 GN=RALA PE=1 SV=1</t>
  </si>
  <si>
    <t>Ras-related protein Rab-17 OS=Homo sapiens OX=9606 GN=RAB17 PE=1 SV=2</t>
  </si>
  <si>
    <t>Long-chain fatty acid transport protein 1 OS=Homo sapiens OX=9606 GN=SLC27A1 PE=1 SV=1</t>
  </si>
  <si>
    <t>Tricarboxylate transport protein, mitochondrial OS=Homo sapiens OX=9606 GN=SLC25A1 PE=1 SV=2</t>
  </si>
  <si>
    <t>Serotransferrin OS=Homo sapiens OX=9606 GN=TF PE=1 SV=3</t>
  </si>
  <si>
    <t>Inactive tyrosine-protein kinase 7 OS=Homo sapiens OX=9606 GN=PTK7 PE=1 SV=2</t>
  </si>
  <si>
    <t>Syntaxin-17 OS=Homo sapiens OX=9606 GN=STX17 PE=1 SV=2</t>
  </si>
  <si>
    <t>Alpha-N-acetylgalactosaminide alpha-2,6-sialyltransferase 3 OS=Homo sapiens OX=9606 GN=ST6GALNAC3 PE=2 SV=1</t>
  </si>
  <si>
    <t>Lysosomal protective protein OS=Homo sapiens OX=9606 GN=CTSA PE=1 SV=2</t>
  </si>
  <si>
    <t>Neuronal membrane glycoprotein M6-a OS=Homo sapiens OX=9606 GN=GPM6A PE=1 SV=2</t>
  </si>
  <si>
    <t>Myb-binding protein 1A OS=Homo sapiens OX=9606 GN=MYBBP1A PE=1 SV=2</t>
  </si>
  <si>
    <t>Transmembrane protein 106B OS=Homo sapiens OX=9606 GN=TMEM106B PE=1 SV=2</t>
  </si>
  <si>
    <t>NEDD4 family-interacting protein 2 OS=Homo sapiens OX=9606 GN=NDFIP2 PE=1 SV=2</t>
  </si>
  <si>
    <t>Endoplasmic reticulum metallopeptidase 1 OS=Homo sapiens OX=9606 GN=ERMP1 PE=1 SV=2</t>
  </si>
  <si>
    <t>Myeloid-derived growth factor OS=Homo sapiens OX=9606 GN=MYDGF PE=1 SV=1</t>
  </si>
  <si>
    <t>Acid ceramidase OS=Homo sapiens OX=9606 GN=ASAH1 PE=1 SV=5</t>
  </si>
  <si>
    <t>Phosphatidylinositol transfer protein beta isoform OS=Homo sapiens OX=9606 GN=PITPNB PE=1 SV=2</t>
  </si>
  <si>
    <t>Fumarate hydratase, mitochondrial OS=Homo sapiens OX=9606 GN=FH PE=1 SV=3</t>
  </si>
  <si>
    <t>Protein ABHD14B OS=Homo sapiens OX=9606 GN=ABHD14B PE=1 SV=1</t>
  </si>
  <si>
    <t>Mannose-P-dolichol utilization defect 1 protein OS=Homo sapiens OX=9606 GN=MPDU1 PE=1 SV=2</t>
  </si>
  <si>
    <t>Charged multivesicular body protein 6 OS=Homo sapiens OX=9606 GN=CHMP6 PE=1 SV=3</t>
  </si>
  <si>
    <t>Type 1 phosphatidylinositol 4,5-bisphosphate 4-phosphatase OS=Homo sapiens OX=9606 GN=PIP4P1 PE=1 SV=1</t>
  </si>
  <si>
    <t>Protein FAM234B OS=Homo sapiens OX=9606 GN=FAM234B PE=1 SV=1</t>
  </si>
  <si>
    <t>Putative sodium-coupled neutral amino acid transporter 10 OS=Homo sapiens OX=9606 GN=SLC38A10 PE=1 SV=2</t>
  </si>
  <si>
    <t>Dolichyl-phosphate beta-glucosyltransferase OS=Homo sapiens OX=9606 GN=ALG5 PE=1 SV=1</t>
  </si>
  <si>
    <t>Ras-related protein Rab-8A OS=Homo sapiens OX=9606 GN=RAB8A PE=1 SV=1</t>
  </si>
  <si>
    <t>Heat shock 70 kDa protein 4 OS=Homo sapiens OX=9606 GN=HSPA4 PE=1 SV=4</t>
  </si>
  <si>
    <t>Ras and Rab interactor 3 OS=Homo sapiens OX=9606 GN=RIN3 PE=1 SV=4</t>
  </si>
  <si>
    <t>Ras-related protein R-Ras2 OS=Homo sapiens OX=9606 GN=RRAS2 PE=1 SV=1</t>
  </si>
  <si>
    <t>Ubiquilin-1 OS=Homo sapiens OX=9606 GN=UBQLN1 PE=1 SV=2</t>
  </si>
  <si>
    <t>Golgi reassembly-stacking protein 2 OS=Homo sapiens OX=9606 GN=GORASP2 PE=1 SV=3</t>
  </si>
  <si>
    <t>Major facilitator superfamily domain-containing protein 1 OS=Homo sapiens OX=9606 GN=MFSD1 PE=2 SV=2</t>
  </si>
  <si>
    <t>Elongation factor 1-delta OS=Homo sapiens OX=9606 GN=EEF1D PE=1 SV=5</t>
  </si>
  <si>
    <t>Sodium/potassium-transporting ATPase subunit alpha-2 OS=Homo sapiens OX=9606 GN=ATP1A2 PE=1 SV=1</t>
  </si>
  <si>
    <t>Exostosin-1 OS=Homo sapiens OX=9606 GN=EXT1 PE=1 SV=2</t>
  </si>
  <si>
    <t>Eukaryotic translation initiation factor 3 subunit M OS=Homo sapiens OX=9606 GN=EIF3M PE=1 SV=1</t>
  </si>
  <si>
    <t>Keratin, type I cytoskeletal 16 OS=Homo sapiens OX=9606 GN=KRT16 PE=1 SV=4</t>
  </si>
  <si>
    <t>Bax inhibitor 1 OS=Homo sapiens OX=9606 GN=TMBIM6 PE=1 SV=2</t>
  </si>
  <si>
    <t>Casein kinase II subunit alpha OS=Homo sapiens OX=9606 GN=CSNK2A1 PE=1 SV=1</t>
  </si>
  <si>
    <t>Dihydrolipoyllysine-residue succinyltransferase component of 2-oxoglutarate dehydrogenase complex, mitochondrial OS=Homo sapiens OX=9606 GN=DLST PE=1 SV=4</t>
  </si>
  <si>
    <t>Transcription intermediary factor 1-beta OS=Homo sapiens OX=9606 GN=TRIM28 PE=1 SV=5</t>
  </si>
  <si>
    <t>Post-GPI attachment to proteins factor 2 OS=Homo sapiens OX=9606 GN=PGAP2 PE=1 SV=2</t>
  </si>
  <si>
    <t>Glycosylated lysosomal membrane protein OS=Homo sapiens OX=9606 GN=GLMP PE=1 SV=1</t>
  </si>
  <si>
    <t>Histone H2B type 2-F OS=Homo sapiens OX=9606 GN=HIST2H2BF PE=1 SV=3</t>
  </si>
  <si>
    <t>Microsomal glutathione S-transferase 2 OS=Homo sapiens OX=9606 GN=MGST2 PE=1 SV=1</t>
  </si>
  <si>
    <t>Methyltransferase-like protein 7B OS=Homo sapiens OX=9606 GN=METTL7B PE=1 SV=2</t>
  </si>
  <si>
    <t>Stromal interaction molecule 1 OS=Homo sapiens OX=9606 GN=STIM1 PE=1 SV=3</t>
  </si>
  <si>
    <t>Caprin-1 OS=Homo sapiens OX=9606 GN=CAPRIN1 PE=1 SV=2</t>
  </si>
  <si>
    <t>Sodium/bile acid cotransporter 7 OS=Homo sapiens OX=9606 GN=SLC10A7 PE=1 SV=2</t>
  </si>
  <si>
    <t>T-cell immunomodulatory protein OS=Homo sapiens OX=9606 GN=ITFG1 PE=1 SV=1</t>
  </si>
  <si>
    <t>Conserved oligomeric Golgi complex subunit 8 OS=Homo sapiens OX=9606 GN=COG8 PE=1 SV=2</t>
  </si>
  <si>
    <t>Gamma-aminobutyric acid receptor subunit beta-3 OS=Homo sapiens OX=9606 GN=GABRB3 PE=1 SV=1</t>
  </si>
  <si>
    <t>Ras-related protein Rap-1A OS=Homo sapiens OX=9606 GN=RAP1A PE=1 SV=1</t>
  </si>
  <si>
    <t>GPI transamidase component PIG-S OS=Homo sapiens OX=9606 GN=PIGS PE=1 SV=3</t>
  </si>
  <si>
    <t>DnaJ homolog subfamily B member 12 OS=Homo sapiens OX=9606 GN=DNAJB12 PE=1 SV=4</t>
  </si>
  <si>
    <t>Alpha-(1,3)-fucosyltransferase 4 OS=Homo sapiens OX=9606 GN=FUT4 PE=2 SV=3</t>
  </si>
  <si>
    <t>Dimethylaniline monooxygenase [N-oxide-forming] 1 OS=Homo sapiens OX=9606 GN=FMO1 PE=1 SV=3</t>
  </si>
  <si>
    <t>Equilibrative nucleoside transporter 1 OS=Homo sapiens OX=9606 GN=SLC29A1 PE=1 SV=3</t>
  </si>
  <si>
    <t>CDK5 regulatory subunit-associated protein 3 OS=Homo sapiens OX=9606 GN=CDK5RAP3 PE=1 SV=2</t>
  </si>
  <si>
    <t>Ubiquitin-associated domain-containing protein 2 OS=Homo sapiens OX=9606 GN=UBAC2 PE=1 SV=1</t>
  </si>
  <si>
    <t>Protein YIPF4 OS=Homo sapiens OX=9606 GN=YIPF4 PE=1 SV=1</t>
  </si>
  <si>
    <t>Cytochrome c oxidase subunit 6B1 OS=Homo sapiens OX=9606 GN=COX6B1 PE=1 SV=2</t>
  </si>
  <si>
    <t>1-acyl-sn-glycerol-3-phosphate acyltransferase delta OS=Homo sapiens OX=9606 GN=AGPAT4 PE=1 SV=1</t>
  </si>
  <si>
    <t>Titin OS=Homo sapiens OX=9606 GN=TTN PE=1 SV=4</t>
  </si>
  <si>
    <t>V-type proton ATPase subunit F OS=Homo sapiens OX=9606 GN=ATP6V1F PE=1 SV=2</t>
  </si>
  <si>
    <t>Autophagy protein 5 OS=Homo sapiens OX=9606 GN=ATG5 PE=1 SV=2</t>
  </si>
  <si>
    <t>Ras-related protein Rab-13 OS=Homo sapiens OX=9606 GN=RAB13 PE=1 SV=1</t>
  </si>
  <si>
    <t>Ornithine carbamoyltransferase, mitochondrial OS=Homo sapiens OX=9606 GN=OTC PE=1 SV=3</t>
  </si>
  <si>
    <t>Palmitoyltransferase ZDHHC16 OS=Homo sapiens OX=9606 GN=ZDHHC16 PE=1 SV=1</t>
  </si>
  <si>
    <t>Synaptosomal-associated protein 47 OS=Homo sapiens OX=9606 GN=SNAP47 PE=1 SV=3</t>
  </si>
  <si>
    <t>Peroxisomal biogenesis factor 3 OS=Homo sapiens OX=9606 GN=PEX3 PE=1 SV=1</t>
  </si>
  <si>
    <t>LMBR1 domain-containing protein 2 OS=Homo sapiens OX=9606 GN=LMBRD2 PE=1 SV=1</t>
  </si>
  <si>
    <t>Membrane magnesium transporter 1 OS=Homo sapiens OX=9606 GN=MMGT1 PE=1 SV=1</t>
  </si>
  <si>
    <t>Derlin-2 OS=Homo sapiens OX=9606 GN=DERL2 PE=1 SV=1</t>
  </si>
  <si>
    <t>Proteasome subunit alpha type-6 OS=Homo sapiens OX=9606 GN=PSMA6 PE=1 SV=1</t>
  </si>
  <si>
    <t>Splicing factor U2AF 65 kDa subunit OS=Homo sapiens OX=9606 GN=U2AF2 PE=1 SV=4</t>
  </si>
  <si>
    <t>Cleft lip and palate transmembrane protein 1-like protein OS=Homo sapiens OX=9606 GN=CLPTM1L PE=1 SV=1</t>
  </si>
  <si>
    <t>Liver carboxylesterase 1 OS=Homo sapiens OX=9606 GN=CES1 PE=1 SV=2</t>
  </si>
  <si>
    <t>ADP-ribosylation factor GTPase-activating protein 1 OS=Homo sapiens OX=9606 GN=ARFGAP1 PE=1 SV=2</t>
  </si>
  <si>
    <t>Selenoprotein F OS=Homo sapiens OX=9606 GN=SELENOF PE=1 SV=4</t>
  </si>
  <si>
    <t>Syntaxin-18 OS=Homo sapiens OX=9606 GN=STX18 PE=1 SV=1</t>
  </si>
  <si>
    <t>Cytochrome b-c1 complex subunit 7 OS=Homo sapiens OX=9606 GN=UQCRB PE=1 SV=2</t>
  </si>
  <si>
    <t>Transmembrane protein 189 OS=Homo sapiens OX=9606 GN=TMEM189 PE=1 SV=3</t>
  </si>
  <si>
    <t>Small integral membrane protein 11A OS=Homo sapiens OX=9606 GN=SMIM11A PE=2 SV=1</t>
  </si>
  <si>
    <t>Peptidyl-prolyl cis-trans isomerase FKBP10 OS=Homo sapiens OX=9606 GN=FKBP10 PE=1 SV=1</t>
  </si>
  <si>
    <t>CAAX prenyl protease 2 OS=Homo sapiens OX=9606 GN=RCE1 PE=1 SV=1</t>
  </si>
  <si>
    <t>Epidermal growth factor receptor substrate 15-like 1 OS=Homo sapiens OX=9606 GN=EPS15L1 PE=1 SV=1</t>
  </si>
  <si>
    <t>Excitatory amino acid transporter 1 OS=Homo sapiens OX=9606 GN=SLC1A3 PE=1 SV=1</t>
  </si>
  <si>
    <t>Vacuolar ATPase assembly integral membrane protein VMA21 OS=Homo sapiens OX=9606 GN=VMA21 PE=1 SV=1</t>
  </si>
  <si>
    <t>Uncharacterized protein FAM241B OS=Homo sapiens OX=9606 GN=FAM241B PE=1 SV=1</t>
  </si>
  <si>
    <t>Heterogeneous nuclear ribonucleoprotein A3 OS=Homo sapiens OX=9606 GN=HNRNPA3 PE=1 SV=2</t>
  </si>
  <si>
    <t>Pyridine nucleotide-disulfide oxidoreductase domain-containing protein 2 OS=Homo sapiens OX=9606 GN=PYROXD2 PE=1 SV=2</t>
  </si>
  <si>
    <t>Coiled-coil domain-containing protein 115 OS=Homo sapiens OX=9606 GN=CCDC115 PE=1 SV=1</t>
  </si>
  <si>
    <t>Acyl-CoA desaturase OS=Homo sapiens OX=9606 GN=SCD PE=1 SV=2</t>
  </si>
  <si>
    <t>PRA1 family protein 2 OS=Homo sapiens OX=9606 GN=PRAF2 PE=1 SV=1</t>
  </si>
  <si>
    <t>Palmitoyltransferase ZDHHC3 OS=Homo sapiens OX=9606 GN=ZDHHC3 PE=1 SV=2</t>
  </si>
  <si>
    <t>Probable palmitoyltransferase ZDHHC24 OS=Homo sapiens OX=9606 GN=ZDHHC24 PE=1 SV=1</t>
  </si>
  <si>
    <t>Glutaminyl-peptide cyclotransferase-like protein OS=Homo sapiens OX=9606 GN=QPCTL PE=1 SV=2</t>
  </si>
  <si>
    <t>E3 ubiquitin-protein ligase RNF5 OS=Homo sapiens OX=9606 GN=RNF5 PE=1 SV=1</t>
  </si>
  <si>
    <t>Glypican-6 OS=Homo sapiens OX=9606 GN=GPC6 PE=1 SV=1</t>
  </si>
  <si>
    <t>Zinc transporter ZIP11 OS=Homo sapiens OX=9606 GN=SLC39A11 PE=2 SV=3</t>
  </si>
  <si>
    <t>Rhomboid-related protein 4 OS=Homo sapiens OX=9606 GN=RHBDD1 PE=1 SV=1</t>
  </si>
  <si>
    <t>Actin-related protein 2/3 complex subunit 2 OS=Homo sapiens OX=9606 GN=ARPC2 PE=1 SV=1</t>
  </si>
  <si>
    <t>Myotubularin-related protein 1 OS=Homo sapiens OX=9606 GN=MTMR1 PE=1 SV=4</t>
  </si>
  <si>
    <t>Methylsterol monooxygenase 1 OS=Homo sapiens OX=9606 GN=MSMO1 PE=1 SV=1</t>
  </si>
  <si>
    <t>Derlin-1 OS=Homo sapiens OX=9606 GN=DERL1 PE=1 SV=1</t>
  </si>
  <si>
    <t>Vesicle-trafficking protein SEC22a OS=Homo sapiens OX=9606 GN=SEC22A PE=1 SV=1</t>
  </si>
  <si>
    <t>HLA class I histocompatibility antigen, B-7 alpha chain OS=Homo sapiens OX=9606 GN=HLA-B PE=1 SV=3</t>
  </si>
  <si>
    <t>Reticulophagy regulator 2 OS=Homo sapiens OX=9606 GN=RETREG2 PE=1 SV=3</t>
  </si>
  <si>
    <t>Protein kish-A OS=Homo sapiens OX=9606 GN=TMEM167A PE=1 SV=1</t>
  </si>
  <si>
    <t>HLA class I histocompatibility antigen, Cw-2 alpha chain OS=Homo sapiens OX=9606 GN=HLA-C PE=1 SV=1</t>
  </si>
  <si>
    <t>Immediate early response 3-interacting protein 1 OS=Homo sapiens OX=9606 GN=IER3IP1 PE=1 SV=1</t>
  </si>
  <si>
    <t>CD320 antigen OS=Homo sapiens OX=9606 GN=CD320 PE=1 SV=1</t>
  </si>
  <si>
    <t>Protein YIPF5 OS=Homo sapiens OX=9606 GN=YIPF5 PE=1 SV=1</t>
  </si>
  <si>
    <t>Enoyl-CoA delta isomerase 2, mitochondrial OS=Homo sapiens OX=9606 GN=ECI2 PE=1 SV=4</t>
  </si>
  <si>
    <t># Unique Peptides</t>
  </si>
  <si>
    <t>Gene Symbol</t>
  </si>
  <si>
    <t>GOLGB1</t>
  </si>
  <si>
    <t>IGF2R</t>
  </si>
  <si>
    <t>DNAJC13</t>
  </si>
  <si>
    <t>CPS1</t>
  </si>
  <si>
    <t>LRP1</t>
  </si>
  <si>
    <t>MAN2A1</t>
  </si>
  <si>
    <t>TFRC</t>
  </si>
  <si>
    <t>VCP</t>
  </si>
  <si>
    <t>CPD</t>
  </si>
  <si>
    <t>AP2B1</t>
  </si>
  <si>
    <t>HSPA5</t>
  </si>
  <si>
    <t>ATP2A2</t>
  </si>
  <si>
    <t>AP2A1</t>
  </si>
  <si>
    <t>OPA1</t>
  </si>
  <si>
    <t>AP2A2</t>
  </si>
  <si>
    <t>HSPD1</t>
  </si>
  <si>
    <t>HSP90B1</t>
  </si>
  <si>
    <t>KRT10</t>
  </si>
  <si>
    <t>ESYT1</t>
  </si>
  <si>
    <t>PI4K2A</t>
  </si>
  <si>
    <t>GLG1</t>
  </si>
  <si>
    <t>GALNT2</t>
  </si>
  <si>
    <t>QSOX2</t>
  </si>
  <si>
    <t>KRT1</t>
  </si>
  <si>
    <t>SEC24C</t>
  </si>
  <si>
    <t>RPN1</t>
  </si>
  <si>
    <t>ATP5A1</t>
  </si>
  <si>
    <t>EEF2</t>
  </si>
  <si>
    <t>UGGT1</t>
  </si>
  <si>
    <t>LMAN2</t>
  </si>
  <si>
    <t>ANXA6</t>
  </si>
  <si>
    <t>AP2M1</t>
  </si>
  <si>
    <t>ATP5B</t>
  </si>
  <si>
    <t>PDIA3</t>
  </si>
  <si>
    <t>HSD17B4</t>
  </si>
  <si>
    <t>GOLGA5</t>
  </si>
  <si>
    <t>SEC23IP</t>
  </si>
  <si>
    <t>LMAN1</t>
  </si>
  <si>
    <t>DDX21</t>
  </si>
  <si>
    <t>ATP6V0A1</t>
  </si>
  <si>
    <t>LNPEP</t>
  </si>
  <si>
    <t>GANAB</t>
  </si>
  <si>
    <t>CUX1</t>
  </si>
  <si>
    <t>HSP90AB1</t>
  </si>
  <si>
    <t>SEC23A</t>
  </si>
  <si>
    <t>ANK1</t>
  </si>
  <si>
    <t>RPN2</t>
  </si>
  <si>
    <t>HSPA8</t>
  </si>
  <si>
    <t>VPS45</t>
  </si>
  <si>
    <t>TLN1</t>
  </si>
  <si>
    <t>RAB7A</t>
  </si>
  <si>
    <t>GALNT7</t>
  </si>
  <si>
    <t>SCFD1</t>
  </si>
  <si>
    <t>KRT9</t>
  </si>
  <si>
    <t>CYP51A1</t>
  </si>
  <si>
    <t>CLTC</t>
  </si>
  <si>
    <t>TM9SF3</t>
  </si>
  <si>
    <t>MAN1A2</t>
  </si>
  <si>
    <t>RAB14</t>
  </si>
  <si>
    <t>GNB2L1; RACK1</t>
  </si>
  <si>
    <t>ATP1A1</t>
  </si>
  <si>
    <t>C3orf58</t>
  </si>
  <si>
    <t>ASS1</t>
  </si>
  <si>
    <t>PARP1</t>
  </si>
  <si>
    <t>SRPRB</t>
  </si>
  <si>
    <t>PDIA6</t>
  </si>
  <si>
    <t>NUCB1</t>
  </si>
  <si>
    <t>SORT1</t>
  </si>
  <si>
    <t>VIM</t>
  </si>
  <si>
    <t>DDB1</t>
  </si>
  <si>
    <t>CLINT1</t>
  </si>
  <si>
    <t>SLC3A2</t>
  </si>
  <si>
    <t>VDAC1</t>
  </si>
  <si>
    <t>MAN1A1</t>
  </si>
  <si>
    <t>P4HB</t>
  </si>
  <si>
    <t>SACM1L</t>
  </si>
  <si>
    <t>COPA</t>
  </si>
  <si>
    <t>PPIB</t>
  </si>
  <si>
    <t>SEC24A</t>
  </si>
  <si>
    <t>NCL</t>
  </si>
  <si>
    <t>ALDH1L1</t>
  </si>
  <si>
    <t>POR</t>
  </si>
  <si>
    <t>HYOU1</t>
  </si>
  <si>
    <t>RPL4</t>
  </si>
  <si>
    <t>TM9SF2</t>
  </si>
  <si>
    <t>GNAS</t>
  </si>
  <si>
    <t>AP1B1</t>
  </si>
  <si>
    <t>NDST1</t>
  </si>
  <si>
    <t>ATG9A</t>
  </si>
  <si>
    <t>GPAM</t>
  </si>
  <si>
    <t>RPS3</t>
  </si>
  <si>
    <t>SLC25A13</t>
  </si>
  <si>
    <t>GLUD1</t>
  </si>
  <si>
    <t>TOMM70A; TOMM70</t>
  </si>
  <si>
    <t>KIAA2013</t>
  </si>
  <si>
    <t>ACLY</t>
  </si>
  <si>
    <t>HSP90AA1</t>
  </si>
  <si>
    <t>MGAT2</t>
  </si>
  <si>
    <t>IMPAD1</t>
  </si>
  <si>
    <t>CANT1</t>
  </si>
  <si>
    <t>RAB2A</t>
  </si>
  <si>
    <t>AGPS</t>
  </si>
  <si>
    <t>ATP2C1</t>
  </si>
  <si>
    <t>KRT2</t>
  </si>
  <si>
    <t>CALU</t>
  </si>
  <si>
    <t>GOLIM4</t>
  </si>
  <si>
    <t>EPHX1</t>
  </si>
  <si>
    <t>MYO1C</t>
  </si>
  <si>
    <t>DDOST</t>
  </si>
  <si>
    <t>ATP11C</t>
  </si>
  <si>
    <t>ATP7B</t>
  </si>
  <si>
    <t>ATP6V0D1</t>
  </si>
  <si>
    <t>GLB1L2</t>
  </si>
  <si>
    <t>ATP8A1</t>
  </si>
  <si>
    <t>TM9SF1</t>
  </si>
  <si>
    <t>ACACA</t>
  </si>
  <si>
    <t>MGAT1</t>
  </si>
  <si>
    <t>UGDH</t>
  </si>
  <si>
    <t>NSDHL</t>
  </si>
  <si>
    <t>FAF2</t>
  </si>
  <si>
    <t>COMT</t>
  </si>
  <si>
    <t>GOLGA2</t>
  </si>
  <si>
    <t>ERP44</t>
  </si>
  <si>
    <t>NUCB2</t>
  </si>
  <si>
    <t>STX5</t>
  </si>
  <si>
    <t>ANXA2</t>
  </si>
  <si>
    <t>ALDOB</t>
  </si>
  <si>
    <t>RPS2</t>
  </si>
  <si>
    <t>TM9SF4</t>
  </si>
  <si>
    <t>APOB</t>
  </si>
  <si>
    <t>VPS13C</t>
  </si>
  <si>
    <t>HS2ST1</t>
  </si>
  <si>
    <t>ITGAV</t>
  </si>
  <si>
    <t>SORL1</t>
  </si>
  <si>
    <t>DARS</t>
  </si>
  <si>
    <t>VDAC2</t>
  </si>
  <si>
    <t>CHPF</t>
  </si>
  <si>
    <t>ATP6V0A2</t>
  </si>
  <si>
    <t>CANX</t>
  </si>
  <si>
    <t>GLT8D1</t>
  </si>
  <si>
    <t>TPP2</t>
  </si>
  <si>
    <t>RHOT1</t>
  </si>
  <si>
    <t>MAN1B1</t>
  </si>
  <si>
    <t>EPRS</t>
  </si>
  <si>
    <t>EMC1</t>
  </si>
  <si>
    <t>SDF4</t>
  </si>
  <si>
    <t>COPB2</t>
  </si>
  <si>
    <t>RAB18</t>
  </si>
  <si>
    <t>AAAS</t>
  </si>
  <si>
    <t>HNRNPA2B1</t>
  </si>
  <si>
    <t>DHX9</t>
  </si>
  <si>
    <t>PLXNB2</t>
  </si>
  <si>
    <t>RPLP0</t>
  </si>
  <si>
    <t>SCAMP3</t>
  </si>
  <si>
    <t>RPL7A</t>
  </si>
  <si>
    <t>EGFR</t>
  </si>
  <si>
    <t>PABPC1</t>
  </si>
  <si>
    <t>HSPA1B; HSPA1A</t>
  </si>
  <si>
    <t>FLOT2</t>
  </si>
  <si>
    <t>FAM3C; WNT16</t>
  </si>
  <si>
    <t>RPSA</t>
  </si>
  <si>
    <t>ATAD1</t>
  </si>
  <si>
    <t>HSPA9</t>
  </si>
  <si>
    <t>POMGNT1</t>
  </si>
  <si>
    <t>GLCE</t>
  </si>
  <si>
    <t>VAMP7</t>
  </si>
  <si>
    <t>ACSL3</t>
  </si>
  <si>
    <t>PHB</t>
  </si>
  <si>
    <t>PSMD3</t>
  </si>
  <si>
    <t>IQGAP2</t>
  </si>
  <si>
    <t>RAB21</t>
  </si>
  <si>
    <t>GALNT4; POC1B-GALNT4</t>
  </si>
  <si>
    <t>ECE1</t>
  </si>
  <si>
    <t>CAND1</t>
  </si>
  <si>
    <t>UGP2</t>
  </si>
  <si>
    <t>HK1</t>
  </si>
  <si>
    <t>CHPF2</t>
  </si>
  <si>
    <t>ZDHHC13</t>
  </si>
  <si>
    <t>PDIA4</t>
  </si>
  <si>
    <t>SERPINH1</t>
  </si>
  <si>
    <t>CALR</t>
  </si>
  <si>
    <t>COPB1</t>
  </si>
  <si>
    <t>EMD</t>
  </si>
  <si>
    <t>TMEM33</t>
  </si>
  <si>
    <t>PIGG</t>
  </si>
  <si>
    <t>LMAN2L</t>
  </si>
  <si>
    <t>SEC22B</t>
  </si>
  <si>
    <t>RABL3</t>
  </si>
  <si>
    <t>SEC24D</t>
  </si>
  <si>
    <t>NPM1</t>
  </si>
  <si>
    <t>LRRC59</t>
  </si>
  <si>
    <t>GNA13</t>
  </si>
  <si>
    <t>CLCN3</t>
  </si>
  <si>
    <t>KIAA0319L</t>
  </si>
  <si>
    <t>RPS9</t>
  </si>
  <si>
    <t>DSG2</t>
  </si>
  <si>
    <t>GNAI2</t>
  </si>
  <si>
    <t>CTNNA1</t>
  </si>
  <si>
    <t>ITGB1</t>
  </si>
  <si>
    <t>SNX9</t>
  </si>
  <si>
    <t>ARFRP1</t>
  </si>
  <si>
    <t>RPS8</t>
  </si>
  <si>
    <t>SLC12A4</t>
  </si>
  <si>
    <t>PHB2</t>
  </si>
  <si>
    <t>MGAT5</t>
  </si>
  <si>
    <t>CASC4</t>
  </si>
  <si>
    <t>RAB4A</t>
  </si>
  <si>
    <t>RPL7</t>
  </si>
  <si>
    <t>MARCH5</t>
  </si>
  <si>
    <t>RPS19</t>
  </si>
  <si>
    <t>ESYT2</t>
  </si>
  <si>
    <t>UFL1</t>
  </si>
  <si>
    <t>HSD17B11</t>
  </si>
  <si>
    <t>HNRNPK</t>
  </si>
  <si>
    <t>FAM69B</t>
  </si>
  <si>
    <t>RAB10</t>
  </si>
  <si>
    <t>NAPA</t>
  </si>
  <si>
    <t>PRKCSH</t>
  </si>
  <si>
    <t>MDH2</t>
  </si>
  <si>
    <t>SNX2</t>
  </si>
  <si>
    <t>TCP1</t>
  </si>
  <si>
    <t>ABCD3</t>
  </si>
  <si>
    <t>SPTAN1</t>
  </si>
  <si>
    <t>EXTL3</t>
  </si>
  <si>
    <t>FAM20B</t>
  </si>
  <si>
    <t>RAB12</t>
  </si>
  <si>
    <t>PSME1</t>
  </si>
  <si>
    <t>AP1M1</t>
  </si>
  <si>
    <t>ACSL1</t>
  </si>
  <si>
    <t>PDCD6IP</t>
  </si>
  <si>
    <t>TOP1</t>
  </si>
  <si>
    <t>PSAP</t>
  </si>
  <si>
    <t>RCN1</t>
  </si>
  <si>
    <t>GPX8</t>
  </si>
  <si>
    <t>TMED7; TMED7-TICAM2</t>
  </si>
  <si>
    <t>TMED10</t>
  </si>
  <si>
    <t>SCAP</t>
  </si>
  <si>
    <t>SLC30A7</t>
  </si>
  <si>
    <t>CCT7</t>
  </si>
  <si>
    <t>LRPPRC</t>
  </si>
  <si>
    <t>PPP1CA</t>
  </si>
  <si>
    <t>GOLM1</t>
  </si>
  <si>
    <t>ZMPSTE24</t>
  </si>
  <si>
    <t>SLC12A9</t>
  </si>
  <si>
    <t>RTN4</t>
  </si>
  <si>
    <t>CTNNB1</t>
  </si>
  <si>
    <t>SLC6A15</t>
  </si>
  <si>
    <t>RPS3A</t>
  </si>
  <si>
    <t>AP1G1</t>
  </si>
  <si>
    <t>EPS15</t>
  </si>
  <si>
    <t>EHD1</t>
  </si>
  <si>
    <t>PRDX1</t>
  </si>
  <si>
    <t>SELENBP1</t>
  </si>
  <si>
    <t>GNB1</t>
  </si>
  <si>
    <t>MTCH2</t>
  </si>
  <si>
    <t>RPL10A</t>
  </si>
  <si>
    <t>STX12</t>
  </si>
  <si>
    <t>RPS4X</t>
  </si>
  <si>
    <t>CHST14</t>
  </si>
  <si>
    <t>LDHA</t>
  </si>
  <si>
    <t>LAMTOR1</t>
  </si>
  <si>
    <t>SLC25A11</t>
  </si>
  <si>
    <t>STEAP3</t>
  </si>
  <si>
    <t>CCT4</t>
  </si>
  <si>
    <t>GNAI3</t>
  </si>
  <si>
    <t>NSF</t>
  </si>
  <si>
    <t>JUP</t>
  </si>
  <si>
    <t>EIF3B</t>
  </si>
  <si>
    <t>PTPLAD1; HACD3</t>
  </si>
  <si>
    <t>ALDH6A1</t>
  </si>
  <si>
    <t>DHRS7</t>
  </si>
  <si>
    <t>STX16</t>
  </si>
  <si>
    <t>SLC27A2</t>
  </si>
  <si>
    <t>SCP2</t>
  </si>
  <si>
    <t>GALNT1</t>
  </si>
  <si>
    <t>B3GNT1; B4GAT1</t>
  </si>
  <si>
    <t>RHOG</t>
  </si>
  <si>
    <t>PAH</t>
  </si>
  <si>
    <t>RAB9A</t>
  </si>
  <si>
    <t>TMX1</t>
  </si>
  <si>
    <t>NAMPT</t>
  </si>
  <si>
    <t>LBR</t>
  </si>
  <si>
    <t>FUT8</t>
  </si>
  <si>
    <t>ATL3</t>
  </si>
  <si>
    <t>TMPO</t>
  </si>
  <si>
    <t>GALNT16; GALNTL1</t>
  </si>
  <si>
    <t>MFSD5</t>
  </si>
  <si>
    <t>DCAKD</t>
  </si>
  <si>
    <t>B3GAT3</t>
  </si>
  <si>
    <t>SLC1A5</t>
  </si>
  <si>
    <t>APMAP</t>
  </si>
  <si>
    <t>SLC30A5</t>
  </si>
  <si>
    <t>SLC30A6</t>
  </si>
  <si>
    <t>TMED9</t>
  </si>
  <si>
    <t>ATP6AP2</t>
  </si>
  <si>
    <t>ERGIC1</t>
  </si>
  <si>
    <t>ATP6AP1</t>
  </si>
  <si>
    <t>SAR1A</t>
  </si>
  <si>
    <t>SEC23B</t>
  </si>
  <si>
    <t>CKAP4</t>
  </si>
  <si>
    <t>ATP6V1A</t>
  </si>
  <si>
    <t>STT3A</t>
  </si>
  <si>
    <t>EHD3</t>
  </si>
  <si>
    <t>EPB41L2</t>
  </si>
  <si>
    <t>HNRNPC</t>
  </si>
  <si>
    <t>ARF6</t>
  </si>
  <si>
    <t>FERMT2</t>
  </si>
  <si>
    <t>STXBP3</t>
  </si>
  <si>
    <t>ITGB3</t>
  </si>
  <si>
    <t>TMEM206</t>
  </si>
  <si>
    <t>RPLP2</t>
  </si>
  <si>
    <t>HSD17B12</t>
  </si>
  <si>
    <t>FLOT1</t>
  </si>
  <si>
    <t>PGK1</t>
  </si>
  <si>
    <t>CCT6A</t>
  </si>
  <si>
    <t>RPL6</t>
  </si>
  <si>
    <t>SAR1B</t>
  </si>
  <si>
    <t>DAGLB</t>
  </si>
  <si>
    <t>TUFM</t>
  </si>
  <si>
    <t>GNB2</t>
  </si>
  <si>
    <t>RDX</t>
  </si>
  <si>
    <t>B4GALT3</t>
  </si>
  <si>
    <t>AHCY</t>
  </si>
  <si>
    <t>RDH10</t>
  </si>
  <si>
    <t>HSD17B10</t>
  </si>
  <si>
    <t>ALDH3A2</t>
  </si>
  <si>
    <t>ATL2</t>
  </si>
  <si>
    <t>AIFM1</t>
  </si>
  <si>
    <t>PRPF19</t>
  </si>
  <si>
    <t>CHSY1</t>
  </si>
  <si>
    <t>ATP6V1B2</t>
  </si>
  <si>
    <t>SPTLC1</t>
  </si>
  <si>
    <t>CDC42</t>
  </si>
  <si>
    <t>ACTB</t>
  </si>
  <si>
    <t>TMEM165</t>
  </si>
  <si>
    <t>ABCE1</t>
  </si>
  <si>
    <t>GAPDH</t>
  </si>
  <si>
    <t>OSBP</t>
  </si>
  <si>
    <t>PYGL</t>
  </si>
  <si>
    <t>EIF3L</t>
  </si>
  <si>
    <t>IRS4</t>
  </si>
  <si>
    <t>FAM3A</t>
  </si>
  <si>
    <t>RARS</t>
  </si>
  <si>
    <t/>
  </si>
  <si>
    <t>CYB5R3</t>
  </si>
  <si>
    <t>ARMC1</t>
  </si>
  <si>
    <t>HADHA</t>
  </si>
  <si>
    <t>PGRMC1</t>
  </si>
  <si>
    <t>CCT3</t>
  </si>
  <si>
    <t>RAB24</t>
  </si>
  <si>
    <t>SLC27A4</t>
  </si>
  <si>
    <t>ERP29</t>
  </si>
  <si>
    <t>C1QBP</t>
  </si>
  <si>
    <t>EEF1A1</t>
  </si>
  <si>
    <t>FAR1</t>
  </si>
  <si>
    <t>RAB6A</t>
  </si>
  <si>
    <t>CKM</t>
  </si>
  <si>
    <t>CISD2</t>
  </si>
  <si>
    <t>TECR</t>
  </si>
  <si>
    <t>EIF4A1</t>
  </si>
  <si>
    <t>DPM1</t>
  </si>
  <si>
    <t>RDH11</t>
  </si>
  <si>
    <t>CTSD</t>
  </si>
  <si>
    <t>RAB5C</t>
  </si>
  <si>
    <t>TMEM168</t>
  </si>
  <si>
    <t>VDAC3</t>
  </si>
  <si>
    <t>LDLR</t>
  </si>
  <si>
    <t>PSMC6</t>
  </si>
  <si>
    <t>ATP1B3</t>
  </si>
  <si>
    <t>LSS</t>
  </si>
  <si>
    <t>CYFIP1</t>
  </si>
  <si>
    <t>NPC1</t>
  </si>
  <si>
    <t>TMEM43</t>
  </si>
  <si>
    <t>PCYOX1</t>
  </si>
  <si>
    <t>ARCN1</t>
  </si>
  <si>
    <t>DNAJB11</t>
  </si>
  <si>
    <t>NDC1; TMEM48</t>
  </si>
  <si>
    <t>TMED4</t>
  </si>
  <si>
    <t>TMED5</t>
  </si>
  <si>
    <t>ERGIC2</t>
  </si>
  <si>
    <t>YIF1B</t>
  </si>
  <si>
    <t>GPR89A; GPR89B</t>
  </si>
  <si>
    <t>EPB41</t>
  </si>
  <si>
    <t>ALCAM</t>
  </si>
  <si>
    <t>YWHAE</t>
  </si>
  <si>
    <t>TFR2</t>
  </si>
  <si>
    <t>HPD</t>
  </si>
  <si>
    <t>NT5E</t>
  </si>
  <si>
    <t>SLC35B2</t>
  </si>
  <si>
    <t>EIF3A</t>
  </si>
  <si>
    <t>C1GALT1</t>
  </si>
  <si>
    <t>CACNA2D1</t>
  </si>
  <si>
    <t>B4GALT1</t>
  </si>
  <si>
    <t>OSBPL8</t>
  </si>
  <si>
    <t>PPP2R1A</t>
  </si>
  <si>
    <t>EHD4</t>
  </si>
  <si>
    <t>SNX3</t>
  </si>
  <si>
    <t>MDH1</t>
  </si>
  <si>
    <t>M6PR</t>
  </si>
  <si>
    <t>ILF2</t>
  </si>
  <si>
    <t>RPS7</t>
  </si>
  <si>
    <t>PGAM5</t>
  </si>
  <si>
    <t>RPL9</t>
  </si>
  <si>
    <t>SYNJ2BP</t>
  </si>
  <si>
    <t>TMEM87A</t>
  </si>
  <si>
    <t>CTNND1</t>
  </si>
  <si>
    <t>HSD17B13</t>
  </si>
  <si>
    <t>ATP5O</t>
  </si>
  <si>
    <t>STX8</t>
  </si>
  <si>
    <t>UQCRC2</t>
  </si>
  <si>
    <t>RPL12</t>
  </si>
  <si>
    <t>MYH9</t>
  </si>
  <si>
    <t>SDHA</t>
  </si>
  <si>
    <t>NNT</t>
  </si>
  <si>
    <t>CYB5A</t>
  </si>
  <si>
    <t>SEC63</t>
  </si>
  <si>
    <t>CLCN7</t>
  </si>
  <si>
    <t>ST3GAL4</t>
  </si>
  <si>
    <t>NME2; NME1-NME2</t>
  </si>
  <si>
    <t>EIF3E</t>
  </si>
  <si>
    <t>CALM3; CALM2; CALM1</t>
  </si>
  <si>
    <t>ILVBL</t>
  </si>
  <si>
    <t>PIP5K1A</t>
  </si>
  <si>
    <t>RAB23</t>
  </si>
  <si>
    <t>SSRP1</t>
  </si>
  <si>
    <t>ITGA1</t>
  </si>
  <si>
    <t>CHP1</t>
  </si>
  <si>
    <t>ENPP4</t>
  </si>
  <si>
    <t>RPL5</t>
  </si>
  <si>
    <t>RPS6</t>
  </si>
  <si>
    <t>SAMM50</t>
  </si>
  <si>
    <t>RPS27A</t>
  </si>
  <si>
    <t>MFN2</t>
  </si>
  <si>
    <t>STX7</t>
  </si>
  <si>
    <t>CCT2</t>
  </si>
  <si>
    <t>AK2</t>
  </si>
  <si>
    <t>IDH1</t>
  </si>
  <si>
    <t>OAT</t>
  </si>
  <si>
    <t>UGCG</t>
  </si>
  <si>
    <t>HIST1H4A; HIST1H4F; HIST1H4D; HIST1H4J; HIST2H4A; HIST2H4B; HIST1H4H; HIST1H4C; HIST4H4; HIST1H4E; HIST1H4I; HIST1H4B; HIST1H4K; HIST1H4L</t>
  </si>
  <si>
    <t>GOLPH3</t>
  </si>
  <si>
    <t>VAT1</t>
  </si>
  <si>
    <t>LAMTOR3</t>
  </si>
  <si>
    <t>GLA</t>
  </si>
  <si>
    <t>BSG</t>
  </si>
  <si>
    <t>EEF1G</t>
  </si>
  <si>
    <t>DHCR24</t>
  </si>
  <si>
    <t>RPS10</t>
  </si>
  <si>
    <t>PRDX4</t>
  </si>
  <si>
    <t>RAB1A</t>
  </si>
  <si>
    <t>PGRMC2</t>
  </si>
  <si>
    <t>RAB35</t>
  </si>
  <si>
    <t>TUBA4A</t>
  </si>
  <si>
    <t>PPIA</t>
  </si>
  <si>
    <t>PPM1L</t>
  </si>
  <si>
    <t>FKRP</t>
  </si>
  <si>
    <t>SUOX</t>
  </si>
  <si>
    <t>MOGS</t>
  </si>
  <si>
    <t>RAB22A</t>
  </si>
  <si>
    <t>CPT1A</t>
  </si>
  <si>
    <t>MANEA</t>
  </si>
  <si>
    <t>MLEC</t>
  </si>
  <si>
    <t>ITM2B</t>
  </si>
  <si>
    <t>PLS3</t>
  </si>
  <si>
    <t>PRDX3</t>
  </si>
  <si>
    <t>STX6</t>
  </si>
  <si>
    <t>CPOX</t>
  </si>
  <si>
    <t>PGM1</t>
  </si>
  <si>
    <t>ENTPD7</t>
  </si>
  <si>
    <t>DNAJC11</t>
  </si>
  <si>
    <t>LCLAT1</t>
  </si>
  <si>
    <t>UXS1</t>
  </si>
  <si>
    <t>TXNDC5</t>
  </si>
  <si>
    <t>B3GALT6</t>
  </si>
  <si>
    <t>PIGT</t>
  </si>
  <si>
    <t>RPL15</t>
  </si>
  <si>
    <t>KDELR2</t>
  </si>
  <si>
    <t>GNE</t>
  </si>
  <si>
    <t>RCN2</t>
  </si>
  <si>
    <t>DNAJC10</t>
  </si>
  <si>
    <t>SLC35E1</t>
  </si>
  <si>
    <t>ALG1</t>
  </si>
  <si>
    <t>ARL6IP5</t>
  </si>
  <si>
    <t>THEM6</t>
  </si>
  <si>
    <t>ZFPL1</t>
  </si>
  <si>
    <t>CYP20A1</t>
  </si>
  <si>
    <t>RHBDD3</t>
  </si>
  <si>
    <t>BHMT</t>
  </si>
  <si>
    <t>ERGIC3</t>
  </si>
  <si>
    <t>GPR180</t>
  </si>
  <si>
    <t>MCFD2</t>
  </si>
  <si>
    <t>SEPT7</t>
  </si>
  <si>
    <t>YWHAZ</t>
  </si>
  <si>
    <t>NCLN</t>
  </si>
  <si>
    <t>CKB</t>
  </si>
  <si>
    <t>GNAQ</t>
  </si>
  <si>
    <t>HADHB</t>
  </si>
  <si>
    <t>HAO1</t>
  </si>
  <si>
    <t>TKT</t>
  </si>
  <si>
    <t>CP</t>
  </si>
  <si>
    <t>SCAMP1</t>
  </si>
  <si>
    <t>HM13</t>
  </si>
  <si>
    <t>RPS14</t>
  </si>
  <si>
    <t>RPS17; RPS17L</t>
  </si>
  <si>
    <t>TBC1D15</t>
  </si>
  <si>
    <t>SIDT2</t>
  </si>
  <si>
    <t>ALDH7A1</t>
  </si>
  <si>
    <t>EHD2</t>
  </si>
  <si>
    <t>MGAT4B</t>
  </si>
  <si>
    <t>ARG1</t>
  </si>
  <si>
    <t>SEC14L2</t>
  </si>
  <si>
    <t>NME3</t>
  </si>
  <si>
    <t>RPL18</t>
  </si>
  <si>
    <t>STARD10</t>
  </si>
  <si>
    <t>TPRG1L</t>
  </si>
  <si>
    <t>GLB1</t>
  </si>
  <si>
    <t>MTCH1</t>
  </si>
  <si>
    <t>CXADR</t>
  </si>
  <si>
    <t>ETFA</t>
  </si>
  <si>
    <t>NOMO2</t>
  </si>
  <si>
    <t>ALDH9A1</t>
  </si>
  <si>
    <t>ALDH8A1</t>
  </si>
  <si>
    <t>HNRNPM</t>
  </si>
  <si>
    <t>GAA</t>
  </si>
  <si>
    <t>SEC11A</t>
  </si>
  <si>
    <t>ANXA5</t>
  </si>
  <si>
    <t>RPL3</t>
  </si>
  <si>
    <t>ENO1</t>
  </si>
  <si>
    <t>SCARB2</t>
  </si>
  <si>
    <t>QDPR</t>
  </si>
  <si>
    <t>SYNGR2</t>
  </si>
  <si>
    <t>ENPP1</t>
  </si>
  <si>
    <t>RPS13</t>
  </si>
  <si>
    <t>CCDC47</t>
  </si>
  <si>
    <t>BDH1</t>
  </si>
  <si>
    <t>RPL13</t>
  </si>
  <si>
    <t>ADAM10</t>
  </si>
  <si>
    <t>SSR4</t>
  </si>
  <si>
    <t>SLC35F2</t>
  </si>
  <si>
    <t>TMEM115</t>
  </si>
  <si>
    <t>RPL18A</t>
  </si>
  <si>
    <t>RAB5A</t>
  </si>
  <si>
    <t>SLC39A14</t>
  </si>
  <si>
    <t>CS</t>
  </si>
  <si>
    <t>NT5C3; NT5C3A</t>
  </si>
  <si>
    <t>ABHD12</t>
  </si>
  <si>
    <t>SCAMP2</t>
  </si>
  <si>
    <t>AHNAK</t>
  </si>
  <si>
    <t>FDFT1</t>
  </si>
  <si>
    <t>SQLE</t>
  </si>
  <si>
    <t>SUCLG2</t>
  </si>
  <si>
    <t>TMX2</t>
  </si>
  <si>
    <t>ABCB1</t>
  </si>
  <si>
    <t>C1GALT1C1</t>
  </si>
  <si>
    <t>ALB</t>
  </si>
  <si>
    <t>ADH1C</t>
  </si>
  <si>
    <t>CNP</t>
  </si>
  <si>
    <t>CD81</t>
  </si>
  <si>
    <t>DNAJC5</t>
  </si>
  <si>
    <t>CSGALNACT2</t>
  </si>
  <si>
    <t>ERO1L; ERO1A</t>
  </si>
  <si>
    <t>FIS1</t>
  </si>
  <si>
    <t>ATP5C1</t>
  </si>
  <si>
    <t>TRAP1</t>
  </si>
  <si>
    <t>FAM82B; RMDN1</t>
  </si>
  <si>
    <t>PFKFB1</t>
  </si>
  <si>
    <t>SHMT2</t>
  </si>
  <si>
    <t>ANXA11</t>
  </si>
  <si>
    <t>TMEM246</t>
  </si>
  <si>
    <t>ATP9B</t>
  </si>
  <si>
    <t>COX5A</t>
  </si>
  <si>
    <t>CCT8</t>
  </si>
  <si>
    <t>RPS25</t>
  </si>
  <si>
    <t>EIF3CL</t>
  </si>
  <si>
    <t>AP2S1</t>
  </si>
  <si>
    <t>LOC101060567; PEX11B</t>
  </si>
  <si>
    <t>RPS16</t>
  </si>
  <si>
    <t>SERINC1</t>
  </si>
  <si>
    <t>MFN1</t>
  </si>
  <si>
    <t>HNRNPH1</t>
  </si>
  <si>
    <t>RPL17</t>
  </si>
  <si>
    <t>FAM177A1</t>
  </si>
  <si>
    <t>PSMD11</t>
  </si>
  <si>
    <t>RHOB</t>
  </si>
  <si>
    <t>RHOT2</t>
  </si>
  <si>
    <t>MTHFR</t>
  </si>
  <si>
    <t>SNX6</t>
  </si>
  <si>
    <t>SNX5</t>
  </si>
  <si>
    <t>BAG6</t>
  </si>
  <si>
    <t>HNRNPU</t>
  </si>
  <si>
    <t>ACSL4</t>
  </si>
  <si>
    <t>UQCRC1</t>
  </si>
  <si>
    <t>YES1</t>
  </si>
  <si>
    <t>ASNA1</t>
  </si>
  <si>
    <t>MBTPS1</t>
  </si>
  <si>
    <t>PTPN1</t>
  </si>
  <si>
    <t>ATP1B1</t>
  </si>
  <si>
    <t>CCT5</t>
  </si>
  <si>
    <t>APP</t>
  </si>
  <si>
    <t>RDH14</t>
  </si>
  <si>
    <t>RAB1B</t>
  </si>
  <si>
    <t>RAC1</t>
  </si>
  <si>
    <t>HSPE1</t>
  </si>
  <si>
    <t>RPS5</t>
  </si>
  <si>
    <t>SLC38A2</t>
  </si>
  <si>
    <t>OSBPL11</t>
  </si>
  <si>
    <t>NDUFS1</t>
  </si>
  <si>
    <t>TTPA</t>
  </si>
  <si>
    <t>PGAM1; LOC643576</t>
  </si>
  <si>
    <t>PAICS</t>
  </si>
  <si>
    <t>ASL</t>
  </si>
  <si>
    <t>CYB5B</t>
  </si>
  <si>
    <t>ARF3</t>
  </si>
  <si>
    <t>EPB41L5</t>
  </si>
  <si>
    <t>FAM213A</t>
  </si>
  <si>
    <t>RAB43</t>
  </si>
  <si>
    <t>LAP3</t>
  </si>
  <si>
    <t>HMOX1</t>
  </si>
  <si>
    <t>RAB5B</t>
  </si>
  <si>
    <t>TRABD</t>
  </si>
  <si>
    <t>HMOX2</t>
  </si>
  <si>
    <t>KRT5</t>
  </si>
  <si>
    <t>ZDHHC17</t>
  </si>
  <si>
    <t>RPS18</t>
  </si>
  <si>
    <t>COG4</t>
  </si>
  <si>
    <t>YIPF3</t>
  </si>
  <si>
    <t>FASN</t>
  </si>
  <si>
    <t>EXTL2</t>
  </si>
  <si>
    <t>ACTN4</t>
  </si>
  <si>
    <t>LEPRE1; P3H1</t>
  </si>
  <si>
    <t>PCYT1A</t>
  </si>
  <si>
    <t>HEXB</t>
  </si>
  <si>
    <t>GDI2</t>
  </si>
  <si>
    <t>SEC61A1</t>
  </si>
  <si>
    <t>ACP2</t>
  </si>
  <si>
    <t>COPZ1</t>
  </si>
  <si>
    <t>CNPY2</t>
  </si>
  <si>
    <t>XXYLT1</t>
  </si>
  <si>
    <t>PIGU</t>
  </si>
  <si>
    <t>BET1</t>
  </si>
  <si>
    <t>TMED3</t>
  </si>
  <si>
    <t>PPT1</t>
  </si>
  <si>
    <t>HLA-A; LOC100507703</t>
  </si>
  <si>
    <t>EBAG9</t>
  </si>
  <si>
    <t>KDELR1</t>
  </si>
  <si>
    <t>YIF1A</t>
  </si>
  <si>
    <t>RER1</t>
  </si>
  <si>
    <t>RNF121</t>
  </si>
  <si>
    <t>TMEM66; SARAF</t>
  </si>
  <si>
    <t>PRRC1</t>
  </si>
  <si>
    <t>RPL10</t>
  </si>
  <si>
    <t>HNRNPA1L2</t>
  </si>
  <si>
    <t>PSMD4</t>
  </si>
  <si>
    <t>MAOA</t>
  </si>
  <si>
    <t>HIST1H1D</t>
  </si>
  <si>
    <t>CAPZB</t>
  </si>
  <si>
    <t>SPTLC2</t>
  </si>
  <si>
    <t>RBMX</t>
  </si>
  <si>
    <t>P4HA1</t>
  </si>
  <si>
    <t>AOC3</t>
  </si>
  <si>
    <t>JAK1</t>
  </si>
  <si>
    <t>ATP6V1C1</t>
  </si>
  <si>
    <t>ST3GAL1</t>
  </si>
  <si>
    <t>PRKACA</t>
  </si>
  <si>
    <t>TMEM63B</t>
  </si>
  <si>
    <t>SLC4A1</t>
  </si>
  <si>
    <t>ERLIN2</t>
  </si>
  <si>
    <t>RSU1</t>
  </si>
  <si>
    <t>RPL24</t>
  </si>
  <si>
    <t>STT3B</t>
  </si>
  <si>
    <t>CYP2D6</t>
  </si>
  <si>
    <t>MARCKSL1</t>
  </si>
  <si>
    <t>NDRG2</t>
  </si>
  <si>
    <t>CAPZA1</t>
  </si>
  <si>
    <t>STOM</t>
  </si>
  <si>
    <t>TSPAN6</t>
  </si>
  <si>
    <t>HTRA2</t>
  </si>
  <si>
    <t>ARAF</t>
  </si>
  <si>
    <t>SPCS3</t>
  </si>
  <si>
    <t>VTI1B</t>
  </si>
  <si>
    <t>YWHAQ</t>
  </si>
  <si>
    <t>OCIAD1</t>
  </si>
  <si>
    <t>ABCB11</t>
  </si>
  <si>
    <t>RPL13AP3</t>
  </si>
  <si>
    <t>SLC38A4</t>
  </si>
  <si>
    <t>SSR1</t>
  </si>
  <si>
    <t>DDX5</t>
  </si>
  <si>
    <t>GK</t>
  </si>
  <si>
    <t>ABHD17B; FAM108B1</t>
  </si>
  <si>
    <t>UBA1</t>
  </si>
  <si>
    <t>SYPL1</t>
  </si>
  <si>
    <t>HBA2; HBA1</t>
  </si>
  <si>
    <t>TPST2</t>
  </si>
  <si>
    <t>GPR107</t>
  </si>
  <si>
    <t>GNAI1</t>
  </si>
  <si>
    <t>GALNT12</t>
  </si>
  <si>
    <t>SYNGR1</t>
  </si>
  <si>
    <t>VPS35</t>
  </si>
  <si>
    <t>AIMP1</t>
  </si>
  <si>
    <t>RDH16</t>
  </si>
  <si>
    <t>RPL38</t>
  </si>
  <si>
    <t>CPVL</t>
  </si>
  <si>
    <t>CYP2C19</t>
  </si>
  <si>
    <t>CFL1</t>
  </si>
  <si>
    <t>PFN1</t>
  </si>
  <si>
    <t>ARPC4</t>
  </si>
  <si>
    <t>RPL22</t>
  </si>
  <si>
    <t>SCFD2</t>
  </si>
  <si>
    <t>MARCKS</t>
  </si>
  <si>
    <t>RPL23A</t>
  </si>
  <si>
    <t>ACAA1</t>
  </si>
  <si>
    <t>SLC38A1</t>
  </si>
  <si>
    <t>MAOB</t>
  </si>
  <si>
    <t>METTL7A</t>
  </si>
  <si>
    <t>GPD1</t>
  </si>
  <si>
    <t>GPR108</t>
  </si>
  <si>
    <t>PPAP2B; PLPP3</t>
  </si>
  <si>
    <t>GNA11</t>
  </si>
  <si>
    <t>RPS11</t>
  </si>
  <si>
    <t>TPI1</t>
  </si>
  <si>
    <t>PNP</t>
  </si>
  <si>
    <t>TOMM22</t>
  </si>
  <si>
    <t>RPL27</t>
  </si>
  <si>
    <t>MYL6</t>
  </si>
  <si>
    <t>FBL</t>
  </si>
  <si>
    <t>PRKAG1</t>
  </si>
  <si>
    <t>MYO1B</t>
  </si>
  <si>
    <t>SKP1</t>
  </si>
  <si>
    <t>LAMP1</t>
  </si>
  <si>
    <t>DNAJA1</t>
  </si>
  <si>
    <t>ILF3</t>
  </si>
  <si>
    <t>SOAT1</t>
  </si>
  <si>
    <t>CMPK1</t>
  </si>
  <si>
    <t>EIF5A</t>
  </si>
  <si>
    <t>DHRS1</t>
  </si>
  <si>
    <t>PSMC4</t>
  </si>
  <si>
    <t>HAL</t>
  </si>
  <si>
    <t>F11R</t>
  </si>
  <si>
    <t>ARL8B</t>
  </si>
  <si>
    <t>NDUFS3</t>
  </si>
  <si>
    <t>TMEM230</t>
  </si>
  <si>
    <t>SLC35A1</t>
  </si>
  <si>
    <t>RPL11</t>
  </si>
  <si>
    <t>NRAS</t>
  </si>
  <si>
    <t>RALB</t>
  </si>
  <si>
    <t>SLC25A3</t>
  </si>
  <si>
    <t>PRDX5</t>
  </si>
  <si>
    <t>CDH13</t>
  </si>
  <si>
    <t>SPRYD7</t>
  </si>
  <si>
    <t>CLCN5</t>
  </si>
  <si>
    <t>GOLGA7</t>
  </si>
  <si>
    <t>RAN</t>
  </si>
  <si>
    <t>RPL27A</t>
  </si>
  <si>
    <t>PKLR</t>
  </si>
  <si>
    <t>ST13P4</t>
  </si>
  <si>
    <t>TPP1</t>
  </si>
  <si>
    <t>TPD52L2</t>
  </si>
  <si>
    <t>ARL1</t>
  </si>
  <si>
    <t>ACO1</t>
  </si>
  <si>
    <t>SLC25A6</t>
  </si>
  <si>
    <t>BAG2</t>
  </si>
  <si>
    <t>COG1</t>
  </si>
  <si>
    <t>CYP2C8</t>
  </si>
  <si>
    <t>SLC25A10</t>
  </si>
  <si>
    <t>FMNL2</t>
  </si>
  <si>
    <t>UBIAD1</t>
  </si>
  <si>
    <t>TDRKH</t>
  </si>
  <si>
    <t>RPS12</t>
  </si>
  <si>
    <t>RPL23</t>
  </si>
  <si>
    <t>PKM</t>
  </si>
  <si>
    <t>PARVA</t>
  </si>
  <si>
    <t>RAB33B</t>
  </si>
  <si>
    <t>PACSIN3</t>
  </si>
  <si>
    <t>AGTRAP</t>
  </si>
  <si>
    <t>MAN2A2</t>
  </si>
  <si>
    <t>LPCAT1</t>
  </si>
  <si>
    <t>MGST1</t>
  </si>
  <si>
    <t>GCKR</t>
  </si>
  <si>
    <t>UST</t>
  </si>
  <si>
    <t>RPS15A</t>
  </si>
  <si>
    <t>SUCLA2</t>
  </si>
  <si>
    <t>ANKH</t>
  </si>
  <si>
    <t>FKTN</t>
  </si>
  <si>
    <t>EIF3F</t>
  </si>
  <si>
    <t>SLC25A5</t>
  </si>
  <si>
    <t>PSMD6</t>
  </si>
  <si>
    <t>PLBD2</t>
  </si>
  <si>
    <t>KRT33B</t>
  </si>
  <si>
    <t>PSMC2</t>
  </si>
  <si>
    <t>STX10</t>
  </si>
  <si>
    <t>C5orf15</t>
  </si>
  <si>
    <t>RPS24</t>
  </si>
  <si>
    <t>DHCR7</t>
  </si>
  <si>
    <t>PCBD1</t>
  </si>
  <si>
    <t>VAPB</t>
  </si>
  <si>
    <t>FERMT3</t>
  </si>
  <si>
    <t>GOSR1</t>
  </si>
  <si>
    <t>LACTB</t>
  </si>
  <si>
    <t>SLC25A17</t>
  </si>
  <si>
    <t>PSMC5</t>
  </si>
  <si>
    <t>RBM39</t>
  </si>
  <si>
    <t>MANEAL</t>
  </si>
  <si>
    <t>CERS2</t>
  </si>
  <si>
    <t>UBE2N</t>
  </si>
  <si>
    <t>PRKAR2A</t>
  </si>
  <si>
    <t>MBLAC2</t>
  </si>
  <si>
    <t>DESI2</t>
  </si>
  <si>
    <t>PCBP1</t>
  </si>
  <si>
    <t>EZR</t>
  </si>
  <si>
    <t>PGD</t>
  </si>
  <si>
    <t>TMEM11</t>
  </si>
  <si>
    <t>NAGPA</t>
  </si>
  <si>
    <t>DDX39B</t>
  </si>
  <si>
    <t>C3</t>
  </si>
  <si>
    <t>IMMT</t>
  </si>
  <si>
    <t>TUBB</t>
  </si>
  <si>
    <t>FKBP8</t>
  </si>
  <si>
    <t>NENF</t>
  </si>
  <si>
    <t>MAT1A</t>
  </si>
  <si>
    <t>RAB7L1; RAB29</t>
  </si>
  <si>
    <t>SPNS1</t>
  </si>
  <si>
    <t>PLD3</t>
  </si>
  <si>
    <t>PDCD6</t>
  </si>
  <si>
    <t>C1orf27; ODR4</t>
  </si>
  <si>
    <t>PSMC1</t>
  </si>
  <si>
    <t>ARL8A</t>
  </si>
  <si>
    <t>TUBB2A</t>
  </si>
  <si>
    <t>LAMTOR2</t>
  </si>
  <si>
    <t>LDHB</t>
  </si>
  <si>
    <t>HSD17B7</t>
  </si>
  <si>
    <t>CSRP1</t>
  </si>
  <si>
    <t>MBTPS2</t>
  </si>
  <si>
    <t>GALNT11</t>
  </si>
  <si>
    <t>CYC1</t>
  </si>
  <si>
    <t>CSE1L</t>
  </si>
  <si>
    <t>DHRS7B</t>
  </si>
  <si>
    <t>ATAD3A</t>
  </si>
  <si>
    <t>XRCC6</t>
  </si>
  <si>
    <t>SFT2D3</t>
  </si>
  <si>
    <t>FMO4</t>
  </si>
  <si>
    <t>PREB</t>
  </si>
  <si>
    <t>SEC13</t>
  </si>
  <si>
    <t>EFNB1</t>
  </si>
  <si>
    <t>CLPTM1</t>
  </si>
  <si>
    <t>LYN</t>
  </si>
  <si>
    <t>GALNT6</t>
  </si>
  <si>
    <t>PSMD2</t>
  </si>
  <si>
    <t>COG3</t>
  </si>
  <si>
    <t>CAT</t>
  </si>
  <si>
    <t>KIAA1715; LNPK</t>
  </si>
  <si>
    <t>TOR1AIP1</t>
  </si>
  <si>
    <t>WWOX</t>
  </si>
  <si>
    <t>TMEM30A</t>
  </si>
  <si>
    <t>MGST3</t>
  </si>
  <si>
    <t>ACTC1</t>
  </si>
  <si>
    <t>TECPR1</t>
  </si>
  <si>
    <t>COG2</t>
  </si>
  <si>
    <t>TPMT</t>
  </si>
  <si>
    <t>MANF</t>
  </si>
  <si>
    <t>WLS</t>
  </si>
  <si>
    <t>ARF4</t>
  </si>
  <si>
    <t>B4GALT7</t>
  </si>
  <si>
    <t>ABHD13</t>
  </si>
  <si>
    <t>MBOAT7</t>
  </si>
  <si>
    <t>GDPD1</t>
  </si>
  <si>
    <t>CRTAP</t>
  </si>
  <si>
    <t>NCSTN</t>
  </si>
  <si>
    <t>EI24</t>
  </si>
  <si>
    <t>GALNT14</t>
  </si>
  <si>
    <t>SLC33A1</t>
  </si>
  <si>
    <t>SLC7A1</t>
  </si>
  <si>
    <t>EIF3D</t>
  </si>
  <si>
    <t>DEGS1</t>
  </si>
  <si>
    <t>DNAJC3</t>
  </si>
  <si>
    <t>EXT2</t>
  </si>
  <si>
    <t>RFT1</t>
  </si>
  <si>
    <t>RABAC1</t>
  </si>
  <si>
    <t>BNIP1</t>
  </si>
  <si>
    <t>GPC4</t>
  </si>
  <si>
    <t>ANKRD46</t>
  </si>
  <si>
    <t>SLC5A6</t>
  </si>
  <si>
    <t>PIGK</t>
  </si>
  <si>
    <t>USO1</t>
  </si>
  <si>
    <t>TMEM167B</t>
  </si>
  <si>
    <t>COPG1</t>
  </si>
  <si>
    <t>SDF2L1</t>
  </si>
  <si>
    <t>ARF5</t>
  </si>
  <si>
    <t>GOSR2</t>
  </si>
  <si>
    <t>TMED2</t>
  </si>
  <si>
    <t>GOLT1B</t>
  </si>
  <si>
    <t>SURF4</t>
  </si>
  <si>
    <t>PSMA8</t>
  </si>
  <si>
    <t>RDH5</t>
  </si>
  <si>
    <t>H2AFX</t>
  </si>
  <si>
    <t>FGG</t>
  </si>
  <si>
    <t>CDC5L</t>
  </si>
  <si>
    <t>ITGB5</t>
  </si>
  <si>
    <t>ABCA9</t>
  </si>
  <si>
    <t>HMGCS2</t>
  </si>
  <si>
    <t>SNAP23</t>
  </si>
  <si>
    <t>PIP5K1C</t>
  </si>
  <si>
    <t>EMC3</t>
  </si>
  <si>
    <t>PPA1</t>
  </si>
  <si>
    <t>PSMB3</t>
  </si>
  <si>
    <t>ATP6V1D</t>
  </si>
  <si>
    <t>AGMO</t>
  </si>
  <si>
    <t>ATG2A</t>
  </si>
  <si>
    <t>RRAS</t>
  </si>
  <si>
    <t>PDGFRB</t>
  </si>
  <si>
    <t>CNTFR</t>
  </si>
  <si>
    <t>CD276</t>
  </si>
  <si>
    <t>SCCPDH</t>
  </si>
  <si>
    <t>PLOD1</t>
  </si>
  <si>
    <t>HIST2H2AC</t>
  </si>
  <si>
    <t>SNTB2</t>
  </si>
  <si>
    <t>TGM2</t>
  </si>
  <si>
    <t>PRSS1</t>
  </si>
  <si>
    <t>MSN</t>
  </si>
  <si>
    <t>ITM2C</t>
  </si>
  <si>
    <t>SLC20A2</t>
  </si>
  <si>
    <t>H2AFV</t>
  </si>
  <si>
    <t>NDUFA8</t>
  </si>
  <si>
    <t>EMC8</t>
  </si>
  <si>
    <t>ERLIN1</t>
  </si>
  <si>
    <t>ABI1</t>
  </si>
  <si>
    <t>RPL31</t>
  </si>
  <si>
    <t>SEC62</t>
  </si>
  <si>
    <t>GOT2</t>
  </si>
  <si>
    <t>GDA</t>
  </si>
  <si>
    <t>FAM129B</t>
  </si>
  <si>
    <t>ATP11B</t>
  </si>
  <si>
    <t>SDHB</t>
  </si>
  <si>
    <t>EMC7</t>
  </si>
  <si>
    <t>IDH3A</t>
  </si>
  <si>
    <t>CTH</t>
  </si>
  <si>
    <t>PPP2CB</t>
  </si>
  <si>
    <t>VAMP8</t>
  </si>
  <si>
    <t>PSMD7</t>
  </si>
  <si>
    <t>AKR7A2</t>
  </si>
  <si>
    <t>AKR1C4</t>
  </si>
  <si>
    <t>RPS21</t>
  </si>
  <si>
    <t>ATP9A</t>
  </si>
  <si>
    <t>SLC35A2</t>
  </si>
  <si>
    <t>HRSP12; RIDA</t>
  </si>
  <si>
    <t>HNRNPDL; HNRPDL</t>
  </si>
  <si>
    <t>RPS26; LOC101929876; RPS26P25</t>
  </si>
  <si>
    <t>DAD1</t>
  </si>
  <si>
    <t>CAV1</t>
  </si>
  <si>
    <t>HSPA13</t>
  </si>
  <si>
    <t>SYNCRIP</t>
  </si>
  <si>
    <t>MTFP1</t>
  </si>
  <si>
    <t>RPLP1</t>
  </si>
  <si>
    <t>EIF3G</t>
  </si>
  <si>
    <t>RPL35A</t>
  </si>
  <si>
    <t>COX4I1</t>
  </si>
  <si>
    <t>PRDX6</t>
  </si>
  <si>
    <t>CD47</t>
  </si>
  <si>
    <t>DAK; TKFC</t>
  </si>
  <si>
    <t>MYL12B; MYL12A</t>
  </si>
  <si>
    <t>PTGES3</t>
  </si>
  <si>
    <t>ABCC2</t>
  </si>
  <si>
    <t>NACA</t>
  </si>
  <si>
    <t>YWHAG</t>
  </si>
  <si>
    <t>LETM1</t>
  </si>
  <si>
    <t>GXYLT1</t>
  </si>
  <si>
    <t>LAMP2</t>
  </si>
  <si>
    <t>ABHD5</t>
  </si>
  <si>
    <t>GSTM1</t>
  </si>
  <si>
    <t>CHDH</t>
  </si>
  <si>
    <t>CARHSP1</t>
  </si>
  <si>
    <t>RPL30</t>
  </si>
  <si>
    <t>ADK</t>
  </si>
  <si>
    <t>UQCR10</t>
  </si>
  <si>
    <t>B4GALT4</t>
  </si>
  <si>
    <t>RAB27A</t>
  </si>
  <si>
    <t>SIGIRR</t>
  </si>
  <si>
    <t>ALDH1A1</t>
  </si>
  <si>
    <t>SLC16A1</t>
  </si>
  <si>
    <t>EFCAB14; KIAA0494</t>
  </si>
  <si>
    <t>PROCR</t>
  </si>
  <si>
    <t>RPS20</t>
  </si>
  <si>
    <t>NAPG</t>
  </si>
  <si>
    <t>SPCS2</t>
  </si>
  <si>
    <t>AMFR</t>
  </si>
  <si>
    <t>RAP2B</t>
  </si>
  <si>
    <t>CAB39</t>
  </si>
  <si>
    <t>PCBP2</t>
  </si>
  <si>
    <t>STX4</t>
  </si>
  <si>
    <t>LAMTOR5</t>
  </si>
  <si>
    <t>DNAJA2</t>
  </si>
  <si>
    <t>PSMD5</t>
  </si>
  <si>
    <t>CYP2A13</t>
  </si>
  <si>
    <t>MPEG1</t>
  </si>
  <si>
    <t>ANXA1</t>
  </si>
  <si>
    <t>CYCS</t>
  </si>
  <si>
    <t>HPRT1</t>
  </si>
  <si>
    <t>LARS</t>
  </si>
  <si>
    <t>FAAH</t>
  </si>
  <si>
    <t>TSPAN13</t>
  </si>
  <si>
    <t>MRC1</t>
  </si>
  <si>
    <t>NIT2</t>
  </si>
  <si>
    <t>FAM54B; MTFR1L</t>
  </si>
  <si>
    <t>SFT2D1</t>
  </si>
  <si>
    <t>APOE</t>
  </si>
  <si>
    <t>BCL2L13</t>
  </si>
  <si>
    <t>AP1S1</t>
  </si>
  <si>
    <t>PSMD1</t>
  </si>
  <si>
    <t>SLC35C1</t>
  </si>
  <si>
    <t>SLC9A3R2</t>
  </si>
  <si>
    <t>AKR7A3</t>
  </si>
  <si>
    <t>B3GNT2</t>
  </si>
  <si>
    <t>ITGA5</t>
  </si>
  <si>
    <t>TRAM1</t>
  </si>
  <si>
    <t>PSMC3</t>
  </si>
  <si>
    <t>RPL14</t>
  </si>
  <si>
    <t>VAPA</t>
  </si>
  <si>
    <t>PSMD14</t>
  </si>
  <si>
    <t>ANXA4</t>
  </si>
  <si>
    <t>TIMM13</t>
  </si>
  <si>
    <t>SLC30A1</t>
  </si>
  <si>
    <t>RPS23</t>
  </si>
  <si>
    <t>LGALS8</t>
  </si>
  <si>
    <t>NDUFA4</t>
  </si>
  <si>
    <t>HRAS</t>
  </si>
  <si>
    <t>CSAD</t>
  </si>
  <si>
    <t>RPL26</t>
  </si>
  <si>
    <t>ILK</t>
  </si>
  <si>
    <t>BCL2L1</t>
  </si>
  <si>
    <t>GNG5</t>
  </si>
  <si>
    <t>ACTR3</t>
  </si>
  <si>
    <t>MXRA7</t>
  </si>
  <si>
    <t>OSBPL9</t>
  </si>
  <si>
    <t>PIP4K2A</t>
  </si>
  <si>
    <t>TPRA1</t>
  </si>
  <si>
    <t>TMEM184B</t>
  </si>
  <si>
    <t>GTF2I</t>
  </si>
  <si>
    <t>MARC2</t>
  </si>
  <si>
    <t>TIMM9</t>
  </si>
  <si>
    <t>PSEN1</t>
  </si>
  <si>
    <t>PTRH2</t>
  </si>
  <si>
    <t>ABCB8</t>
  </si>
  <si>
    <t>ARVCF</t>
  </si>
  <si>
    <t>STX3</t>
  </si>
  <si>
    <t>CCDC58</t>
  </si>
  <si>
    <t>SLC2A1</t>
  </si>
  <si>
    <t>AKR1D1</t>
  </si>
  <si>
    <t>GNG12</t>
  </si>
  <si>
    <t>ALG6</t>
  </si>
  <si>
    <t>BET1L</t>
  </si>
  <si>
    <t>DHRS4</t>
  </si>
  <si>
    <t>MFF</t>
  </si>
  <si>
    <t>TRA2B</t>
  </si>
  <si>
    <t>CHST12</t>
  </si>
  <si>
    <t>FADS1</t>
  </si>
  <si>
    <t>FMO5; LOC101060372</t>
  </si>
  <si>
    <t>MTHFD1</t>
  </si>
  <si>
    <t>KARS</t>
  </si>
  <si>
    <t>ACSL6</t>
  </si>
  <si>
    <t>EIF3K</t>
  </si>
  <si>
    <t>AQP1</t>
  </si>
  <si>
    <t>HIST2H2BE</t>
  </si>
  <si>
    <t>ATP5F1</t>
  </si>
  <si>
    <t>COX7A2</t>
  </si>
  <si>
    <t>TPD52</t>
  </si>
  <si>
    <t>F2</t>
  </si>
  <si>
    <t>RGN</t>
  </si>
  <si>
    <t>RNASET2</t>
  </si>
  <si>
    <t>GULP1</t>
  </si>
  <si>
    <t>MTFR1</t>
  </si>
  <si>
    <t>GBA</t>
  </si>
  <si>
    <t>TMEM219</t>
  </si>
  <si>
    <t>SCAMP4</t>
  </si>
  <si>
    <t>RAB11B</t>
  </si>
  <si>
    <t>TPST1</t>
  </si>
  <si>
    <t>REEP5</t>
  </si>
  <si>
    <t>WDR45</t>
  </si>
  <si>
    <t>OAF</t>
  </si>
  <si>
    <t>DLD</t>
  </si>
  <si>
    <t>EIF2S3</t>
  </si>
  <si>
    <t>NDUFS8</t>
  </si>
  <si>
    <t>MAT2A</t>
  </si>
  <si>
    <t>DHRS3</t>
  </si>
  <si>
    <t>RAP1B</t>
  </si>
  <si>
    <t>PC</t>
  </si>
  <si>
    <t>RPL35</t>
  </si>
  <si>
    <t>GNMT</t>
  </si>
  <si>
    <t>SFXN5</t>
  </si>
  <si>
    <t>REEP4</t>
  </si>
  <si>
    <t>CD9</t>
  </si>
  <si>
    <t>ATP6V1H</t>
  </si>
  <si>
    <t>ADH5</t>
  </si>
  <si>
    <t>GLT8D2</t>
  </si>
  <si>
    <t>ACTR2</t>
  </si>
  <si>
    <t>CBS; LOC102724560; CBSL</t>
  </si>
  <si>
    <t>U2AF1; LOC102724594; U2AF1L5</t>
  </si>
  <si>
    <t>TOR1A</t>
  </si>
  <si>
    <t>TOMM40</t>
  </si>
  <si>
    <t>RHOA</t>
  </si>
  <si>
    <t>RAB38</t>
  </si>
  <si>
    <t>VPS4A</t>
  </si>
  <si>
    <t>XYLT2</t>
  </si>
  <si>
    <t>RALA</t>
  </si>
  <si>
    <t>RAB17</t>
  </si>
  <si>
    <t>SLC27A1</t>
  </si>
  <si>
    <t>SLC25A1</t>
  </si>
  <si>
    <t>TF</t>
  </si>
  <si>
    <t>PTK7</t>
  </si>
  <si>
    <t>STX17</t>
  </si>
  <si>
    <t>ST6GALNAC3</t>
  </si>
  <si>
    <t>CTSA</t>
  </si>
  <si>
    <t>GPM6A</t>
  </si>
  <si>
    <t>MYBBP1A</t>
  </si>
  <si>
    <t>TMEM106B</t>
  </si>
  <si>
    <t>NDFIP2</t>
  </si>
  <si>
    <t>ERMP1</t>
  </si>
  <si>
    <t>C19orf10; MYDGF</t>
  </si>
  <si>
    <t>ASAH1</t>
  </si>
  <si>
    <t>PITPNB</t>
  </si>
  <si>
    <t>FH</t>
  </si>
  <si>
    <t>ABHD14B</t>
  </si>
  <si>
    <t>MPDU1</t>
  </si>
  <si>
    <t>CHMP6</t>
  </si>
  <si>
    <t>TMEM55B; PIP4P1</t>
  </si>
  <si>
    <t>KIAA1467; FAM234B</t>
  </si>
  <si>
    <t>SLC38A10</t>
  </si>
  <si>
    <t>ALG5</t>
  </si>
  <si>
    <t>RAB8A</t>
  </si>
  <si>
    <t>HSPA4</t>
  </si>
  <si>
    <t>RIN3</t>
  </si>
  <si>
    <t>RRAS2</t>
  </si>
  <si>
    <t>UBQLN1</t>
  </si>
  <si>
    <t>GORASP2</t>
  </si>
  <si>
    <t>MFSD1</t>
  </si>
  <si>
    <t>EEF1D</t>
  </si>
  <si>
    <t>ATP1A2</t>
  </si>
  <si>
    <t>EXT1</t>
  </si>
  <si>
    <t>EIF3M</t>
  </si>
  <si>
    <t>KRT16</t>
  </si>
  <si>
    <t>TMBIM6</t>
  </si>
  <si>
    <t>CSNK2A1</t>
  </si>
  <si>
    <t>DLST</t>
  </si>
  <si>
    <t>TRIM28</t>
  </si>
  <si>
    <t>PGAP2</t>
  </si>
  <si>
    <t>C1orf85; GLMP</t>
  </si>
  <si>
    <t>HIST2H2BF</t>
  </si>
  <si>
    <t>MGST2</t>
  </si>
  <si>
    <t>METTL7B</t>
  </si>
  <si>
    <t>STIM1</t>
  </si>
  <si>
    <t>CAPRIN1</t>
  </si>
  <si>
    <t>ITFG1</t>
  </si>
  <si>
    <t>COG8</t>
  </si>
  <si>
    <t>GABRB3</t>
  </si>
  <si>
    <t>RAP1A</t>
  </si>
  <si>
    <t>PIGS</t>
  </si>
  <si>
    <t>DNAJB12</t>
  </si>
  <si>
    <t>FUT4</t>
  </si>
  <si>
    <t>FMO1</t>
  </si>
  <si>
    <t>SLC29A1</t>
  </si>
  <si>
    <t>CDK5RAP3</t>
  </si>
  <si>
    <t>UBAC2</t>
  </si>
  <si>
    <t>YIPF4</t>
  </si>
  <si>
    <t>COX6B1</t>
  </si>
  <si>
    <t>AGPAT4</t>
  </si>
  <si>
    <t>TTN</t>
  </si>
  <si>
    <t>ATP6V1F</t>
  </si>
  <si>
    <t>ATG5</t>
  </si>
  <si>
    <t>RAB13</t>
  </si>
  <si>
    <t>OTC</t>
  </si>
  <si>
    <t>ZDHHC16</t>
  </si>
  <si>
    <t>SNAP47</t>
  </si>
  <si>
    <t>PEX3</t>
  </si>
  <si>
    <t>LMBRD2</t>
  </si>
  <si>
    <t>MMGT1</t>
  </si>
  <si>
    <t>DERL2</t>
  </si>
  <si>
    <t>PSMA6</t>
  </si>
  <si>
    <t>U2AF2</t>
  </si>
  <si>
    <t>CLPTM1L</t>
  </si>
  <si>
    <t>CES1</t>
  </si>
  <si>
    <t>ARFGAP1</t>
  </si>
  <si>
    <t>STX18</t>
  </si>
  <si>
    <t>UQCRB</t>
  </si>
  <si>
    <t>TMEM189; TMEM189-UBE2V1</t>
  </si>
  <si>
    <t>FAM165B; SMIM11; SMIM11A; LOC102723553; SMIM11B</t>
  </si>
  <si>
    <t>FKBP10</t>
  </si>
  <si>
    <t>RCE1; C11orf80</t>
  </si>
  <si>
    <t>EPS15L1</t>
  </si>
  <si>
    <t>SLC1A3</t>
  </si>
  <si>
    <t>VMA21</t>
  </si>
  <si>
    <t>C10orf35; FAM241B</t>
  </si>
  <si>
    <t>HNRNPA3</t>
  </si>
  <si>
    <t>PYROXD2</t>
  </si>
  <si>
    <t>CCDC115</t>
  </si>
  <si>
    <t>SCD</t>
  </si>
  <si>
    <t>PRAF2</t>
  </si>
  <si>
    <t>ZDHHC3</t>
  </si>
  <si>
    <t>ZDHHC24</t>
  </si>
  <si>
    <t>QPCTL</t>
  </si>
  <si>
    <t>RNF5</t>
  </si>
  <si>
    <t>GPC6</t>
  </si>
  <si>
    <t>SLC39A11</t>
  </si>
  <si>
    <t>RHBDD1</t>
  </si>
  <si>
    <t>ARPC2</t>
  </si>
  <si>
    <t>MTMR1</t>
  </si>
  <si>
    <t>MSMO1</t>
  </si>
  <si>
    <t>DERL1</t>
  </si>
  <si>
    <t>SEC22A</t>
  </si>
  <si>
    <t>HLA-B</t>
  </si>
  <si>
    <t>FAM134A; RETREG2</t>
  </si>
  <si>
    <t>TMEM167A</t>
  </si>
  <si>
    <t>HLA-C</t>
  </si>
  <si>
    <t>IER3IP1</t>
  </si>
  <si>
    <t>CD320</t>
  </si>
  <si>
    <t>YIPF5</t>
  </si>
  <si>
    <t>ECI2</t>
  </si>
  <si>
    <t>p value</t>
  </si>
  <si>
    <t>Log2 fold change</t>
    <phoneticPr fontId="2" type="noConversion"/>
  </si>
  <si>
    <t>Log2 fold change</t>
    <phoneticPr fontId="2" type="noConversion"/>
  </si>
  <si>
    <t>minus Log10 p value</t>
    <phoneticPr fontId="2" type="noConversion"/>
  </si>
  <si>
    <t>minus Log10 p value</t>
    <phoneticPr fontId="2" type="noConversion"/>
  </si>
  <si>
    <t>Entry</t>
  </si>
  <si>
    <t>Entry name</t>
  </si>
  <si>
    <t>NSMA3_HUMAN</t>
  </si>
  <si>
    <t>HLAB_HUMAN</t>
  </si>
  <si>
    <t>EMD_HUMAN</t>
  </si>
  <si>
    <t>KISHA_HUMAN</t>
  </si>
  <si>
    <t>LMA2L_HUMAN</t>
  </si>
  <si>
    <t>P04439</t>
  </si>
  <si>
    <t>HLAA_HUMAN</t>
  </si>
  <si>
    <t>ERGI1_HUMAN</t>
  </si>
  <si>
    <t>LMAN2_HUMAN</t>
  </si>
  <si>
    <t>P10321</t>
  </si>
  <si>
    <t>HLAC_HUMAN</t>
  </si>
  <si>
    <t>GOSR2_HUMAN</t>
  </si>
  <si>
    <t>ERGI3_HUMAN</t>
  </si>
  <si>
    <t>GOT1B_HUMAN</t>
  </si>
  <si>
    <t>IR3IP_HUMAN</t>
  </si>
  <si>
    <t>DERL1_HUMAN</t>
  </si>
  <si>
    <t>GP180_HUMAN</t>
  </si>
  <si>
    <t>LMAN1_HUMAN</t>
  </si>
  <si>
    <t>ERD21_HUMAN</t>
  </si>
  <si>
    <t>VAS1_HUMAN</t>
  </si>
  <si>
    <t>ZFPL1_HUMAN</t>
  </si>
  <si>
    <t>ZDH24_HUMAN</t>
  </si>
  <si>
    <t>SCAP_HUMAN</t>
  </si>
  <si>
    <t>PIGG_HUMAN</t>
  </si>
  <si>
    <t>TMM33_HUMAN</t>
  </si>
  <si>
    <t>STX5_HUMAN</t>
  </si>
  <si>
    <t>RHBD3_HUMAN</t>
  </si>
  <si>
    <t>ZNT7_HUMAN</t>
  </si>
  <si>
    <t>SARAF_HUMAN</t>
  </si>
  <si>
    <t>TMED9_HUMAN</t>
  </si>
  <si>
    <t>SURF4_HUMAN</t>
  </si>
  <si>
    <t>TMED3_HUMAN</t>
  </si>
  <si>
    <t>TMED7_HUMAN</t>
  </si>
  <si>
    <t>SC22A_HUMAN</t>
  </si>
  <si>
    <t>QPCTL_HUMAN</t>
  </si>
  <si>
    <t>RER1_HUMAN</t>
  </si>
  <si>
    <t>SC22B_HUMAN</t>
  </si>
  <si>
    <t>TMED5_HUMAN</t>
  </si>
  <si>
    <t>TMED4_HUMAN</t>
  </si>
  <si>
    <t>TMEDA_HUMAN</t>
  </si>
  <si>
    <t>YIPF5_HUMAN</t>
  </si>
  <si>
    <t>YIF1A_HUMAN</t>
  </si>
  <si>
    <t>YIF1B_HUMAN</t>
  </si>
  <si>
    <t>PRAF3_HUMAN</t>
  </si>
  <si>
    <t>TMED2_HUMAN</t>
  </si>
  <si>
    <t>RENR_HUMAN</t>
  </si>
  <si>
    <t>RN121_HUMAN</t>
  </si>
  <si>
    <t>RCAS1_HUMAN</t>
  </si>
  <si>
    <t>ERGI2_HUMAN</t>
  </si>
  <si>
    <t>BET1_HUMAN</t>
  </si>
  <si>
    <t>GPHRB_HUMAN</t>
  </si>
  <si>
    <t>CP20A_HUMAN</t>
  </si>
  <si>
    <t>NUCB2_HUMAN</t>
  </si>
  <si>
    <t>THEM6_HUMAN</t>
  </si>
  <si>
    <t>CALU_HUMAN</t>
  </si>
  <si>
    <t xml:space="preserve">Transmembrane proteins 
predicted by Uniprot </t>
    <phoneticPr fontId="2" type="noConversion"/>
  </si>
  <si>
    <t>Transmembrane proteins predicted 
to show Golgi localization</t>
    <phoneticPr fontId="2" type="noConversion"/>
  </si>
  <si>
    <t>Transmembrane proteins predicted 
to show plasma membrane localization</t>
    <phoneticPr fontId="2" type="noConversion"/>
  </si>
  <si>
    <t>q value</t>
    <phoneticPr fontId="2" type="noConversion"/>
  </si>
  <si>
    <t>Q9NR31</t>
    <phoneticPr fontId="2" type="noConversion"/>
  </si>
  <si>
    <t>Sphingomyelin phosphodiesterase 4 OS=Homo sapiens OX=9606 GN=SMPD4 PE=1 SV=3</t>
    <phoneticPr fontId="2" type="noConversion"/>
  </si>
  <si>
    <t>SMPD4</t>
  </si>
  <si>
    <t>Sphingomyelin phosphodiesterase 4 OS=Homo sapiens OX=9606 GN=SMPD4 PE=1 SV=3</t>
    <phoneticPr fontId="2" type="noConversion"/>
  </si>
  <si>
    <t>Metaxin-1 OS=Homo sapiens OX=9606 GN=MTX1 PE=1 SV=3</t>
    <phoneticPr fontId="2" type="noConversion"/>
  </si>
  <si>
    <t>MTX1</t>
  </si>
  <si>
    <t>Sec23A/24A</t>
  </si>
  <si>
    <t>Sec23A/24C</t>
  </si>
  <si>
    <t>Sec23A/24D</t>
  </si>
  <si>
    <t>Yes</t>
  </si>
  <si>
    <t>NO</t>
  </si>
  <si>
    <t>Identified in COPII vesicles reconsituted
 with different isoforms of Sec24? (1)</t>
    <phoneticPr fontId="2" type="noConversion"/>
  </si>
  <si>
    <t>Reference</t>
    <phoneticPr fontId="2" type="noConversion"/>
  </si>
  <si>
    <t>1. Adolf, F., M. Rhiel, B. Hessling, Q. Gao, A. Hellwig, J. Bethune, and F.T. Wieland. 2019. Proteomic Profiling of Mammalian COPII and COPI Vesicles. Cell Rep. 26:250-265 e255.</t>
    <phoneticPr fontId="2" type="noConversion"/>
  </si>
  <si>
    <t>RNF121*</t>
    <phoneticPr fontId="2" type="noConversion"/>
  </si>
  <si>
    <t>SEC23IP*</t>
    <phoneticPr fontId="2" type="noConversion"/>
  </si>
  <si>
    <t>HLA-B*</t>
    <phoneticPr fontId="2" type="noConversion"/>
  </si>
  <si>
    <t>SDF2L1*</t>
    <phoneticPr fontId="2" type="noConversion"/>
  </si>
  <si>
    <t>DERL1*</t>
    <phoneticPr fontId="2" type="noConversion"/>
  </si>
  <si>
    <t>GPR89A; GPR89B*</t>
    <phoneticPr fontId="2" type="noConversion"/>
  </si>
  <si>
    <t>MCFD2*</t>
    <phoneticPr fontId="2" type="noConversion"/>
  </si>
  <si>
    <t>RABL3*</t>
    <phoneticPr fontId="2" type="noConversion"/>
  </si>
  <si>
    <t>SEC22A*</t>
    <phoneticPr fontId="2" type="noConversion"/>
  </si>
  <si>
    <t>CYP20A1*</t>
    <phoneticPr fontId="2" type="noConversion"/>
  </si>
  <si>
    <t>BHMT*</t>
    <phoneticPr fontId="2" type="noConversion"/>
  </si>
  <si>
    <t>TMED3*</t>
    <phoneticPr fontId="2" type="noConversion"/>
  </si>
  <si>
    <t>EBAG9*</t>
    <phoneticPr fontId="2" type="noConversion"/>
  </si>
  <si>
    <t>ZDHHC24*</t>
    <phoneticPr fontId="2" type="noConversion"/>
  </si>
  <si>
    <t>HLA-C*</t>
    <phoneticPr fontId="2" type="noConversion"/>
  </si>
  <si>
    <t>GPR180*</t>
    <phoneticPr fontId="2" type="noConversion"/>
  </si>
  <si>
    <t>PIGG*</t>
    <phoneticPr fontId="2" type="noConversion"/>
  </si>
  <si>
    <t>HLA-A*</t>
    <phoneticPr fontId="2" type="noConversion"/>
  </si>
  <si>
    <t>RHBDD3*</t>
    <phoneticPr fontId="2" type="noConversion"/>
  </si>
  <si>
    <t>NO</t>
    <phoneticPr fontId="2" type="noConversion"/>
  </si>
  <si>
    <t>TMED7</t>
    <phoneticPr fontId="2" type="noConversion"/>
  </si>
  <si>
    <t>ZFPL1*</t>
    <phoneticPr fontId="2" type="noConversion"/>
  </si>
  <si>
    <t>THEM6*</t>
    <phoneticPr fontId="2" type="noConversion"/>
  </si>
  <si>
    <t>SCAP*</t>
    <phoneticPr fontId="2" type="noConversion"/>
  </si>
  <si>
    <t>EMD*</t>
    <phoneticPr fontId="2" type="noConversion"/>
  </si>
  <si>
    <t>TMEM66; SARAF*</t>
    <phoneticPr fontId="2" type="noConversion"/>
  </si>
  <si>
    <t>ATP6AP1*</t>
    <phoneticPr fontId="2" type="noConversion"/>
  </si>
  <si>
    <t>SMPD4*</t>
    <phoneticPr fontId="2" type="noConversion"/>
  </si>
  <si>
    <t>ECI2*</t>
    <phoneticPr fontId="2" type="noConversion"/>
  </si>
  <si>
    <t>QPCTL*</t>
    <phoneticPr fontId="2" type="noConversion"/>
  </si>
  <si>
    <t>ERP44*</t>
    <phoneticPr fontId="2" type="noConversion"/>
  </si>
  <si>
    <t>FAM134A; RETREG2*</t>
    <phoneticPr fontId="2" type="noConversion"/>
  </si>
  <si>
    <t>GOLGA2*</t>
    <phoneticPr fontId="2" type="noConversion"/>
  </si>
  <si>
    <t>Soluble secretory cargo proteins or soluble cargo proteins located at the Golgi</t>
    <phoneticPr fontId="2" type="noConversion"/>
  </si>
  <si>
    <t>MCFD2_HUMAN</t>
    <phoneticPr fontId="2" type="noConversion"/>
  </si>
  <si>
    <t>ZDHHC24_HUMAN</t>
    <phoneticPr fontId="2" type="noConversion"/>
  </si>
  <si>
    <t>HLA-C_HUMAN</t>
    <phoneticPr fontId="2" type="noConversion"/>
  </si>
  <si>
    <t>HLA-A_HUMAN</t>
    <phoneticPr fontId="2" type="noConversion"/>
  </si>
  <si>
    <t>ATP6AP1_HUMAN</t>
    <phoneticPr fontId="2" type="noConversion"/>
  </si>
  <si>
    <t>Sheet number</t>
  </si>
  <si>
    <t>Sheet 1</t>
  </si>
  <si>
    <t>Sheet 2</t>
  </si>
  <si>
    <t>Sheet 3</t>
  </si>
  <si>
    <t>The list of proteins identified from the vesicle fraction for label-free quantitative analyses</t>
    <phoneticPr fontId="2" type="noConversion"/>
  </si>
  <si>
    <t>Categorization of the identified proteins that showed more than 2-fold enrichment in the untreated group over the SAR1A(H79G) group</t>
    <phoneticPr fontId="2" type="noConversion"/>
  </si>
  <si>
    <t>Sheet 4</t>
    <phoneticPr fontId="2" type="noConversion"/>
  </si>
  <si>
    <t>The information of the proteins shown in the sheet</t>
    <phoneticPr fontId="2" type="noConversion"/>
  </si>
  <si>
    <t>Abundance Ratio: 
+SAR1A(H79G) / untreated</t>
    <phoneticPr fontId="2" type="noConversion"/>
  </si>
  <si>
    <t>The list of the identified proteins that showed more than 2-fold enrichment with p-value&lt;0.05 in the SAR1A(H79G) group over the untreated group</t>
    <phoneticPr fontId="2" type="noConversion"/>
  </si>
  <si>
    <t>The list of the identified proteins that showed more than 2-fold enrichment with p-value&lt;0.05 in the untreated group over the SAR1A(H79G) group</t>
    <phoneticPr fontId="2" type="noConversion"/>
  </si>
  <si>
    <t xml:space="preserve">Transmembrane proteins that meet the following criteria: </t>
    <phoneticPr fontId="6" type="noConversion"/>
  </si>
  <si>
    <t xml:space="preserve">1) the abundance in the vesicle fraction is not significantly reduved by SAR1A(H79G); </t>
    <phoneticPr fontId="6" type="noConversion"/>
  </si>
  <si>
    <t>2) predicted to be located at the Golgi;</t>
    <phoneticPr fontId="6" type="noConversion"/>
  </si>
  <si>
    <t>Predicted to be located at</t>
    <phoneticPr fontId="6" type="noConversion"/>
  </si>
  <si>
    <t>Gene name</t>
    <phoneticPr fontId="6" type="noConversion"/>
  </si>
  <si>
    <t>Predicted activiites</t>
    <phoneticPr fontId="6" type="noConversion"/>
  </si>
  <si>
    <t>Transmembrane proteins?</t>
    <phoneticPr fontId="6" type="noConversion"/>
  </si>
  <si>
    <t>Golgi?</t>
    <phoneticPr fontId="6" type="noConversion"/>
  </si>
  <si>
    <t>Endosome?</t>
    <phoneticPr fontId="6" type="noConversion"/>
  </si>
  <si>
    <t>Lysosome?</t>
    <phoneticPr fontId="6" type="noConversion"/>
  </si>
  <si>
    <t>Plasma membrane?</t>
    <phoneticPr fontId="6" type="noConversion"/>
  </si>
  <si>
    <t>Protein names</t>
  </si>
  <si>
    <t>MA1A2_HUMAN</t>
  </si>
  <si>
    <t>Hydrolase activity</t>
  </si>
  <si>
    <t>Yes</t>
    <phoneticPr fontId="6" type="noConversion"/>
  </si>
  <si>
    <t>NO</t>
    <phoneticPr fontId="6" type="noConversion"/>
  </si>
  <si>
    <t>Mannosyl-oligosaccharide 1,2-alpha-mannosidase IB (EC 3.2.1.113) (Mannosidase alpha class 1A member 2) (Processing alpha-1,2-mannosidase IB) (Alpha-1,2-mannosidase IB)</t>
  </si>
  <si>
    <t>MA2A1_HUMAN</t>
  </si>
  <si>
    <t>Alpha-mannosidase 2 (EC 3.2.1.114) (Golgi alpha-mannosidase II) (AMan II) (Man II) (Mannosidase alpha class 2A member 1) (Mannosyl-oligosaccharide 1,3-1,6-alpha-mannosidase)</t>
  </si>
  <si>
    <t>MANEL_HUMAN</t>
  </si>
  <si>
    <t>Glycoprotein endo-alpha-1,2-mannosidase-like protein (EC 3.2.1.-)</t>
  </si>
  <si>
    <t>MA1A1_HUMAN</t>
  </si>
  <si>
    <t>Mannosyl-oligosaccharide 1,2-alpha-mannosidase IA (EC 3.2.1.113) (Man(9)-alpha-mannosidase) (Man9-mannosidase) (Mannosidase alpha class 1A member 1) (Processing alpha-1,2-mannosidase IA) (Alpha-1,2-mannosidase IA)</t>
  </si>
  <si>
    <t>MA2A2_HUMAN</t>
  </si>
  <si>
    <t>Alpha-mannosidase 2x (EC 3.2.1.114) (Alpha-mannosidase IIx) (Man IIx) (Mannosidase alpha class 2A member 2) (Mannosyl-oligosaccharide 1,3-1,6-alpha-mannosidase)</t>
  </si>
  <si>
    <t>MBTP1_HUMAN</t>
  </si>
  <si>
    <t>Membrane-bound transcription factor site-1 protease (EC 3.4.21.112) (Endopeptidase S1P) (Subtilisin/kexin-isozyme 1) (SKI-1)</t>
  </si>
  <si>
    <t>MANEA_HUMAN</t>
  </si>
  <si>
    <t>Glycoprotein endo-alpha-1,2-mannosidase (Endo-alpha mannosidase) (Endomannosidase) (hEndo) (EC 3.2.1.130) (Mandaselin)</t>
  </si>
  <si>
    <t>IMPA3_HUMAN</t>
  </si>
  <si>
    <t>Golgi-resident adenosine 3',5'-bisphosphate 3'-phosphatase (Golgi-resident PAP phosphatase) (gPAPP) (EC 3.1.3.7) (3'(2'), 5'-bisphosphate nucleotidase 2) (Inositol monophosphatase domain-containing protein 1) (Myo-inositol monophosphatase A3) (Phosphoadenosine phosphate 3'-nucleotidase)</t>
  </si>
  <si>
    <t>NAGPA_HUMAN</t>
  </si>
  <si>
    <t>N-acetylglucosamine-1-phosphodiester alpha-N-acetylglucosaminidase (EC 3.1.4.45) (Mannose 6-phosphate-uncovering enzyme) (Phosphodiester alpha-GlcNAcase)</t>
  </si>
  <si>
    <t>AT2C1_HUMAN</t>
  </si>
  <si>
    <t>Hydrolase activity, Transport activity</t>
  </si>
  <si>
    <t>Calcium-transporting ATPase type 2C member 1 (ATPase 2C1) (EC 7.2.2.10) (ATP-dependent Ca(2+) pump PMR1)</t>
  </si>
  <si>
    <t>GOSR1_HUMAN</t>
  </si>
  <si>
    <t>SNARE protein</t>
  </si>
  <si>
    <t>Golgi SNAP receptor complex member 1 (28 kDa Golgi SNARE protein) (28 kDa cis-Golgi SNARE p28) (GOS-28)</t>
  </si>
  <si>
    <t>STX16_HUMAN</t>
  </si>
  <si>
    <t>Syntaxin-16 (Syn16)</t>
  </si>
  <si>
    <t>STX6_HUMAN</t>
  </si>
  <si>
    <t>Syntaxin-6</t>
  </si>
  <si>
    <t>STX10_HUMAN</t>
  </si>
  <si>
    <t>Syntaxin-10 (Syn10)</t>
  </si>
  <si>
    <t>BET1L_HUMAN</t>
  </si>
  <si>
    <t>BET1-like protein (Golgi SNARE with a size of 15 kDa) (GOS-15) (GS15) (Vesicle transport protein GOS15)</t>
  </si>
  <si>
    <t>B4GA1_HUMAN</t>
  </si>
  <si>
    <t>Transferase activity</t>
  </si>
  <si>
    <t>Beta-1,4-glucuronyltransferase 1 (EC 2.4.1.-) (I-beta-1,3-N-acetylglucosaminyltransferase) (iGnT) (N-acetyllactosaminide beta-1,3-N-acetylglucosaminyltransferase) (Poly-N-acetyllactosamine extension enzyme) (UDP-GlcNAc:betaGal beta-1,3-N-acetylglucosaminyltransferase 1)</t>
  </si>
  <si>
    <t>XYLK_HUMAN</t>
  </si>
  <si>
    <t>Glycosaminoglycan xylosylkinase (EC 2.7.1.-) (Xylose kinase)</t>
  </si>
  <si>
    <t>MGAT1_HUMAN</t>
  </si>
  <si>
    <t>Alpha-1,3-mannosyl-glycoprotein 2-beta-N-acetylglucosaminyltransferase (EC 2.4.1.101) (N-glycosyl-oligosaccharide-glycoprotein N-acetylglucosaminyltransferase I) (GNT-I) (GlcNAc-T I)</t>
  </si>
  <si>
    <t>MGAT2_HUMAN</t>
  </si>
  <si>
    <t>Alpha-1,6-mannosyl-glycoprotein 2-beta-N-acetylglucosaminyltransferase (EC 2.4.1.143) (Beta-1,2-N-acetylglucosaminyltransferase II) (GlcNAc-T II) (GNT-II) (Mannoside acetylglucosaminyltransferase 2) (N-glycosyl-oligosaccharide-glycoprotein N-acetylglucosaminyltransferase II)</t>
  </si>
  <si>
    <t>GALT2_HUMAN</t>
  </si>
  <si>
    <t>Polypeptide N-acetylgalactosaminyltransferase 2 (EC 2.4.1.41) (Polypeptide GalNAc transferase 2) (GalNAc-T2) (pp-GaNTase 2) (Protein-UDP acetylgalactosaminyltransferase 2) (UDP-GalNAc:polypeptide N-acetylgalactosaminyltransferase 2) [Cleaved into: Polypeptide N-acetylgalactosaminyltransferase 2 soluble form]</t>
  </si>
  <si>
    <t>GALT1_HUMAN</t>
  </si>
  <si>
    <t>Polypeptide N-acetylgalactosaminyltransferase 1 (EC 2.4.1.41) (Polypeptide GalNAc transferase 1) (GalNAc-T1) (pp-GaNTase 1) (Protein-UDP acetylgalactosaminyltransferase 1) (UDP-GalNAc:polypeptide N-acetylgalactosaminyltransferase 1) [Cleaved into: Polypeptide N-acetylgalactosaminyltransferase 1 soluble form]</t>
  </si>
  <si>
    <t>GALT7_HUMAN</t>
  </si>
  <si>
    <t>N-acetylgalactosaminyltransferase 7 (EC 2.4.1.41) (Polypeptide GalNAc transferase 7) (GalNAc-T7) (pp-GaNTase 7) (Protein-UDP acetylgalactosaminyltransferase 7) (UDP-GalNAc:polypeptide N-acetylgalactosaminyltransferase 7)</t>
  </si>
  <si>
    <t>ZDH13_HUMAN</t>
  </si>
  <si>
    <t>Palmitoyltransferase ZDHHC13 (EC 2.3.1.225) (Huntingtin-interacting protein 14-related protein) (HIP14-related protein) (Huntingtin-interacting protein HIP3RP) (Putative MAPK-activating protein PM03) (Putative NF-kappa-B-activating protein 209) (Zinc finger DHHC domain-containing protein 13) (DHHC-13)</t>
  </si>
  <si>
    <t>CHSTE_HUMAN</t>
  </si>
  <si>
    <t>Carbohydrate sulfotransferase 14 (EC 2.8.2.35) (Dermatan 4-sulfotransferase 1) (D4ST-1) (hD4ST1)</t>
  </si>
  <si>
    <t>PMGT1_HUMAN</t>
  </si>
  <si>
    <t>Protein O-linked-mannose beta-1,2-N-acetylglucosaminyltransferase 1 (POMGnT1) (EC 2.4.1.-) (UDP-GlcNAc:alpha-D-mannoside beta-1,2-N-acetylglucosaminyltransferase I.2) (GnT I.2)</t>
  </si>
  <si>
    <t>FUT8_HUMAN</t>
  </si>
  <si>
    <t>Alpha-(1,6)-fucosyltransferase (Alpha1-6FucT) (EC 2.4.1.68) (Fucosyltransferase 8) (GDP-L-Fuc:N-acetyl-beta-D-glucosaminide alpha1,6-fucosyltransferase) (GDP-fucose--glycoprotein fucosyltransferase) (Glycoprotein 6-alpha-L-fucosyltransferase)</t>
  </si>
  <si>
    <t>CHPF2_HUMAN</t>
  </si>
  <si>
    <t>Chondroitin sulfate glucuronyltransferase (EC 2.4.1.226) (CSGlcA-T) (Chondroitin glucuronyltransferase) (Chondroitin polymerizing factor 2) (ChPF-2) (Chondroitin synthase 3) (ChSy-3) (N-acetylgalactosaminyl-proteoglycan 3-beta-glucuronosyltransferase)</t>
  </si>
  <si>
    <t>MGT4B_HUMAN</t>
  </si>
  <si>
    <t>Alpha-1,3-mannosyl-glycoprotein 4-beta-N-acetylglucosaminyltransferase B (EC 2.4.1.145) (N-glycosyl-oligosaccharide-glycoprotein N-acetylglucosaminyltransferase IVb) (GlcNAc-T IVb) (GnT-IVb) (N-acetylglucosaminyltransferase IVb) (UDP-N-acetylglucosamine: alpha-1,3-D-mannoside beta-1,4-N-acetylglucosaminyltransferase IVb)</t>
  </si>
  <si>
    <t>UBIA1_HUMAN</t>
  </si>
  <si>
    <t>UbiA prenyltransferase domain-containing protein 1 (EC 2.5.1.-) (Transitional epithelial response protein 1)</t>
  </si>
  <si>
    <t>EXTL3_HUMAN</t>
  </si>
  <si>
    <t>Exostosin-like 3 (EC 2.4.1.223) (EXT-related protein 1) (Glucuronyl-galactosyl-proteoglycan 4-alpha-N-acetylglucosaminyltransferase) (Hereditary multiple exostoses gene isolog) (Multiple exostosis-like protein 3) (Putative tumor suppressor protein EXTL3)</t>
  </si>
  <si>
    <t>TPST1_HUMAN</t>
  </si>
  <si>
    <t>Protein-tyrosine sulfotransferase 1 (EC 2.8.2.20) (Tyrosylprotein sulfotransferase 1) (TPST-1)</t>
  </si>
  <si>
    <t>B4GT3_HUMAN</t>
  </si>
  <si>
    <t>Beta-1,4-galactosyltransferase 3 (Beta-1,4-GalTase 3) (Beta4Gal-T3) (b4Gal-T3) (EC 2.4.1.-) (Beta-N-acetylglucosaminyl-glycolipid beta-1,4-galactosyltransferase) (Beta-N-acetylglucosaminylglycopeptide beta-1,4-galactosyltransferase) (EC 2.4.1.38) (N-acetyllactosamine synthase) (EC 2.4.1.90) (Nal synthase) (Neolactotriaosylceramide beta-1,4-galactosyltransferase) (EC 2.4.1.275) (UDP-Gal:beta-GlcNAc beta-1,4-galactosyltransferase 3) (UDP-galactose:beta-N-acetylglucosamine beta-1,4-galactosyltransferase 3)</t>
  </si>
  <si>
    <t>B4GT4_HUMAN</t>
  </si>
  <si>
    <t>Beta-1,4-galactosyltransferase 4 (Beta-1,4-GalTase 4) (Beta4Gal-T4) (b4Gal-T4) (EC 2.4.1.-) (Beta-N-acetylglucosaminyl-glycolipid beta-1,4-galactosyltransferase) (Lactotriaosylceramide beta-1,4-galactosyltransferase) (EC 2.4.1.275) (N-acetyllactosamine synthase) (EC 2.4.1.90) (Nal synthase) (UDP-Gal:beta-GlcNAc beta-1,4-galactosyltransferase 4) (UDP-galactose:beta-N-acetylglucosamine beta-1,4-galactosyltransferase 4)</t>
  </si>
  <si>
    <t>TPST2_HUMAN</t>
  </si>
  <si>
    <t>Protein-tyrosine sulfotransferase 2 (EC 2.8.2.20) (Tyrosylprotein sulfotransferase 2) (TPST-2)</t>
  </si>
  <si>
    <t>FKTN_HUMAN</t>
  </si>
  <si>
    <t>Fukutin (EC 2.4.2.-) (Fukuyama-type congenital muscular dystrophy protein) (Ribitol-5-phosphate transferase)</t>
  </si>
  <si>
    <t>FUT4_HUMAN</t>
  </si>
  <si>
    <t>Alpha-(1,3)-fucosyltransferase 4 (EC 2.4.1.-) (ELAM-1 ligand fucosyltransferase) (Fucosyltransferase 4) (Fucosyltransferase IV) (Fuc-TIV) (FucT-IV) (Galactoside 3-L-fucosyltransferase)</t>
  </si>
  <si>
    <t>NDST1_HUMAN</t>
  </si>
  <si>
    <t>Bifunctional heparan sulfate N-deacetylase/N-sulfotransferase 1 (EC 2.8.2.8) (Glucosaminyl N-deacetylase/N-sulfotransferase 1) (NDST-1) (N-heparan sulfate sulfotransferase 1) (N-HSST 1) ([Heparan sulfate]-glucosamine N-sulfotransferase 1) (HSNST 1) [Includes: Heparan sulfate N-deacetylase 1 (EC 3.-.-.-); Heparan sulfate N-sulfotransferase 1 (EC 2.8.2.-)]</t>
  </si>
  <si>
    <t>MGT5A_HUMAN</t>
  </si>
  <si>
    <t>Alpha-1,6-mannosylglycoprotein 6-beta-N-acetylglucosaminyltransferase A (EC 2.4.1.155) (Alpha-mannoside beta-1,6-N-acetylglucosaminyltransferase V) (GlcNAc-T V) (GNT-V) (Mannoside acetylglucosaminyltransferase 5) (N-acetylglucosaminyl-transferase V) [Cleaved into: Secreted alpha-1,6-mannosylglycoprotein 6-beta-N-acetylglucosaminyltransferase A (Secreted beta-1,6-N-acetylglucosaminyltransferase V) (Secreted GNT-V)]</t>
  </si>
  <si>
    <t>SIA4A_HUMAN</t>
  </si>
  <si>
    <t>CMP-N-acetylneuraminate-beta-galactosamide-alpha-2,3-sialyltransferase 1 (Alpha 2,3-ST 1) (Beta-galactoside alpha-2,3-sialyltransferase 1) (EC 2.4.99.4) (Gal-NAc6S) (Gal-beta-1,3-GalNAc-alpha-2,3-sialyltransferase) (Monosialoganglioside sialyltransferase) (EC 2.4.99.2) (SIATFL) (ST3Gal I) (ST3GalI) (ST3GalA.1) (ST3O) (Sialyltransferase 4A) (SIAT4-A)</t>
  </si>
  <si>
    <t>SIA4C_HUMAN</t>
  </si>
  <si>
    <t>CMP-N-acetylneuraminate-beta-galactosamide-alpha-2,3-sialyltransferase 4 (Alpha 2,3-ST 4) (Beta-galactoside alpha-2,3-sialyltransferase 4) (EC 2.4.99.2) (EC 2.4.99.4) (Alpha 2,3-sialyltransferase IV) (Gal-NAc6S) (Gal-beta-1,3-GalNAc-alpha-2,3-sialyltransferase) (Gal-beta-1,4-GlcNAc-alpha-2,3-sialyltransferase) (N-acetyllactosaminide alpha-2,3-sialyltransferase) (EC 2.4.99.6) (SAT-3) (ST-4) (ST3Gal IV) (ST3GalIV) (ST3GalA.2) (STZ) (Sialyltransferase 4C) (SIAT4-C)</t>
  </si>
  <si>
    <t>EXT1_HUMAN</t>
  </si>
  <si>
    <t>Exostosin-1 (EC 2.4.1.224) (EC 2.4.1.225) (Glucuronosyl-N-acetylglucosaminyl-proteoglycan/N-acetylglucosaminyl-proteoglycan 4-alpha-N-acetylglucosaminyltransferase) (Multiple exostoses protein 1) (Putative tumor suppressor protein EXT1)</t>
  </si>
  <si>
    <t>CEGT_HUMAN</t>
  </si>
  <si>
    <t>Ceramide glucosyltransferase (EC 2.4.1.80) (GLCT-1) (Glucosylceramide synthase) (GCS) (UDP-glucose ceramide glucosyltransferase) (UDP-glucose:N-acylsphingosine D-glucosyltransferase)</t>
  </si>
  <si>
    <t>HS2ST_HUMAN</t>
  </si>
  <si>
    <t>Heparan sulfate 2-O-sulfotransferase 1 (2-O-sulfotransferase) (2OST) (EC 2.8.2.-)</t>
  </si>
  <si>
    <t>CHSS1_HUMAN</t>
  </si>
  <si>
    <t>Chondroitin sulfate synthase 1 (EC 2.4.1.175) (EC 2.4.1.226) (Chondroitin glucuronyltransferase 1) (Chondroitin synthase 1) (ChSy-1) (Glucuronosyl-N-acetylgalactosaminyl-proteoglycan 4-beta-N-acetylgalactosaminyltransferase 1) (N-acetylgalactosaminyl-proteoglycan 3-beta-glucuronosyltransferase 1) (N-acetylgalactosaminyltransferase 1)</t>
  </si>
  <si>
    <t>GLT12_HUMAN</t>
  </si>
  <si>
    <t>Polypeptide N-acetylgalactosaminyltransferase 12 (EC 2.4.1.41) (Polypeptide GalNAc transferase 12) (GalNAc-T12) (pp-GaNTase 12) (Protein-UDP acetylgalactosaminyltransferase 12) (UDP-GalNAc:polypeptide N-acetylgalactosaminyltransferase 12)</t>
  </si>
  <si>
    <t>CHSS2_HUMAN</t>
  </si>
  <si>
    <t>Chondroitin sulfate synthase 2 (EC 2.4.1.175) (EC 2.4.1.226) (Chondroitin glucuronyltransferase 2) (Chondroitin-polymerizing factor) (ChPF) (Glucuronosyl-N-acetylgalactosaminyl-proteoglycan 4-beta-N-acetylgalactosaminyltransferase II) (N-acetylgalactosaminyl-proteoglycan 3-beta-glucuronosyltransferase II) (N-acetylgalactosaminyltransferase 2)</t>
  </si>
  <si>
    <t>GLT16_HUMAN</t>
  </si>
  <si>
    <t>Polypeptide N-acetylgalactosaminyltransferase 16 (EC 2.4.1.41) (Polypeptide GalNAc transferase 16) (GalNAc-T16) (Polypeptide GalNAc transferase-like protein 1) (GalNAc-T-like protein 1) (pp-GaNTase-like protein 1) (Polypeptide N-acetylgalactosaminyltransferase-like protein 1) (Protein-UDP acetylgalactosaminyltransferase-like protein 1) (UDP-GalNAc:polypeptide N-acetylgalactosaminyltransferase-like protein 1)</t>
  </si>
  <si>
    <t>GALT4_HUMAN</t>
  </si>
  <si>
    <t>Polypeptide N-acetylgalactosaminyltransferase 4 (EC 2.4.1.41) (Polypeptide GalNAc transferase 4) (GalNAc-T4) (pp-GaNTase 4) (Protein-UDP acetylgalactosaminyltransferase 4) (UDP-GalNAc:polypeptide N-acetylgalactosaminyltransferase 4)</t>
  </si>
  <si>
    <t>CGAT2_HUMAN</t>
  </si>
  <si>
    <t>Chondroitin sulfate N-acetylgalactosaminyltransferase 2 (EC 2.4.1.174) (Chondroitin beta-1,4-N-acetylgalactosaminyltransferase 2) (Beta4GalNAcT-2) (GalNAcT-2)</t>
  </si>
  <si>
    <t>GALT6_HUMAN</t>
  </si>
  <si>
    <t>Polypeptide N-acetylgalactosaminyltransferase 6 (EC 2.4.1.41) (Polypeptide GalNAc transferase 6) (GalNAc-T6) (pp-GaNTase 6) (Protein-UDP acetylgalactosaminyltransferase 6) (UDP-GalNAc:polypeptide N-acetylgalactosaminyltransferase 6)</t>
  </si>
  <si>
    <t>GLT11_HUMAN</t>
  </si>
  <si>
    <t>Polypeptide N-acetylgalactosaminyltransferase 11 (EC 2.4.1.41) (Polypeptide GalNAc transferase 11) (GalNAc-T11) (pp-GaNTase 11) (Protein-UDP acetylgalactosaminyltransferase 11) (UDP-GalNAc:polypeptide N-acetylgalactosaminyltransferase 11)</t>
  </si>
  <si>
    <t>SIA7C_HUMAN</t>
  </si>
  <si>
    <t>Alpha-N-acetylgalactosaminide alpha-2,6-sialyltransferase 3 (EC 2.4.99.7) (GalNAc alpha-2,6-sialyltransferase III) (ST6GalNAc III) (ST6GalNAcIII) (STY) (Sialyltransferase 7C) (SIAT7-C)</t>
  </si>
  <si>
    <t>GLT14_HUMAN</t>
  </si>
  <si>
    <t>Polypeptide N-acetylgalactosaminyltransferase 14 (EC 2.4.1.41) (Polypeptide GalNAc transferase 14) (GalNAc-T14) (pp-GaNTase 14) (Protein-UDP acetylgalactosaminyltransferase 14) (UDP-GalNAc:polypeptide N-acetylgalactosaminyltransferase 14)</t>
  </si>
  <si>
    <t>B3GT6_HUMAN</t>
  </si>
  <si>
    <t>Beta-1,3-galactosyltransferase 6 (Beta-1,3-GalTase 6) (Beta3Gal-T6) (Beta3GalT6) (EC 2.4.1.134) (GAG GalTII) (Galactosyltransferase II) (Galactosylxylosylprotein 3-beta-galactosyltransferase) (UDP-Gal:betaGal beta 1,3-galactosyltransferase polypeptide 6)</t>
  </si>
  <si>
    <t>PGAP4_HUMAN</t>
  </si>
  <si>
    <t>Post-GPI attachment to proteins factor 4 (Post-GPI attachment to proteins GalNAc transferase 4) (Transmembrane protein 246)</t>
  </si>
  <si>
    <t>XYLT2_HUMAN</t>
  </si>
  <si>
    <t>Xylosyltransferase 2 (EC 2.4.2.26) (Peptide O-xylosyltransferase 1) (Xylosyltransferase II) (XT-II) (XylT-II)</t>
  </si>
  <si>
    <t>CHSTC_HUMAN</t>
  </si>
  <si>
    <t>Carbohydrate sulfotransferase 12 (EC 2.8.2.5) (Chondroitin 4-O-sulfotransferase 2) (Chondroitin 4-sulfotransferase 2) (C4ST-2) (C4ST2) (Sulfotransferase Hlo)</t>
  </si>
  <si>
    <t>B3GN2_HUMAN</t>
  </si>
  <si>
    <t>N-acetyllactosaminide beta-1,3-N-acetylglucosaminyltransferase 2 (EC 2.4.1.149) (Beta-1,3-N-acetylglucosaminyltransferase 1) (BGnT-1) (Beta-1,3-Gn-T1) (Beta3Gn-T1) (Beta-1,3-galactosyltransferase 7) (Beta-1,3-GalTase 7) (Beta3Gal-T7) (Beta3GalT7) (b3Gal-T7) (Beta-3-Gx-T7) (UDP-Gal:beta-GlcNAc beta-1,3-galactosyltransferase 7) (UDP-GlcNAc:betaGal beta-1,3-N-acetylglucosaminyltransferase 2) (BGnT-2) (Beta-1,3-Gn-T2) (Beta-1,3-N-acetylglucosaminyltransferase 2) (Beta3Gn-T2) (UDP-galactose:beta-N-acetylglucosamine beta-1,3-galactosyltransferase 7)</t>
  </si>
  <si>
    <t>B4GT7_HUMAN</t>
  </si>
  <si>
    <t>Beta-1,4-galactosyltransferase 7 (Beta-1,4-GalTase 7) (Beta4Gal-T7) (b4Gal-T7) (EC 2.4.1.-) (Proteoglycan UDP-galactose:beta-xylose beta1,4-galactosyltransferase I) (UDP-Gal:beta-GlcNAc beta-1,4-galactosyltransferase 7) (UDP-galactose:beta-N-acetylglucosamine beta-1,4-galactosyltransferase 7) (UDP-galactose:beta-xylose beta-1,4-galactosyltransferase) (XGPT) (XGalT-1) (Xylosylprotein 4-beta-galactosyltransferase) (EC 2.4.1.133) (Xylosylprotein beta-1,4-galactosyltransferase)</t>
  </si>
  <si>
    <t>UST_HUMAN</t>
  </si>
  <si>
    <t>Uronyl 2-sulfotransferase (EC 2.8.2.-)</t>
  </si>
  <si>
    <t>S35B2_HUMAN</t>
  </si>
  <si>
    <t>Transporter actibity</t>
  </si>
  <si>
    <t>Adenosine 3'-phospho 5'-phosphosulfate transporter 1 (PAPS transporter 1) (Putative MAPK-activating protein PM15) (Putative NF-kappa-B-activating protein 48) (Solute carrier family 35 member B2)</t>
  </si>
  <si>
    <t>FUCT1_HUMAN</t>
  </si>
  <si>
    <t>GDP-fucose transporter 1 (Solute carrier family 35 member C1)</t>
  </si>
  <si>
    <t>ATP9B_HUMAN</t>
  </si>
  <si>
    <t>Probable phospholipid-transporting ATPase IIB (EC 7.6.2.1) (ATPase class II type 9B)</t>
  </si>
  <si>
    <t>S35A2_HUMAN</t>
  </si>
  <si>
    <t>UDP-galactose translocator (Solute carrier family 35 member A2) (UDP-galactose transporter) (UDP-Gal-Tr) (UGT)</t>
  </si>
  <si>
    <t>S35A1_HUMAN</t>
  </si>
  <si>
    <t>CMP-sialic acid transporter (CMP-SA-Tr) (CMP-Sia-Tr) (Solute carrier family 35 member A1)</t>
  </si>
  <si>
    <t>GLCE_HUMAN</t>
  </si>
  <si>
    <t>D-glucuronyl C5-epimerase (EC 5.1.3.17) (Heparan sulfate C5-epimerase) (Hsepi) (Heparin/heparan sulfate:glucuronic acid C5-epimerase) (Heparosan-N-sulfate-glucuronate 5-epimerase)</t>
  </si>
  <si>
    <t>TM115_HUMAN</t>
  </si>
  <si>
    <t>Transmembrane protein 115 (Placental protein 6) (Protein PL6)</t>
  </si>
  <si>
    <t>CASP_HUMAN</t>
  </si>
  <si>
    <t>Protein CASP</t>
  </si>
  <si>
    <t>GOGB1_HUMAN</t>
  </si>
  <si>
    <t>Golgin subfamily B member 1 (372 kDa Golgi complex-associated protein) (GCP372) (Giantin) (Macrogolgin)</t>
  </si>
  <si>
    <t>Protein YIF1B (YIP1-interacting factor homolog B)</t>
  </si>
  <si>
    <t>YIPF4_HUMAN</t>
  </si>
  <si>
    <t>Protein YIPF4 (YIP1 family member 4)</t>
  </si>
  <si>
    <t>F234B_HUMAN</t>
  </si>
  <si>
    <t>Protein FAM234B</t>
  </si>
  <si>
    <t>ERD22_HUMAN</t>
  </si>
  <si>
    <t>ER lumen protein-retaining receptor 2 (ERD2-like protein 1) (ELP-1) (KDEL endoplasmic reticulum protein retention receptor 2) (KDEL receptor 2)</t>
  </si>
  <si>
    <t>DHC24_HUMAN</t>
  </si>
  <si>
    <t>Delta(24)-sterol reductase (EC 1.3.1.72) (24-dehydrocholesterol reductase) (3-beta-hydroxysterol Delta-24-reductase) (Diminuto/dwarf1 homolog) (Seladin-1)</t>
  </si>
  <si>
    <t>ATRAP_HUMAN</t>
  </si>
  <si>
    <t>Type-1 angiotensin II receptor-associated protein (AT1 receptor-associated protein)</t>
  </si>
  <si>
    <t>GOLM1_HUMAN</t>
  </si>
  <si>
    <t>Golgi membrane protein 1 (Golgi membrane protein GP73) (Golgi phosphoprotein 2)</t>
  </si>
  <si>
    <t>TM87A_HUMAN</t>
  </si>
  <si>
    <t>Transmembrane protein 87A</t>
  </si>
  <si>
    <t>UXS1_HUMAN</t>
  </si>
  <si>
    <t>UDP-glucuronic acid decarboxylase 1 (EC 4.1.1.35) (UDP-glucuronate decarboxylase 1) (UGD) (UXS-1)</t>
  </si>
  <si>
    <t>GOGA5_HUMAN</t>
  </si>
  <si>
    <t>Golgin subfamily A member 5 (Cell proliferation-inducing gene 31 protein) (Golgin-84) (Protein Ret-II) (RET-fused gene 5 protein)</t>
  </si>
  <si>
    <t>GSLG1_HUMAN</t>
  </si>
  <si>
    <t>Golgi apparatus protein 1 (CFR-1) (Cysteine-rich fibroblast growth factor receptor) (E-selectin ligand 1) (ESL-1) (Golgi sialoglycoprotein MG-160)</t>
  </si>
  <si>
    <t>KISHB_HUMAN</t>
  </si>
  <si>
    <t>Protein kish-B (Transmembrane protein 167B)</t>
  </si>
  <si>
    <t>PGAP2_HUMAN</t>
  </si>
  <si>
    <t>Post-GPI attachment to proteins factor 2 (FGF receptor-activating protein 1)</t>
  </si>
  <si>
    <t xml:space="preserve"> Indentified in COPI vesicle 
core proteome of HeLa cells?(1)</t>
    <phoneticPr fontId="6" type="noConversion"/>
  </si>
  <si>
    <t>Sheet 5</t>
    <phoneticPr fontId="2" type="noConversion"/>
  </si>
  <si>
    <t xml:space="preserve">3) predicted to be not located at the endosome, lysosome, and plasma membranes </t>
    <phoneticPr fontId="6" type="noConversion"/>
  </si>
  <si>
    <t>The list of transmembrane proteins that have a high possibility to be the client of COPI vesicl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>
    <font>
      <sz val="11"/>
      <color theme="1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2"/>
      <charset val="134"/>
      <scheme val="minor"/>
    </font>
    <font>
      <sz val="11"/>
      <name val="等线"/>
      <family val="2"/>
      <scheme val="minor"/>
    </font>
    <font>
      <b/>
      <sz val="11"/>
      <color theme="1"/>
      <name val="等线"/>
      <scheme val="minor"/>
    </font>
    <font>
      <sz val="9"/>
      <name val="等线"/>
      <family val="3"/>
      <charset val="134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58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Alignment="1">
      <alignment horizontal="left" vertical="center"/>
    </xf>
    <xf numFmtId="0" fontId="5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0" borderId="3" xfId="0" applyBorder="1">
      <alignment vertic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left" vertical="center"/>
    </xf>
    <xf numFmtId="0" fontId="0" fillId="2" borderId="1" xfId="0" applyFill="1" applyBorder="1">
      <alignment vertical="center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3" fillId="0" borderId="3" xfId="0" applyFont="1" applyBorder="1">
      <alignment vertical="center"/>
    </xf>
    <xf numFmtId="0" fontId="0" fillId="0" borderId="4" xfId="0" applyBorder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2" borderId="4" xfId="0" applyFill="1" applyBorder="1">
      <alignment vertical="center"/>
    </xf>
    <xf numFmtId="0" fontId="0" fillId="0" borderId="4" xfId="0" applyBorder="1" applyAlignment="1">
      <alignment horizontal="center" vertical="center"/>
    </xf>
    <xf numFmtId="0" fontId="0" fillId="0" borderId="4" xfId="0" applyFill="1" applyBorder="1">
      <alignment vertical="center"/>
    </xf>
    <xf numFmtId="0" fontId="0" fillId="0" borderId="3" xfId="0" applyFill="1" applyBorder="1">
      <alignment vertical="center"/>
    </xf>
    <xf numFmtId="0" fontId="0" fillId="4" borderId="1" xfId="0" applyFill="1" applyBorder="1">
      <alignment vertical="center"/>
    </xf>
    <xf numFmtId="0" fontId="1" fillId="0" borderId="5" xfId="0" applyFont="1" applyBorder="1">
      <alignment vertical="center"/>
    </xf>
    <xf numFmtId="0" fontId="1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left" vertical="center"/>
    </xf>
    <xf numFmtId="0" fontId="1" fillId="0" borderId="0" xfId="0" applyFont="1" applyBorder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4" fillId="0" borderId="5" xfId="0" applyFont="1" applyBorder="1">
      <alignment vertical="center"/>
    </xf>
    <xf numFmtId="0" fontId="4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4" fillId="0" borderId="0" xfId="0" applyFont="1" applyBorder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2" borderId="2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 vertical="center" wrapText="1"/>
    </xf>
    <xf numFmtId="0" fontId="0" fillId="5" borderId="1" xfId="0" applyFill="1" applyBorder="1">
      <alignment vertical="center"/>
    </xf>
    <xf numFmtId="0" fontId="0" fillId="0" borderId="2" xfId="0" applyBorder="1">
      <alignment vertical="center"/>
    </xf>
    <xf numFmtId="0" fontId="0" fillId="3" borderId="1" xfId="0" applyFill="1" applyBorder="1">
      <alignment vertical="center"/>
    </xf>
    <xf numFmtId="0" fontId="5" fillId="0" borderId="4" xfId="0" applyFont="1" applyFill="1" applyBorder="1">
      <alignment vertical="center"/>
    </xf>
    <xf numFmtId="0" fontId="0" fillId="6" borderId="3" xfId="0" applyFill="1" applyBorder="1">
      <alignment vertical="center"/>
    </xf>
    <xf numFmtId="0" fontId="0" fillId="7" borderId="3" xfId="0" applyFill="1" applyBorder="1">
      <alignment vertical="center"/>
    </xf>
    <xf numFmtId="0" fontId="0" fillId="8" borderId="2" xfId="0" applyFill="1" applyBorder="1">
      <alignment vertical="center"/>
    </xf>
    <xf numFmtId="0" fontId="0" fillId="8" borderId="3" xfId="0" applyFill="1" applyBorder="1">
      <alignment vertical="center"/>
    </xf>
    <xf numFmtId="0" fontId="0" fillId="9" borderId="3" xfId="0" applyFill="1" applyBorder="1">
      <alignment vertical="center"/>
    </xf>
    <xf numFmtId="0" fontId="0" fillId="4" borderId="3" xfId="0" applyFill="1" applyBorder="1">
      <alignment vertical="center"/>
    </xf>
    <xf numFmtId="0" fontId="0" fillId="2" borderId="1" xfId="0" applyFill="1" applyBorder="1" applyAlignment="1">
      <alignment horizontal="left" vertical="center" wrapText="1"/>
    </xf>
    <xf numFmtId="0" fontId="0" fillId="2" borderId="1" xfId="0" applyFill="1" applyBorder="1" applyAlignment="1">
      <alignment horizontal="left" vertical="center"/>
    </xf>
    <xf numFmtId="0" fontId="0" fillId="2" borderId="1" xfId="0" applyFill="1" applyBorder="1" applyAlignment="1">
      <alignment vertical="center" wrapText="1"/>
    </xf>
    <xf numFmtId="0" fontId="0" fillId="2" borderId="1" xfId="0" applyFill="1" applyBorder="1" applyAlignment="1">
      <alignment vertical="center"/>
    </xf>
    <xf numFmtId="0" fontId="0" fillId="5" borderId="2" xfId="0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 wrapText="1"/>
    </xf>
    <xf numFmtId="0" fontId="0" fillId="5" borderId="4" xfId="0" applyFill="1" applyBorder="1" applyAlignment="1">
      <alignment horizontal="center" vertical="center" wrapText="1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76263</xdr:colOff>
      <xdr:row>17</xdr:row>
      <xdr:rowOff>4763</xdr:rowOff>
    </xdr:from>
    <xdr:to>
      <xdr:col>11</xdr:col>
      <xdr:colOff>581025</xdr:colOff>
      <xdr:row>17</xdr:row>
      <xdr:rowOff>61913</xdr:rowOff>
    </xdr:to>
    <xdr:cxnSp macro="">
      <xdr:nvCxnSpPr>
        <xdr:cNvPr id="4" name="Straight Connector 3"/>
        <xdr:cNvCxnSpPr/>
      </xdr:nvCxnSpPr>
      <xdr:spPr>
        <a:xfrm flipH="1" flipV="1">
          <a:off x="10691813" y="3081338"/>
          <a:ext cx="4762" cy="57150"/>
        </a:xfrm>
        <a:prstGeom prst="line">
          <a:avLst/>
        </a:prstGeom>
        <a:ln w="1270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E6:F11"/>
  <sheetViews>
    <sheetView workbookViewId="0">
      <selection activeCell="F17" sqref="F17"/>
    </sheetView>
  </sheetViews>
  <sheetFormatPr defaultRowHeight="14.25"/>
  <cols>
    <col min="5" max="5" width="13.25" customWidth="1"/>
    <col min="6" max="6" width="119.125" customWidth="1"/>
  </cols>
  <sheetData>
    <row r="6" spans="5:6">
      <c r="E6" s="41" t="s">
        <v>3781</v>
      </c>
      <c r="F6" s="41" t="s">
        <v>3788</v>
      </c>
    </row>
    <row r="7" spans="5:6">
      <c r="E7" s="40" t="s">
        <v>3782</v>
      </c>
      <c r="F7" s="40" t="s">
        <v>3785</v>
      </c>
    </row>
    <row r="8" spans="5:6">
      <c r="E8" s="5" t="s">
        <v>3783</v>
      </c>
      <c r="F8" s="5" t="s">
        <v>3790</v>
      </c>
    </row>
    <row r="9" spans="5:6">
      <c r="E9" s="5" t="s">
        <v>3784</v>
      </c>
      <c r="F9" s="5" t="s">
        <v>3791</v>
      </c>
    </row>
    <row r="10" spans="5:6">
      <c r="E10" s="5" t="s">
        <v>3787</v>
      </c>
      <c r="F10" s="5" t="s">
        <v>3786</v>
      </c>
    </row>
    <row r="11" spans="5:6">
      <c r="E11" s="18" t="s">
        <v>3975</v>
      </c>
      <c r="F11" s="18" t="s">
        <v>3977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27"/>
  <sheetViews>
    <sheetView topLeftCell="C1" zoomScaleNormal="100" workbookViewId="0">
      <pane ySplit="1" topLeftCell="A14" activePane="bottomLeft" state="frozen"/>
      <selection activeCell="C1" sqref="C1"/>
      <selection pane="bottomLeft" activeCell="J5" sqref="J5"/>
    </sheetView>
  </sheetViews>
  <sheetFormatPr defaultRowHeight="14.25"/>
  <cols>
    <col min="1" max="1" width="42.75" customWidth="1"/>
    <col min="7" max="7" width="15.375" style="4" customWidth="1"/>
    <col min="8" max="8" width="13.75" customWidth="1"/>
    <col min="9" max="9" width="24.75" style="4" customWidth="1"/>
    <col min="10" max="10" width="9" style="2"/>
    <col min="11" max="11" width="15.625" style="2" customWidth="1"/>
    <col min="12" max="12" width="18.375" style="2" customWidth="1"/>
    <col min="13" max="13" width="114.875" customWidth="1"/>
  </cols>
  <sheetData>
    <row r="1" spans="1:13" ht="28.5">
      <c r="A1" s="1"/>
      <c r="F1" s="8" t="s">
        <v>0</v>
      </c>
      <c r="G1" s="9" t="s">
        <v>2446</v>
      </c>
      <c r="H1" s="8" t="s">
        <v>2447</v>
      </c>
      <c r="I1" s="10" t="s">
        <v>3789</v>
      </c>
      <c r="J1" s="9" t="s">
        <v>3662</v>
      </c>
      <c r="K1" s="9" t="s">
        <v>3664</v>
      </c>
      <c r="L1" s="9" t="s">
        <v>3666</v>
      </c>
      <c r="M1" s="8" t="s">
        <v>1224</v>
      </c>
    </row>
    <row r="2" spans="1:13">
      <c r="A2" s="1"/>
      <c r="F2" s="5" t="s">
        <v>298</v>
      </c>
      <c r="G2" s="6">
        <v>6</v>
      </c>
      <c r="H2" s="5" t="s">
        <v>2745</v>
      </c>
      <c r="I2" s="6">
        <v>14.538</v>
      </c>
      <c r="J2" s="7">
        <v>6.180189528411417E-3</v>
      </c>
      <c r="K2" s="7">
        <f>LOG(I2,2)</f>
        <v>3.8617569055104157</v>
      </c>
      <c r="L2" s="7">
        <f>-LOG10(J2)</f>
        <v>2.2089982061601958</v>
      </c>
      <c r="M2" s="5" t="s">
        <v>1522</v>
      </c>
    </row>
    <row r="3" spans="1:13">
      <c r="A3" s="1"/>
      <c r="F3" s="5" t="s">
        <v>45</v>
      </c>
      <c r="G3" s="6">
        <v>15</v>
      </c>
      <c r="H3" s="5" t="s">
        <v>2492</v>
      </c>
      <c r="I3" s="6">
        <v>10.473000000000001</v>
      </c>
      <c r="J3" s="7">
        <v>3.956968714493766E-4</v>
      </c>
      <c r="K3" s="7">
        <f t="shared" ref="K3:K66" si="0">LOG(I3,2)</f>
        <v>3.388602857611823</v>
      </c>
      <c r="L3" s="7">
        <f t="shared" ref="L3:L66" si="1">-LOG10(J3)</f>
        <v>3.4026373834404251</v>
      </c>
      <c r="M3" s="5" t="s">
        <v>1269</v>
      </c>
    </row>
    <row r="4" spans="1:13">
      <c r="A4" s="1"/>
      <c r="F4" s="5" t="s">
        <v>25</v>
      </c>
      <c r="G4" s="6">
        <v>18</v>
      </c>
      <c r="H4" s="5" t="s">
        <v>2472</v>
      </c>
      <c r="I4" s="6">
        <v>9.4629999999999992</v>
      </c>
      <c r="J4" s="7">
        <v>2.7634922007349557E-4</v>
      </c>
      <c r="K4" s="7">
        <f t="shared" si="0"/>
        <v>3.2422976253190363</v>
      </c>
      <c r="L4" s="7">
        <f t="shared" si="1"/>
        <v>3.5585417567679491</v>
      </c>
      <c r="M4" s="5" t="s">
        <v>1249</v>
      </c>
    </row>
    <row r="5" spans="1:13">
      <c r="A5" s="1"/>
      <c r="F5" s="5" t="s">
        <v>299</v>
      </c>
      <c r="G5" s="6">
        <v>6</v>
      </c>
      <c r="H5" s="5" t="s">
        <v>2746</v>
      </c>
      <c r="I5" s="6">
        <v>8.7959999999999994</v>
      </c>
      <c r="J5" s="7">
        <v>1.8516421218142586E-4</v>
      </c>
      <c r="K5" s="7">
        <f t="shared" si="0"/>
        <v>3.136847604192881</v>
      </c>
      <c r="L5" s="7">
        <f t="shared" si="1"/>
        <v>3.7324429482913506</v>
      </c>
      <c r="M5" s="5" t="s">
        <v>1523</v>
      </c>
    </row>
    <row r="6" spans="1:13">
      <c r="A6" s="1"/>
      <c r="F6" s="5" t="s">
        <v>79</v>
      </c>
      <c r="G6" s="6">
        <v>12</v>
      </c>
      <c r="H6" s="5" t="s">
        <v>2526</v>
      </c>
      <c r="I6" s="6">
        <v>6.782</v>
      </c>
      <c r="J6" s="7">
        <v>5.2690431148585994E-3</v>
      </c>
      <c r="K6" s="7">
        <f t="shared" si="0"/>
        <v>2.7617107843633439</v>
      </c>
      <c r="L6" s="7">
        <f t="shared" si="1"/>
        <v>2.2782682477227953</v>
      </c>
      <c r="M6" s="5" t="s">
        <v>1303</v>
      </c>
    </row>
    <row r="7" spans="1:13">
      <c r="A7" s="1"/>
      <c r="F7" s="5" t="s">
        <v>897</v>
      </c>
      <c r="G7" s="6">
        <v>2</v>
      </c>
      <c r="H7" s="5" t="s">
        <v>3340</v>
      </c>
      <c r="I7" s="6">
        <v>6.4859999999999998</v>
      </c>
      <c r="J7" s="7">
        <v>0.3643825029413631</v>
      </c>
      <c r="K7" s="7">
        <f t="shared" si="0"/>
        <v>2.6973290237937193</v>
      </c>
      <c r="L7" s="7">
        <f t="shared" si="1"/>
        <v>0.43844248531719388</v>
      </c>
      <c r="M7" s="5" t="s">
        <v>2120</v>
      </c>
    </row>
    <row r="8" spans="1:13">
      <c r="A8" s="1"/>
      <c r="F8" s="5" t="s">
        <v>653</v>
      </c>
      <c r="G8" s="6">
        <v>3</v>
      </c>
      <c r="H8" s="5" t="s">
        <v>3097</v>
      </c>
      <c r="I8" s="6">
        <v>3.7839999999999998</v>
      </c>
      <c r="J8" s="7">
        <v>3.3588245653098811E-4</v>
      </c>
      <c r="K8" s="7">
        <f t="shared" si="0"/>
        <v>1.919912088677308</v>
      </c>
      <c r="L8" s="7">
        <f t="shared" si="1"/>
        <v>3.4738126791912518</v>
      </c>
      <c r="M8" s="5" t="s">
        <v>1876</v>
      </c>
    </row>
    <row r="9" spans="1:13">
      <c r="F9" s="5" t="s">
        <v>189</v>
      </c>
      <c r="G9" s="6">
        <v>8</v>
      </c>
      <c r="H9" s="5" t="s">
        <v>2636</v>
      </c>
      <c r="I9" s="6">
        <v>2.931</v>
      </c>
      <c r="J9" s="7">
        <v>0.67027818836668507</v>
      </c>
      <c r="K9" s="7">
        <f t="shared" si="0"/>
        <v>1.5513929680274545</v>
      </c>
      <c r="L9" s="7">
        <f t="shared" si="1"/>
        <v>0.1737449128248538</v>
      </c>
      <c r="M9" s="5" t="s">
        <v>1413</v>
      </c>
    </row>
    <row r="10" spans="1:13">
      <c r="F10" s="5" t="s">
        <v>654</v>
      </c>
      <c r="G10" s="6">
        <v>3</v>
      </c>
      <c r="H10" s="5" t="s">
        <v>3098</v>
      </c>
      <c r="I10" s="6">
        <v>2.0270000000000001</v>
      </c>
      <c r="J10" s="7">
        <v>0.90776780543991853</v>
      </c>
      <c r="K10" s="7">
        <f t="shared" si="0"/>
        <v>1.019346088804812</v>
      </c>
      <c r="L10" s="7">
        <f t="shared" si="1"/>
        <v>4.202522384887198E-2</v>
      </c>
      <c r="M10" s="5" t="s">
        <v>1877</v>
      </c>
    </row>
    <row r="11" spans="1:13">
      <c r="F11" s="5" t="s">
        <v>898</v>
      </c>
      <c r="G11" s="6">
        <v>2</v>
      </c>
      <c r="H11" s="5" t="s">
        <v>3341</v>
      </c>
      <c r="I11" s="6">
        <v>2.0139999999999998</v>
      </c>
      <c r="J11" s="7">
        <v>0.2326590691526311</v>
      </c>
      <c r="K11" s="7">
        <f t="shared" si="0"/>
        <v>1.0100636833446976</v>
      </c>
      <c r="L11" s="7">
        <f t="shared" si="1"/>
        <v>0.63328001381123633</v>
      </c>
      <c r="M11" s="5" t="s">
        <v>2121</v>
      </c>
    </row>
    <row r="12" spans="1:13">
      <c r="F12" s="5" t="s">
        <v>655</v>
      </c>
      <c r="G12" s="6">
        <v>3</v>
      </c>
      <c r="H12" s="5" t="s">
        <v>3099</v>
      </c>
      <c r="I12" s="6">
        <v>1.9810000000000001</v>
      </c>
      <c r="J12" s="7">
        <v>0.35219658774563323</v>
      </c>
      <c r="K12" s="7">
        <f t="shared" si="0"/>
        <v>0.98622888022739941</v>
      </c>
      <c r="L12" s="7">
        <f t="shared" si="1"/>
        <v>0.45321485600764344</v>
      </c>
      <c r="M12" s="5" t="s">
        <v>1878</v>
      </c>
    </row>
    <row r="13" spans="1:13">
      <c r="F13" s="5" t="s">
        <v>656</v>
      </c>
      <c r="G13" s="6">
        <v>3</v>
      </c>
      <c r="H13" s="5" t="s">
        <v>3100</v>
      </c>
      <c r="I13" s="6">
        <v>1.899</v>
      </c>
      <c r="J13" s="7">
        <v>0.14266788831571514</v>
      </c>
      <c r="K13" s="7">
        <f t="shared" si="0"/>
        <v>0.92523990548741053</v>
      </c>
      <c r="L13" s="7">
        <f t="shared" si="1"/>
        <v>0.84567376687586637</v>
      </c>
      <c r="M13" s="5" t="s">
        <v>1879</v>
      </c>
    </row>
    <row r="14" spans="1:13">
      <c r="F14" s="5" t="s">
        <v>657</v>
      </c>
      <c r="G14" s="6">
        <v>3</v>
      </c>
      <c r="H14" s="5" t="s">
        <v>3101</v>
      </c>
      <c r="I14" s="6">
        <v>1.825</v>
      </c>
      <c r="J14" s="7">
        <v>4.0398416297003741E-2</v>
      </c>
      <c r="K14" s="7">
        <f t="shared" si="0"/>
        <v>0.86789646399265485</v>
      </c>
      <c r="L14" s="7">
        <f t="shared" si="1"/>
        <v>1.3936356598139878</v>
      </c>
      <c r="M14" s="5" t="s">
        <v>1880</v>
      </c>
    </row>
    <row r="15" spans="1:13">
      <c r="F15" s="5" t="s">
        <v>899</v>
      </c>
      <c r="G15" s="6">
        <v>2</v>
      </c>
      <c r="H15" s="5" t="s">
        <v>3342</v>
      </c>
      <c r="I15" s="6">
        <v>1.792</v>
      </c>
      <c r="J15" s="7">
        <v>0.68428272423763337</v>
      </c>
      <c r="K15" s="7">
        <f t="shared" si="0"/>
        <v>0.84157063739551707</v>
      </c>
      <c r="L15" s="7">
        <f t="shared" si="1"/>
        <v>0.16476442429270716</v>
      </c>
      <c r="M15" s="5" t="s">
        <v>2122</v>
      </c>
    </row>
    <row r="16" spans="1:13">
      <c r="F16" s="5" t="s">
        <v>900</v>
      </c>
      <c r="G16" s="6">
        <v>2</v>
      </c>
      <c r="H16" s="5" t="s">
        <v>3343</v>
      </c>
      <c r="I16" s="6">
        <v>1.7529999999999999</v>
      </c>
      <c r="J16" s="7">
        <v>0.68520652058626486</v>
      </c>
      <c r="K16" s="7">
        <f t="shared" si="0"/>
        <v>0.80982599609745098</v>
      </c>
      <c r="L16" s="7">
        <f t="shared" si="1"/>
        <v>0.16417851283851886</v>
      </c>
      <c r="M16" s="5" t="s">
        <v>2123</v>
      </c>
    </row>
    <row r="17" spans="6:13">
      <c r="F17" s="5" t="s">
        <v>658</v>
      </c>
      <c r="G17" s="6">
        <v>3</v>
      </c>
      <c r="H17" s="5" t="s">
        <v>3102</v>
      </c>
      <c r="I17" s="6">
        <v>1.726</v>
      </c>
      <c r="J17" s="7">
        <v>0.34648554612698307</v>
      </c>
      <c r="K17" s="7">
        <f t="shared" si="0"/>
        <v>0.78743246451686799</v>
      </c>
      <c r="L17" s="7">
        <f t="shared" si="1"/>
        <v>0.46031487755497708</v>
      </c>
      <c r="M17" s="5" t="s">
        <v>1881</v>
      </c>
    </row>
    <row r="18" spans="6:13">
      <c r="F18" s="5" t="s">
        <v>901</v>
      </c>
      <c r="G18" s="6">
        <v>2</v>
      </c>
      <c r="H18" s="5" t="s">
        <v>3344</v>
      </c>
      <c r="I18" s="6">
        <v>1.72</v>
      </c>
      <c r="J18" s="7">
        <v>0.75336893012901873</v>
      </c>
      <c r="K18" s="7">
        <f t="shared" si="0"/>
        <v>0.78240856492737332</v>
      </c>
      <c r="L18" s="7">
        <f t="shared" si="1"/>
        <v>0.1229922946076126</v>
      </c>
      <c r="M18" s="5" t="s">
        <v>2124</v>
      </c>
    </row>
    <row r="19" spans="6:13">
      <c r="F19" s="5" t="s">
        <v>902</v>
      </c>
      <c r="G19" s="6">
        <v>2</v>
      </c>
      <c r="H19" s="5" t="s">
        <v>3345</v>
      </c>
      <c r="I19" s="6">
        <v>1.669</v>
      </c>
      <c r="J19" s="7">
        <v>0.87846204417907603</v>
      </c>
      <c r="K19" s="7">
        <f t="shared" si="0"/>
        <v>0.73898395470051181</v>
      </c>
      <c r="L19" s="7">
        <f t="shared" si="1"/>
        <v>5.6276998380059562E-2</v>
      </c>
      <c r="M19" s="5" t="s">
        <v>2125</v>
      </c>
    </row>
    <row r="20" spans="6:13">
      <c r="F20" s="5" t="s">
        <v>903</v>
      </c>
      <c r="G20" s="6">
        <v>2</v>
      </c>
      <c r="H20" s="5" t="s">
        <v>3346</v>
      </c>
      <c r="I20" s="6">
        <v>1.661</v>
      </c>
      <c r="J20" s="7">
        <v>5.5211673534102342E-2</v>
      </c>
      <c r="K20" s="7">
        <f t="shared" si="0"/>
        <v>0.7320520733002891</v>
      </c>
      <c r="L20" s="7">
        <f t="shared" si="1"/>
        <v>1.2579690886575323</v>
      </c>
      <c r="M20" s="5" t="s">
        <v>2126</v>
      </c>
    </row>
    <row r="21" spans="6:13">
      <c r="F21" s="5" t="s">
        <v>904</v>
      </c>
      <c r="G21" s="6">
        <v>2</v>
      </c>
      <c r="H21" s="5" t="s">
        <v>3347</v>
      </c>
      <c r="I21" s="6">
        <v>1.645</v>
      </c>
      <c r="J21" s="7">
        <v>6.4972377949205446E-3</v>
      </c>
      <c r="K21" s="7">
        <f t="shared" si="0"/>
        <v>0.71808758396051686</v>
      </c>
      <c r="L21" s="7">
        <f t="shared" si="1"/>
        <v>2.1872712380319332</v>
      </c>
      <c r="M21" s="5" t="s">
        <v>2127</v>
      </c>
    </row>
    <row r="22" spans="6:13">
      <c r="F22" s="5" t="s">
        <v>150</v>
      </c>
      <c r="G22" s="6">
        <v>9</v>
      </c>
      <c r="H22" s="5" t="s">
        <v>2597</v>
      </c>
      <c r="I22" s="6">
        <v>1.621</v>
      </c>
      <c r="J22" s="7">
        <v>0.39863936437887371</v>
      </c>
      <c r="K22" s="7">
        <f t="shared" si="0"/>
        <v>0.69688409085545455</v>
      </c>
      <c r="L22" s="7">
        <f t="shared" si="1"/>
        <v>0.39941981830882323</v>
      </c>
      <c r="M22" s="5" t="s">
        <v>1374</v>
      </c>
    </row>
    <row r="23" spans="6:13">
      <c r="F23" s="5" t="s">
        <v>905</v>
      </c>
      <c r="G23" s="6">
        <v>2</v>
      </c>
      <c r="H23" s="5" t="s">
        <v>3348</v>
      </c>
      <c r="I23" s="6">
        <v>1.619</v>
      </c>
      <c r="J23" s="7">
        <v>6.4091996537567475E-2</v>
      </c>
      <c r="K23" s="7">
        <f t="shared" si="0"/>
        <v>0.6951029856404789</v>
      </c>
      <c r="L23" s="7">
        <f t="shared" si="1"/>
        <v>1.1931961994450644</v>
      </c>
      <c r="M23" s="5" t="s">
        <v>2128</v>
      </c>
    </row>
    <row r="24" spans="6:13">
      <c r="F24" s="5" t="s">
        <v>300</v>
      </c>
      <c r="G24" s="6">
        <v>6</v>
      </c>
      <c r="H24" s="5" t="s">
        <v>2747</v>
      </c>
      <c r="I24" s="6">
        <v>1.615</v>
      </c>
      <c r="J24" s="7">
        <v>4.3774012340869299E-3</v>
      </c>
      <c r="K24" s="7">
        <f t="shared" si="0"/>
        <v>0.69153416491920017</v>
      </c>
      <c r="L24" s="7">
        <f t="shared" si="1"/>
        <v>2.3587836439823664</v>
      </c>
      <c r="M24" s="5" t="s">
        <v>1524</v>
      </c>
    </row>
    <row r="25" spans="6:13">
      <c r="F25" s="5" t="s">
        <v>906</v>
      </c>
      <c r="G25" s="6">
        <v>2</v>
      </c>
      <c r="H25" s="5" t="s">
        <v>3349</v>
      </c>
      <c r="I25" s="6">
        <v>1.603</v>
      </c>
      <c r="J25" s="7">
        <v>0.16869624537459754</v>
      </c>
      <c r="K25" s="7">
        <f t="shared" si="0"/>
        <v>0.68077442549246103</v>
      </c>
      <c r="L25" s="7">
        <f t="shared" si="1"/>
        <v>0.77289458327477412</v>
      </c>
      <c r="M25" s="5" t="s">
        <v>2129</v>
      </c>
    </row>
    <row r="26" spans="6:13">
      <c r="F26" s="5" t="s">
        <v>907</v>
      </c>
      <c r="G26" s="6">
        <v>2</v>
      </c>
      <c r="H26" s="5" t="s">
        <v>3350</v>
      </c>
      <c r="I26" s="6">
        <v>1.5940000000000001</v>
      </c>
      <c r="J26" s="7">
        <v>1.7390061075536877E-2</v>
      </c>
      <c r="K26" s="7">
        <f t="shared" si="0"/>
        <v>0.67265162932838485</v>
      </c>
      <c r="L26" s="7">
        <f t="shared" si="1"/>
        <v>1.7596988927113724</v>
      </c>
      <c r="M26" s="5" t="s">
        <v>2130</v>
      </c>
    </row>
    <row r="27" spans="6:13">
      <c r="F27" s="5" t="s">
        <v>239</v>
      </c>
      <c r="G27" s="6">
        <v>7</v>
      </c>
      <c r="H27" s="5" t="s">
        <v>2686</v>
      </c>
      <c r="I27" s="6">
        <v>1.57</v>
      </c>
      <c r="J27" s="7">
        <v>0.23516256421681248</v>
      </c>
      <c r="K27" s="7">
        <f t="shared" si="0"/>
        <v>0.65076455911690234</v>
      </c>
      <c r="L27" s="7">
        <f t="shared" si="1"/>
        <v>0.62863181290232761</v>
      </c>
      <c r="M27" s="5" t="s">
        <v>1463</v>
      </c>
    </row>
    <row r="28" spans="6:13">
      <c r="F28" s="5" t="s">
        <v>908</v>
      </c>
      <c r="G28" s="6">
        <v>2</v>
      </c>
      <c r="H28" s="5" t="s">
        <v>3351</v>
      </c>
      <c r="I28" s="6">
        <v>1.57</v>
      </c>
      <c r="J28" s="7">
        <v>1.2453817510986581E-3</v>
      </c>
      <c r="K28" s="7">
        <f t="shared" si="0"/>
        <v>0.65076455911690234</v>
      </c>
      <c r="L28" s="7">
        <f t="shared" si="1"/>
        <v>2.9046975023975157</v>
      </c>
      <c r="M28" s="5" t="s">
        <v>2131</v>
      </c>
    </row>
    <row r="29" spans="6:13">
      <c r="F29" s="5" t="s">
        <v>659</v>
      </c>
      <c r="G29" s="6">
        <v>3</v>
      </c>
      <c r="H29" s="5" t="s">
        <v>3103</v>
      </c>
      <c r="I29" s="6">
        <v>1.5649999999999999</v>
      </c>
      <c r="J29" s="7">
        <v>2.7892043946604016E-3</v>
      </c>
      <c r="K29" s="7">
        <f t="shared" si="0"/>
        <v>0.64616265715789367</v>
      </c>
      <c r="L29" s="7">
        <f t="shared" si="1"/>
        <v>2.5545196591937582</v>
      </c>
      <c r="M29" s="5" t="s">
        <v>1882</v>
      </c>
    </row>
    <row r="30" spans="6:13">
      <c r="F30" s="5" t="s">
        <v>54</v>
      </c>
      <c r="G30" s="6">
        <v>14</v>
      </c>
      <c r="H30" s="5" t="s">
        <v>2501</v>
      </c>
      <c r="I30" s="6">
        <v>1.554</v>
      </c>
      <c r="J30" s="7">
        <v>0.75640139003703843</v>
      </c>
      <c r="K30" s="7">
        <f t="shared" si="0"/>
        <v>0.63598650374562304</v>
      </c>
      <c r="L30" s="7">
        <f t="shared" si="1"/>
        <v>0.12124768172432637</v>
      </c>
      <c r="M30" s="5" t="s">
        <v>1278</v>
      </c>
    </row>
    <row r="31" spans="6:13">
      <c r="F31" s="5" t="s">
        <v>909</v>
      </c>
      <c r="G31" s="6">
        <v>2</v>
      </c>
      <c r="H31" s="5" t="s">
        <v>3352</v>
      </c>
      <c r="I31" s="6">
        <v>1.5349999999999999</v>
      </c>
      <c r="J31" s="7">
        <v>0.78337307071392792</v>
      </c>
      <c r="K31" s="7">
        <f t="shared" si="0"/>
        <v>0.61823865559545466</v>
      </c>
      <c r="L31" s="7">
        <f t="shared" si="1"/>
        <v>0.10603136186826347</v>
      </c>
      <c r="M31" s="5" t="s">
        <v>2132</v>
      </c>
    </row>
    <row r="32" spans="6:13">
      <c r="F32" s="5" t="s">
        <v>301</v>
      </c>
      <c r="G32" s="6">
        <v>6</v>
      </c>
      <c r="H32" s="5" t="s">
        <v>2748</v>
      </c>
      <c r="I32" s="6">
        <v>1.532</v>
      </c>
      <c r="J32" s="7">
        <v>0.61682676857627761</v>
      </c>
      <c r="K32" s="7">
        <f t="shared" si="0"/>
        <v>0.61541629726287006</v>
      </c>
      <c r="L32" s="7">
        <f t="shared" si="1"/>
        <v>0.20983678736840614</v>
      </c>
      <c r="M32" s="5" t="s">
        <v>1525</v>
      </c>
    </row>
    <row r="33" spans="6:13">
      <c r="F33" s="5" t="s">
        <v>910</v>
      </c>
      <c r="G33" s="6">
        <v>2</v>
      </c>
      <c r="H33" s="5" t="s">
        <v>3353</v>
      </c>
      <c r="I33" s="6">
        <v>1.532</v>
      </c>
      <c r="J33" s="7">
        <v>0.13624896718568566</v>
      </c>
      <c r="K33" s="7">
        <f t="shared" si="0"/>
        <v>0.61541629726287006</v>
      </c>
      <c r="L33" s="7">
        <f t="shared" si="1"/>
        <v>0.86566678114128404</v>
      </c>
      <c r="M33" s="5" t="s">
        <v>2133</v>
      </c>
    </row>
    <row r="34" spans="6:13">
      <c r="F34" s="5" t="s">
        <v>493</v>
      </c>
      <c r="G34" s="6">
        <v>4</v>
      </c>
      <c r="H34" s="5" t="s">
        <v>2939</v>
      </c>
      <c r="I34" s="6">
        <v>1.53</v>
      </c>
      <c r="J34" s="7">
        <v>0.17859083516428417</v>
      </c>
      <c r="K34" s="7">
        <f t="shared" si="0"/>
        <v>0.61353165291792711</v>
      </c>
      <c r="L34" s="7">
        <f t="shared" si="1"/>
        <v>0.74814083178400714</v>
      </c>
      <c r="M34" s="5" t="s">
        <v>1716</v>
      </c>
    </row>
    <row r="35" spans="6:13">
      <c r="F35" s="5" t="s">
        <v>911</v>
      </c>
      <c r="G35" s="6">
        <v>2</v>
      </c>
      <c r="H35" s="5" t="s">
        <v>3354</v>
      </c>
      <c r="I35" s="6">
        <v>1.522</v>
      </c>
      <c r="J35" s="7">
        <v>0.87474297610593033</v>
      </c>
      <c r="K35" s="7">
        <f t="shared" si="0"/>
        <v>0.60596835884145839</v>
      </c>
      <c r="L35" s="7">
        <f t="shared" si="1"/>
        <v>5.8119536070758031E-2</v>
      </c>
      <c r="M35" s="5" t="s">
        <v>2134</v>
      </c>
    </row>
    <row r="36" spans="6:13">
      <c r="F36" s="5" t="s">
        <v>39</v>
      </c>
      <c r="G36" s="6">
        <v>16</v>
      </c>
      <c r="H36" s="5" t="s">
        <v>2486</v>
      </c>
      <c r="I36" s="6">
        <v>1.5209999999999999</v>
      </c>
      <c r="J36" s="7">
        <v>0.16460491128790325</v>
      </c>
      <c r="K36" s="7">
        <f t="shared" si="0"/>
        <v>0.60502015306240953</v>
      </c>
      <c r="L36" s="7">
        <f t="shared" si="1"/>
        <v>0.78355721096205422</v>
      </c>
      <c r="M36" s="5" t="s">
        <v>1263</v>
      </c>
    </row>
    <row r="37" spans="6:13">
      <c r="F37" s="5" t="s">
        <v>384</v>
      </c>
      <c r="G37" s="6">
        <v>5</v>
      </c>
      <c r="H37" s="5" t="s">
        <v>2830</v>
      </c>
      <c r="I37" s="6">
        <v>1.516</v>
      </c>
      <c r="J37" s="7">
        <v>0.12982406656416789</v>
      </c>
      <c r="K37" s="7">
        <f t="shared" si="0"/>
        <v>0.60026975350900469</v>
      </c>
      <c r="L37" s="7">
        <f t="shared" si="1"/>
        <v>0.88664479130165985</v>
      </c>
      <c r="M37" s="5" t="s">
        <v>1607</v>
      </c>
    </row>
    <row r="38" spans="6:13">
      <c r="F38" s="5" t="s">
        <v>660</v>
      </c>
      <c r="G38" s="6">
        <v>3</v>
      </c>
      <c r="H38" s="5" t="s">
        <v>3104</v>
      </c>
      <c r="I38" s="6">
        <v>1.5089999999999999</v>
      </c>
      <c r="J38" s="7">
        <v>1.2056769675596201E-2</v>
      </c>
      <c r="K38" s="7">
        <f t="shared" si="0"/>
        <v>0.59359280586459617</v>
      </c>
      <c r="L38" s="7">
        <f t="shared" si="1"/>
        <v>1.918769035478205</v>
      </c>
      <c r="M38" s="5" t="s">
        <v>1883</v>
      </c>
    </row>
    <row r="39" spans="6:13">
      <c r="F39" s="5" t="s">
        <v>494</v>
      </c>
      <c r="G39" s="6">
        <v>4</v>
      </c>
      <c r="H39" s="5" t="s">
        <v>2940</v>
      </c>
      <c r="I39" s="6">
        <v>1.5029999999999999</v>
      </c>
      <c r="J39" s="7">
        <v>6.5159933749187049E-2</v>
      </c>
      <c r="K39" s="7">
        <f t="shared" si="0"/>
        <v>0.58784500925427741</v>
      </c>
      <c r="L39" s="7">
        <f t="shared" si="1"/>
        <v>1.1860193659285545</v>
      </c>
      <c r="M39" s="5" t="s">
        <v>1717</v>
      </c>
    </row>
    <row r="40" spans="6:13">
      <c r="F40" s="5" t="s">
        <v>495</v>
      </c>
      <c r="G40" s="6">
        <v>4</v>
      </c>
      <c r="H40" s="5" t="s">
        <v>2941</v>
      </c>
      <c r="I40" s="6">
        <v>1.5029999999999999</v>
      </c>
      <c r="J40" s="7">
        <v>5.3889014540343005E-2</v>
      </c>
      <c r="K40" s="7">
        <f t="shared" si="0"/>
        <v>0.58784500925427741</v>
      </c>
      <c r="L40" s="7">
        <f t="shared" si="1"/>
        <v>1.2684997582040181</v>
      </c>
      <c r="M40" s="5" t="s">
        <v>1718</v>
      </c>
    </row>
    <row r="41" spans="6:13">
      <c r="F41" s="5" t="s">
        <v>190</v>
      </c>
      <c r="G41" s="6">
        <v>8</v>
      </c>
      <c r="H41" s="5" t="s">
        <v>2637</v>
      </c>
      <c r="I41" s="6">
        <v>1.498</v>
      </c>
      <c r="J41" s="7">
        <v>0.18836662316755726</v>
      </c>
      <c r="K41" s="7">
        <f t="shared" si="0"/>
        <v>0.58303762379666402</v>
      </c>
      <c r="L41" s="7">
        <f t="shared" si="1"/>
        <v>0.72499604771246684</v>
      </c>
      <c r="M41" s="5" t="s">
        <v>1414</v>
      </c>
    </row>
    <row r="42" spans="6:13">
      <c r="F42" s="5" t="s">
        <v>661</v>
      </c>
      <c r="G42" s="6">
        <v>3</v>
      </c>
      <c r="H42" s="5" t="s">
        <v>3105</v>
      </c>
      <c r="I42" s="6">
        <v>1.49</v>
      </c>
      <c r="J42" s="7">
        <v>0.11395551493205852</v>
      </c>
      <c r="K42" s="7">
        <f t="shared" si="0"/>
        <v>0.57531233068743692</v>
      </c>
      <c r="L42" s="7">
        <f t="shared" si="1"/>
        <v>0.94326465208427235</v>
      </c>
      <c r="M42" s="5" t="s">
        <v>1884</v>
      </c>
    </row>
    <row r="43" spans="6:13">
      <c r="F43" s="5" t="s">
        <v>912</v>
      </c>
      <c r="G43" s="6">
        <v>2</v>
      </c>
      <c r="H43" s="5" t="s">
        <v>3355</v>
      </c>
      <c r="I43" s="6">
        <v>1.49</v>
      </c>
      <c r="J43" s="7">
        <v>1.5342385073907847E-2</v>
      </c>
      <c r="K43" s="7">
        <f t="shared" si="0"/>
        <v>0.57531233068743692</v>
      </c>
      <c r="L43" s="7">
        <f t="shared" si="1"/>
        <v>1.8141071212266662</v>
      </c>
      <c r="M43" s="5" t="s">
        <v>2135</v>
      </c>
    </row>
    <row r="44" spans="6:13">
      <c r="F44" s="5" t="s">
        <v>913</v>
      </c>
      <c r="G44" s="6">
        <v>2</v>
      </c>
      <c r="H44" s="5" t="s">
        <v>3356</v>
      </c>
      <c r="I44" s="6">
        <v>1.49</v>
      </c>
      <c r="J44" s="7">
        <v>6.8635404439066523E-3</v>
      </c>
      <c r="K44" s="7">
        <f t="shared" si="0"/>
        <v>0.57531233068743692</v>
      </c>
      <c r="L44" s="7">
        <f t="shared" si="1"/>
        <v>2.1634518028628706</v>
      </c>
      <c r="M44" s="5" t="s">
        <v>2136</v>
      </c>
    </row>
    <row r="45" spans="6:13">
      <c r="F45" s="5" t="s">
        <v>914</v>
      </c>
      <c r="G45" s="6">
        <v>2</v>
      </c>
      <c r="H45" s="5" t="s">
        <v>3357</v>
      </c>
      <c r="I45" s="6">
        <v>1.476</v>
      </c>
      <c r="J45" s="7">
        <v>0.11469579637772501</v>
      </c>
      <c r="K45" s="7">
        <f t="shared" si="0"/>
        <v>0.56169272139830895</v>
      </c>
      <c r="L45" s="7">
        <f t="shared" si="1"/>
        <v>0.94045249878061632</v>
      </c>
      <c r="M45" s="5" t="s">
        <v>2137</v>
      </c>
    </row>
    <row r="46" spans="6:13">
      <c r="F46" s="5" t="s">
        <v>915</v>
      </c>
      <c r="G46" s="6">
        <v>2</v>
      </c>
      <c r="H46" s="5" t="s">
        <v>3358</v>
      </c>
      <c r="I46" s="6">
        <v>1.4710000000000001</v>
      </c>
      <c r="J46" s="7">
        <v>0.15371929911497823</v>
      </c>
      <c r="K46" s="7">
        <f t="shared" si="0"/>
        <v>0.55679724659274321</v>
      </c>
      <c r="L46" s="7">
        <f t="shared" si="1"/>
        <v>0.81327160437416912</v>
      </c>
      <c r="M46" s="5" t="s">
        <v>2138</v>
      </c>
    </row>
    <row r="47" spans="6:13">
      <c r="F47" s="5" t="s">
        <v>302</v>
      </c>
      <c r="G47" s="6">
        <v>6</v>
      </c>
      <c r="H47" s="5" t="s">
        <v>2749</v>
      </c>
      <c r="I47" s="6">
        <v>1.4690000000000001</v>
      </c>
      <c r="J47" s="7">
        <v>6.9352498310410902E-4</v>
      </c>
      <c r="K47" s="7">
        <f t="shared" si="0"/>
        <v>0.55483439589419292</v>
      </c>
      <c r="L47" s="7">
        <f t="shared" si="1"/>
        <v>3.1589378895599451</v>
      </c>
      <c r="M47" s="5" t="s">
        <v>1526</v>
      </c>
    </row>
    <row r="48" spans="6:13">
      <c r="F48" s="5" t="s">
        <v>662</v>
      </c>
      <c r="G48" s="6">
        <v>3</v>
      </c>
      <c r="H48" s="5" t="s">
        <v>3106</v>
      </c>
      <c r="I48" s="6">
        <v>1.466</v>
      </c>
      <c r="J48" s="7">
        <v>4.7850020061008308E-3</v>
      </c>
      <c r="K48" s="7">
        <f t="shared" si="0"/>
        <v>0.55188510347172481</v>
      </c>
      <c r="L48" s="7">
        <f t="shared" si="1"/>
        <v>2.3201178758101597</v>
      </c>
      <c r="M48" s="5" t="s">
        <v>1885</v>
      </c>
    </row>
    <row r="49" spans="6:13">
      <c r="F49" s="5" t="s">
        <v>916</v>
      </c>
      <c r="G49" s="6">
        <v>2</v>
      </c>
      <c r="H49" s="5" t="s">
        <v>3359</v>
      </c>
      <c r="I49" s="6">
        <v>1.4630000000000001</v>
      </c>
      <c r="J49" s="7">
        <v>2.5967250562602576E-2</v>
      </c>
      <c r="K49" s="7">
        <f t="shared" si="0"/>
        <v>0.54892976947639993</v>
      </c>
      <c r="L49" s="7">
        <f t="shared" si="1"/>
        <v>1.5855740314528</v>
      </c>
      <c r="M49" s="5" t="s">
        <v>2139</v>
      </c>
    </row>
    <row r="50" spans="6:13">
      <c r="F50" s="5" t="s">
        <v>917</v>
      </c>
      <c r="G50" s="6">
        <v>2</v>
      </c>
      <c r="H50" s="5" t="s">
        <v>3360</v>
      </c>
      <c r="I50" s="6">
        <v>1.4550000000000001</v>
      </c>
      <c r="J50" s="7">
        <v>0.27262995755557884</v>
      </c>
      <c r="K50" s="7">
        <f t="shared" si="0"/>
        <v>0.54101915313355931</v>
      </c>
      <c r="L50" s="7">
        <f t="shared" si="1"/>
        <v>0.56442642404705945</v>
      </c>
      <c r="M50" s="5" t="s">
        <v>2140</v>
      </c>
    </row>
    <row r="51" spans="6:13">
      <c r="F51" s="5" t="s">
        <v>303</v>
      </c>
      <c r="G51" s="6">
        <v>6</v>
      </c>
      <c r="H51" s="5" t="s">
        <v>2750</v>
      </c>
      <c r="I51" s="6">
        <v>1.44</v>
      </c>
      <c r="J51" s="7">
        <v>0.18580191521216063</v>
      </c>
      <c r="K51" s="7">
        <f t="shared" si="0"/>
        <v>0.52606881166758768</v>
      </c>
      <c r="L51" s="7">
        <f t="shared" si="1"/>
        <v>0.73094981369121359</v>
      </c>
      <c r="M51" s="5" t="s">
        <v>1527</v>
      </c>
    </row>
    <row r="52" spans="6:13">
      <c r="F52" s="5" t="s">
        <v>918</v>
      </c>
      <c r="G52" s="6">
        <v>2</v>
      </c>
      <c r="H52" s="5" t="s">
        <v>3361</v>
      </c>
      <c r="I52" s="6">
        <v>1.4370000000000001</v>
      </c>
      <c r="J52" s="7">
        <v>0.47082421437700783</v>
      </c>
      <c r="K52" s="7">
        <f t="shared" si="0"/>
        <v>0.52306006179524944</v>
      </c>
      <c r="L52" s="7">
        <f t="shared" si="1"/>
        <v>0.32714120959264176</v>
      </c>
      <c r="M52" s="5" t="s">
        <v>2141</v>
      </c>
    </row>
    <row r="53" spans="6:13">
      <c r="F53" s="5" t="s">
        <v>304</v>
      </c>
      <c r="G53" s="6">
        <v>6</v>
      </c>
      <c r="H53" s="5" t="s">
        <v>2751</v>
      </c>
      <c r="I53" s="6">
        <v>1.4330000000000001</v>
      </c>
      <c r="J53" s="7">
        <v>1.0455364835416656E-2</v>
      </c>
      <c r="K53" s="7">
        <f t="shared" si="0"/>
        <v>0.51903860960005865</v>
      </c>
      <c r="L53" s="7">
        <f t="shared" si="1"/>
        <v>1.9806608080645043</v>
      </c>
      <c r="M53" s="5" t="s">
        <v>1528</v>
      </c>
    </row>
    <row r="54" spans="6:13">
      <c r="F54" s="5" t="s">
        <v>919</v>
      </c>
      <c r="G54" s="6">
        <v>2</v>
      </c>
      <c r="H54" s="5" t="s">
        <v>3362</v>
      </c>
      <c r="I54" s="6">
        <v>1.4330000000000001</v>
      </c>
      <c r="J54" s="7">
        <v>6.6655229132683264E-2</v>
      </c>
      <c r="K54" s="7">
        <f t="shared" si="0"/>
        <v>0.51903860960005865</v>
      </c>
      <c r="L54" s="7">
        <f t="shared" si="1"/>
        <v>1.1761657743163287</v>
      </c>
      <c r="M54" s="5" t="s">
        <v>2142</v>
      </c>
    </row>
    <row r="55" spans="6:13">
      <c r="F55" s="5" t="s">
        <v>663</v>
      </c>
      <c r="G55" s="6">
        <v>3</v>
      </c>
      <c r="H55" s="5" t="s">
        <v>3107</v>
      </c>
      <c r="I55" s="6">
        <v>1.4319999999999999</v>
      </c>
      <c r="J55" s="7">
        <v>6.7562603410352973E-2</v>
      </c>
      <c r="K55" s="7">
        <f t="shared" si="0"/>
        <v>0.5180314926021693</v>
      </c>
      <c r="L55" s="7">
        <f t="shared" si="1"/>
        <v>1.1702936239771928</v>
      </c>
      <c r="M55" s="5" t="s">
        <v>1886</v>
      </c>
    </row>
    <row r="56" spans="6:13">
      <c r="F56" s="5" t="s">
        <v>920</v>
      </c>
      <c r="G56" s="6">
        <v>2</v>
      </c>
      <c r="H56" s="5" t="s">
        <v>3363</v>
      </c>
      <c r="I56" s="6">
        <v>1.4279999999999999</v>
      </c>
      <c r="J56" s="7">
        <v>7.0571860886280313E-2</v>
      </c>
      <c r="K56" s="7">
        <f t="shared" si="0"/>
        <v>0.51399597936701258</v>
      </c>
      <c r="L56" s="7">
        <f t="shared" si="1"/>
        <v>1.1513684306459613</v>
      </c>
      <c r="M56" s="5" t="s">
        <v>2143</v>
      </c>
    </row>
    <row r="57" spans="6:13">
      <c r="F57" s="5" t="s">
        <v>664</v>
      </c>
      <c r="G57" s="6">
        <v>3</v>
      </c>
      <c r="H57" s="5" t="s">
        <v>3108</v>
      </c>
      <c r="I57" s="6">
        <v>1.427</v>
      </c>
      <c r="J57" s="7">
        <v>0.36743325531207627</v>
      </c>
      <c r="K57" s="7">
        <f t="shared" si="0"/>
        <v>0.51298533481367647</v>
      </c>
      <c r="L57" s="7">
        <f t="shared" si="1"/>
        <v>0.4348215395246845</v>
      </c>
      <c r="M57" s="5" t="s">
        <v>1887</v>
      </c>
    </row>
    <row r="58" spans="6:13">
      <c r="F58" s="5" t="s">
        <v>921</v>
      </c>
      <c r="G58" s="6">
        <v>2</v>
      </c>
      <c r="H58" s="5" t="s">
        <v>3364</v>
      </c>
      <c r="I58" s="6">
        <v>1.4259999999999999</v>
      </c>
      <c r="J58" s="7">
        <v>0.20504920327499623</v>
      </c>
      <c r="K58" s="7">
        <f t="shared" si="0"/>
        <v>0.51197398178180098</v>
      </c>
      <c r="L58" s="7">
        <f t="shared" si="1"/>
        <v>0.68814191383782275</v>
      </c>
      <c r="M58" s="5" t="s">
        <v>2144</v>
      </c>
    </row>
    <row r="59" spans="6:13">
      <c r="F59" s="5" t="s">
        <v>922</v>
      </c>
      <c r="G59" s="6">
        <v>2</v>
      </c>
      <c r="H59" s="5" t="s">
        <v>3365</v>
      </c>
      <c r="I59" s="6">
        <v>1.425</v>
      </c>
      <c r="J59" s="7">
        <v>4.5908589785432274E-2</v>
      </c>
      <c r="K59" s="7">
        <f t="shared" si="0"/>
        <v>0.51096191927737944</v>
      </c>
      <c r="L59" s="7">
        <f t="shared" si="1"/>
        <v>1.3381060476350144</v>
      </c>
      <c r="M59" s="5" t="s">
        <v>2145</v>
      </c>
    </row>
    <row r="60" spans="6:13">
      <c r="F60" s="5" t="s">
        <v>923</v>
      </c>
      <c r="G60" s="6">
        <v>2</v>
      </c>
      <c r="H60" s="5" t="s">
        <v>3366</v>
      </c>
      <c r="I60" s="6">
        <v>1.4239999999999999</v>
      </c>
      <c r="J60" s="7">
        <v>0.42868908053315241</v>
      </c>
      <c r="K60" s="7">
        <f t="shared" si="0"/>
        <v>0.50994914630431065</v>
      </c>
      <c r="L60" s="7">
        <f t="shared" si="1"/>
        <v>0.36785757859478752</v>
      </c>
      <c r="M60" s="5" t="s">
        <v>2146</v>
      </c>
    </row>
    <row r="61" spans="6:13">
      <c r="F61" s="5" t="s">
        <v>924</v>
      </c>
      <c r="G61" s="6">
        <v>2</v>
      </c>
      <c r="H61" s="5" t="s">
        <v>3367</v>
      </c>
      <c r="I61" s="6">
        <v>1.4239999999999999</v>
      </c>
      <c r="J61" s="7">
        <v>0.28014861633561339</v>
      </c>
      <c r="K61" s="7">
        <f t="shared" si="0"/>
        <v>0.50994914630431065</v>
      </c>
      <c r="L61" s="7">
        <f t="shared" si="1"/>
        <v>0.55261151818763854</v>
      </c>
      <c r="M61" s="5" t="s">
        <v>2147</v>
      </c>
    </row>
    <row r="62" spans="6:13">
      <c r="F62" s="5" t="s">
        <v>46</v>
      </c>
      <c r="G62" s="6">
        <v>15</v>
      </c>
      <c r="H62" s="5" t="s">
        <v>2493</v>
      </c>
      <c r="I62" s="6">
        <v>1.4219999999999999</v>
      </c>
      <c r="J62" s="7">
        <v>0.16000448474496198</v>
      </c>
      <c r="K62" s="7">
        <f t="shared" si="0"/>
        <v>0.50792146495732815</v>
      </c>
      <c r="L62" s="7">
        <f t="shared" si="1"/>
        <v>0.79586784438974045</v>
      </c>
      <c r="M62" s="5" t="s">
        <v>1270</v>
      </c>
    </row>
    <row r="63" spans="6:13">
      <c r="F63" s="5" t="s">
        <v>496</v>
      </c>
      <c r="G63" s="6">
        <v>4</v>
      </c>
      <c r="H63" s="5" t="s">
        <v>2942</v>
      </c>
      <c r="I63" s="6">
        <v>1.4219999999999999</v>
      </c>
      <c r="J63" s="7">
        <v>0.28126384896432161</v>
      </c>
      <c r="K63" s="7">
        <f t="shared" si="0"/>
        <v>0.50792146495732815</v>
      </c>
      <c r="L63" s="7">
        <f t="shared" si="1"/>
        <v>0.55088608441583509</v>
      </c>
      <c r="M63" s="5" t="s">
        <v>1719</v>
      </c>
    </row>
    <row r="64" spans="6:13">
      <c r="F64" s="5" t="s">
        <v>305</v>
      </c>
      <c r="G64" s="6">
        <v>6</v>
      </c>
      <c r="H64" s="5" t="s">
        <v>2752</v>
      </c>
      <c r="I64" s="6">
        <v>1.417</v>
      </c>
      <c r="J64" s="7">
        <v>0.16447180581861617</v>
      </c>
      <c r="K64" s="7">
        <f t="shared" si="0"/>
        <v>0.50283975825593152</v>
      </c>
      <c r="L64" s="7">
        <f t="shared" si="1"/>
        <v>0.78390853921452563</v>
      </c>
      <c r="M64" s="5" t="s">
        <v>1529</v>
      </c>
    </row>
    <row r="65" spans="6:13">
      <c r="F65" s="5" t="s">
        <v>385</v>
      </c>
      <c r="G65" s="6">
        <v>5</v>
      </c>
      <c r="H65" s="5" t="s">
        <v>2831</v>
      </c>
      <c r="I65" s="6">
        <v>1.4139999999999999</v>
      </c>
      <c r="J65" s="7">
        <v>0.14325215419006831</v>
      </c>
      <c r="K65" s="7">
        <f t="shared" si="0"/>
        <v>0.49978212014731171</v>
      </c>
      <c r="L65" s="7">
        <f t="shared" si="1"/>
        <v>0.84389883849966285</v>
      </c>
      <c r="M65" s="5" t="s">
        <v>1608</v>
      </c>
    </row>
    <row r="66" spans="6:13">
      <c r="F66" s="5" t="s">
        <v>925</v>
      </c>
      <c r="G66" s="6">
        <v>2</v>
      </c>
      <c r="H66" s="5" t="s">
        <v>3368</v>
      </c>
      <c r="I66" s="6">
        <v>1.413</v>
      </c>
      <c r="J66" s="7">
        <v>0.50494226465685099</v>
      </c>
      <c r="K66" s="7">
        <f t="shared" si="0"/>
        <v>0.49876146567185237</v>
      </c>
      <c r="L66" s="7">
        <f t="shared" si="1"/>
        <v>0.29675827648407227</v>
      </c>
      <c r="M66" s="5" t="s">
        <v>2148</v>
      </c>
    </row>
    <row r="67" spans="6:13">
      <c r="F67" s="5" t="s">
        <v>665</v>
      </c>
      <c r="G67" s="6">
        <v>3</v>
      </c>
      <c r="H67" s="5" t="s">
        <v>3109</v>
      </c>
      <c r="I67" s="6">
        <v>1.4119999999999999</v>
      </c>
      <c r="J67" s="7">
        <v>0.43392885438292267</v>
      </c>
      <c r="K67" s="7">
        <f t="shared" ref="K67:K130" si="2">LOG(I67,2)</f>
        <v>0.49774008860909319</v>
      </c>
      <c r="L67" s="7">
        <f t="shared" ref="L67:L130" si="3">-LOG10(J67)</f>
        <v>0.36258147021502796</v>
      </c>
      <c r="M67" s="5" t="s">
        <v>1888</v>
      </c>
    </row>
    <row r="68" spans="6:13">
      <c r="F68" s="5" t="s">
        <v>47</v>
      </c>
      <c r="G68" s="6">
        <v>15</v>
      </c>
      <c r="H68" s="5" t="s">
        <v>2494</v>
      </c>
      <c r="I68" s="6">
        <v>1.411</v>
      </c>
      <c r="J68" s="7">
        <v>1.8420451516711366E-2</v>
      </c>
      <c r="K68" s="7">
        <f t="shared" si="2"/>
        <v>0.49671798793517713</v>
      </c>
      <c r="L68" s="7">
        <f t="shared" si="3"/>
        <v>1.7346997287095853</v>
      </c>
      <c r="M68" s="5" t="s">
        <v>1271</v>
      </c>
    </row>
    <row r="69" spans="6:13">
      <c r="F69" s="5" t="s">
        <v>306</v>
      </c>
      <c r="G69" s="6">
        <v>6</v>
      </c>
      <c r="H69" s="5" t="s">
        <v>2753</v>
      </c>
      <c r="I69" s="6">
        <v>1.409</v>
      </c>
      <c r="J69" s="7">
        <v>0.28165626721075987</v>
      </c>
      <c r="K69" s="7">
        <f t="shared" si="2"/>
        <v>0.49467161164754958</v>
      </c>
      <c r="L69" s="7">
        <f t="shared" si="3"/>
        <v>0.55028058071562569</v>
      </c>
      <c r="M69" s="5" t="s">
        <v>1530</v>
      </c>
    </row>
    <row r="70" spans="6:13">
      <c r="F70" s="5" t="s">
        <v>386</v>
      </c>
      <c r="G70" s="6">
        <v>5</v>
      </c>
      <c r="H70" s="5" t="s">
        <v>2832</v>
      </c>
      <c r="I70" s="6">
        <v>1.4079999999999999</v>
      </c>
      <c r="J70" s="7">
        <v>5.0284535654522476E-2</v>
      </c>
      <c r="K70" s="7">
        <f t="shared" si="2"/>
        <v>0.4936473339752101</v>
      </c>
      <c r="L70" s="7">
        <f t="shared" si="3"/>
        <v>1.2985655559484894</v>
      </c>
      <c r="M70" s="5" t="s">
        <v>1609</v>
      </c>
    </row>
    <row r="71" spans="6:13">
      <c r="F71" s="5" t="s">
        <v>666</v>
      </c>
      <c r="G71" s="6">
        <v>3</v>
      </c>
      <c r="H71" s="5" t="s">
        <v>3110</v>
      </c>
      <c r="I71" s="6">
        <v>1.4079999999999999</v>
      </c>
      <c r="J71" s="7">
        <v>0.45394386958649785</v>
      </c>
      <c r="K71" s="7">
        <f t="shared" si="2"/>
        <v>0.4936473339752101</v>
      </c>
      <c r="L71" s="7">
        <f t="shared" si="3"/>
        <v>0.34299784457882476</v>
      </c>
      <c r="M71" s="5" t="s">
        <v>1889</v>
      </c>
    </row>
    <row r="72" spans="6:13">
      <c r="F72" s="5" t="s">
        <v>497</v>
      </c>
      <c r="G72" s="6">
        <v>4</v>
      </c>
      <c r="H72" s="5" t="s">
        <v>2943</v>
      </c>
      <c r="I72" s="6">
        <v>1.405</v>
      </c>
      <c r="J72" s="7">
        <v>6.7284995216666671E-2</v>
      </c>
      <c r="K72" s="7">
        <f t="shared" si="2"/>
        <v>0.4905701304462014</v>
      </c>
      <c r="L72" s="7">
        <f t="shared" si="3"/>
        <v>1.1720817741289216</v>
      </c>
      <c r="M72" s="5" t="s">
        <v>1720</v>
      </c>
    </row>
    <row r="73" spans="6:13">
      <c r="F73" s="5" t="s">
        <v>498</v>
      </c>
      <c r="G73" s="6">
        <v>4</v>
      </c>
      <c r="H73" s="5" t="s">
        <v>2944</v>
      </c>
      <c r="I73" s="6">
        <v>1.405</v>
      </c>
      <c r="J73" s="7">
        <v>6.1311705199930074E-2</v>
      </c>
      <c r="K73" s="7">
        <f t="shared" si="2"/>
        <v>0.4905701304462014</v>
      </c>
      <c r="L73" s="7">
        <f t="shared" si="3"/>
        <v>1.2124566051152732</v>
      </c>
      <c r="M73" s="5" t="s">
        <v>1721</v>
      </c>
    </row>
    <row r="74" spans="6:13">
      <c r="F74" s="5" t="s">
        <v>499</v>
      </c>
      <c r="G74" s="6">
        <v>4</v>
      </c>
      <c r="H74" s="5" t="s">
        <v>2945</v>
      </c>
      <c r="I74" s="6">
        <v>1.405</v>
      </c>
      <c r="J74" s="7">
        <v>0.21583299239996329</v>
      </c>
      <c r="K74" s="7">
        <f t="shared" si="2"/>
        <v>0.4905701304462014</v>
      </c>
      <c r="L74" s="7">
        <f t="shared" si="3"/>
        <v>0.66588216798458888</v>
      </c>
      <c r="M74" s="5" t="s">
        <v>1722</v>
      </c>
    </row>
    <row r="75" spans="6:13">
      <c r="F75" s="5" t="s">
        <v>191</v>
      </c>
      <c r="G75" s="6">
        <v>8</v>
      </c>
      <c r="H75" s="5" t="s">
        <v>2638</v>
      </c>
      <c r="I75" s="6">
        <v>1.3979999999999999</v>
      </c>
      <c r="J75" s="7">
        <v>4.3843115015781746E-2</v>
      </c>
      <c r="K75" s="7">
        <f t="shared" si="2"/>
        <v>0.48336436071334932</v>
      </c>
      <c r="L75" s="7">
        <f t="shared" si="3"/>
        <v>1.3580985971764004</v>
      </c>
      <c r="M75" s="5" t="s">
        <v>1415</v>
      </c>
    </row>
    <row r="76" spans="6:13">
      <c r="F76" s="5" t="s">
        <v>387</v>
      </c>
      <c r="G76" s="6">
        <v>5</v>
      </c>
      <c r="H76" s="5" t="s">
        <v>2833</v>
      </c>
      <c r="I76" s="6">
        <v>1.397</v>
      </c>
      <c r="J76" s="7">
        <v>0.31749250532002704</v>
      </c>
      <c r="K76" s="7">
        <f t="shared" si="2"/>
        <v>0.48233202074737608</v>
      </c>
      <c r="L76" s="7">
        <f t="shared" si="3"/>
        <v>0.49826652214073908</v>
      </c>
      <c r="M76" s="5" t="s">
        <v>1610</v>
      </c>
    </row>
    <row r="77" spans="6:13">
      <c r="F77" s="5" t="s">
        <v>926</v>
      </c>
      <c r="G77" s="6">
        <v>2</v>
      </c>
      <c r="H77" s="5" t="s">
        <v>3369</v>
      </c>
      <c r="I77" s="6">
        <v>1.397</v>
      </c>
      <c r="J77" s="7">
        <v>0.15444992894273293</v>
      </c>
      <c r="K77" s="7">
        <f t="shared" si="2"/>
        <v>0.48233202074737608</v>
      </c>
      <c r="L77" s="7">
        <f t="shared" si="3"/>
        <v>0.81121228716690796</v>
      </c>
      <c r="M77" s="5" t="s">
        <v>2149</v>
      </c>
    </row>
    <row r="78" spans="6:13">
      <c r="F78" s="5" t="s">
        <v>388</v>
      </c>
      <c r="G78" s="6">
        <v>5</v>
      </c>
      <c r="H78" s="5" t="s">
        <v>2834</v>
      </c>
      <c r="I78" s="6">
        <v>1.393</v>
      </c>
      <c r="J78" s="7">
        <v>0.41544287146461917</v>
      </c>
      <c r="K78" s="7">
        <f t="shared" si="2"/>
        <v>0.47819525793916595</v>
      </c>
      <c r="L78" s="7">
        <f t="shared" si="3"/>
        <v>0.38148868863914748</v>
      </c>
      <c r="M78" s="5" t="s">
        <v>1611</v>
      </c>
    </row>
    <row r="79" spans="6:13">
      <c r="F79" s="5" t="s">
        <v>667</v>
      </c>
      <c r="G79" s="6">
        <v>3</v>
      </c>
      <c r="H79" s="5" t="s">
        <v>3111</v>
      </c>
      <c r="I79" s="6">
        <v>1.391</v>
      </c>
      <c r="J79" s="7">
        <v>0.89132944329057651</v>
      </c>
      <c r="K79" s="7">
        <f t="shared" si="2"/>
        <v>0.47612241988015208</v>
      </c>
      <c r="L79" s="7">
        <f t="shared" si="3"/>
        <v>4.9961747187627588E-2</v>
      </c>
      <c r="M79" s="5" t="s">
        <v>1890</v>
      </c>
    </row>
    <row r="80" spans="6:13">
      <c r="F80" s="5" t="s">
        <v>927</v>
      </c>
      <c r="G80" s="6">
        <v>2</v>
      </c>
      <c r="H80" s="5" t="s">
        <v>3370</v>
      </c>
      <c r="I80" s="6">
        <v>1.39</v>
      </c>
      <c r="J80" s="7">
        <v>0.11135388587222582</v>
      </c>
      <c r="K80" s="7">
        <f t="shared" si="2"/>
        <v>0.47508488294878265</v>
      </c>
      <c r="L80" s="7">
        <f t="shared" si="3"/>
        <v>0.95329462296385648</v>
      </c>
      <c r="M80" s="5" t="s">
        <v>2150</v>
      </c>
    </row>
    <row r="81" spans="6:13">
      <c r="F81" s="5" t="s">
        <v>151</v>
      </c>
      <c r="G81" s="6">
        <v>9</v>
      </c>
      <c r="H81" s="5" t="s">
        <v>2598</v>
      </c>
      <c r="I81" s="6">
        <v>1.3839999999999999</v>
      </c>
      <c r="J81" s="7">
        <v>4.4198118570795289E-3</v>
      </c>
      <c r="K81" s="7">
        <f t="shared" si="2"/>
        <v>0.46884394297463744</v>
      </c>
      <c r="L81" s="7">
        <f t="shared" si="3"/>
        <v>2.3545962173412365</v>
      </c>
      <c r="M81" s="5" t="s">
        <v>1375</v>
      </c>
    </row>
    <row r="82" spans="6:13">
      <c r="F82" s="5" t="s">
        <v>928</v>
      </c>
      <c r="G82" s="6">
        <v>2</v>
      </c>
      <c r="H82" s="5" t="s">
        <v>3371</v>
      </c>
      <c r="I82" s="6">
        <v>1.3839999999999999</v>
      </c>
      <c r="J82" s="7">
        <v>0.23989125140885234</v>
      </c>
      <c r="K82" s="7">
        <f t="shared" si="2"/>
        <v>0.46884394297463744</v>
      </c>
      <c r="L82" s="7">
        <f t="shared" si="3"/>
        <v>0.61998559002358389</v>
      </c>
      <c r="M82" s="5" t="s">
        <v>2151</v>
      </c>
    </row>
    <row r="83" spans="6:13">
      <c r="F83" s="5" t="s">
        <v>500</v>
      </c>
      <c r="G83" s="6">
        <v>4</v>
      </c>
      <c r="H83" s="5" t="s">
        <v>2946</v>
      </c>
      <c r="I83" s="6">
        <v>1.3819999999999999</v>
      </c>
      <c r="J83" s="7">
        <v>5.4659755256343423E-2</v>
      </c>
      <c r="K83" s="7">
        <f t="shared" si="2"/>
        <v>0.46675761572617142</v>
      </c>
      <c r="L83" s="7">
        <f t="shared" si="3"/>
        <v>1.2623323172291154</v>
      </c>
      <c r="M83" s="5" t="s">
        <v>1723</v>
      </c>
    </row>
    <row r="84" spans="6:13">
      <c r="F84" s="5" t="s">
        <v>80</v>
      </c>
      <c r="G84" s="6">
        <v>12</v>
      </c>
      <c r="H84" s="5" t="s">
        <v>2527</v>
      </c>
      <c r="I84" s="6">
        <v>1.377</v>
      </c>
      <c r="J84" s="7">
        <v>0.25925567797840965</v>
      </c>
      <c r="K84" s="7">
        <f t="shared" si="2"/>
        <v>0.46152855947287713</v>
      </c>
      <c r="L84" s="7">
        <f t="shared" si="3"/>
        <v>0.58627172331813693</v>
      </c>
      <c r="M84" s="5" t="s">
        <v>1304</v>
      </c>
    </row>
    <row r="85" spans="6:13">
      <c r="F85" s="5" t="s">
        <v>929</v>
      </c>
      <c r="G85" s="6">
        <v>2</v>
      </c>
      <c r="H85" s="5" t="s">
        <v>3372</v>
      </c>
      <c r="I85" s="6">
        <v>1.3759999999999999</v>
      </c>
      <c r="J85" s="7">
        <v>0.10662678229644862</v>
      </c>
      <c r="K85" s="7">
        <f t="shared" si="2"/>
        <v>0.4604804700400108</v>
      </c>
      <c r="L85" s="7">
        <f t="shared" si="3"/>
        <v>0.97213369641017855</v>
      </c>
      <c r="M85" s="5" t="s">
        <v>2152</v>
      </c>
    </row>
    <row r="86" spans="6:13">
      <c r="F86" s="5" t="s">
        <v>668</v>
      </c>
      <c r="G86" s="6">
        <v>3</v>
      </c>
      <c r="H86" s="5" t="s">
        <v>3112</v>
      </c>
      <c r="I86" s="6">
        <v>1.37</v>
      </c>
      <c r="J86" s="7">
        <v>0.24218968466965377</v>
      </c>
      <c r="K86" s="7">
        <f t="shared" si="2"/>
        <v>0.45417589318580209</v>
      </c>
      <c r="L86" s="7">
        <f t="shared" si="3"/>
        <v>0.61584435824685035</v>
      </c>
      <c r="M86" s="5" t="s">
        <v>1891</v>
      </c>
    </row>
    <row r="87" spans="6:13">
      <c r="F87" s="5" t="s">
        <v>389</v>
      </c>
      <c r="G87" s="6">
        <v>5</v>
      </c>
      <c r="H87" s="5" t="s">
        <v>2835</v>
      </c>
      <c r="I87" s="6">
        <v>1.369</v>
      </c>
      <c r="J87" s="7">
        <v>0.51929346927772524</v>
      </c>
      <c r="K87" s="7">
        <f t="shared" si="2"/>
        <v>0.45312244659581252</v>
      </c>
      <c r="L87" s="7">
        <f t="shared" si="3"/>
        <v>0.28458713913127015</v>
      </c>
      <c r="M87" s="5" t="s">
        <v>1612</v>
      </c>
    </row>
    <row r="88" spans="6:13">
      <c r="F88" s="5" t="s">
        <v>501</v>
      </c>
      <c r="G88" s="6">
        <v>4</v>
      </c>
      <c r="H88" s="5" t="s">
        <v>2947</v>
      </c>
      <c r="I88" s="6">
        <v>1.369</v>
      </c>
      <c r="J88" s="7">
        <v>0.12634450025672675</v>
      </c>
      <c r="K88" s="7">
        <f t="shared" si="2"/>
        <v>0.45312244659581252</v>
      </c>
      <c r="L88" s="7">
        <f t="shared" si="3"/>
        <v>0.89844365805859172</v>
      </c>
      <c r="M88" s="5" t="s">
        <v>1724</v>
      </c>
    </row>
    <row r="89" spans="6:13">
      <c r="F89" s="5" t="s">
        <v>502</v>
      </c>
      <c r="G89" s="6">
        <v>4</v>
      </c>
      <c r="H89" s="5" t="s">
        <v>2948</v>
      </c>
      <c r="I89" s="6">
        <v>1.367</v>
      </c>
      <c r="J89" s="7">
        <v>1.0952994850059549E-2</v>
      </c>
      <c r="K89" s="7">
        <f t="shared" si="2"/>
        <v>0.45101324294397299</v>
      </c>
      <c r="L89" s="7">
        <f t="shared" si="3"/>
        <v>1.9604671165295735</v>
      </c>
      <c r="M89" s="5" t="s">
        <v>1725</v>
      </c>
    </row>
    <row r="90" spans="6:13">
      <c r="F90" s="5" t="s">
        <v>669</v>
      </c>
      <c r="G90" s="6">
        <v>3</v>
      </c>
      <c r="H90" s="5" t="s">
        <v>3113</v>
      </c>
      <c r="I90" s="6">
        <v>1.3660000000000001</v>
      </c>
      <c r="J90" s="7">
        <v>0.49781809806146321</v>
      </c>
      <c r="K90" s="7">
        <f t="shared" si="2"/>
        <v>0.44995748362800358</v>
      </c>
      <c r="L90" s="7">
        <f t="shared" si="3"/>
        <v>0.30292931876528684</v>
      </c>
      <c r="M90" s="5" t="s">
        <v>1892</v>
      </c>
    </row>
    <row r="91" spans="6:13">
      <c r="F91" s="5" t="s">
        <v>930</v>
      </c>
      <c r="G91" s="6">
        <v>2</v>
      </c>
      <c r="H91" s="5" t="s">
        <v>3373</v>
      </c>
      <c r="I91" s="6">
        <v>1.363</v>
      </c>
      <c r="J91" s="7">
        <v>2.9687720586313811E-2</v>
      </c>
      <c r="K91" s="7">
        <f t="shared" si="2"/>
        <v>0.44678556214312243</v>
      </c>
      <c r="L91" s="7">
        <f t="shared" si="3"/>
        <v>1.527423146115253</v>
      </c>
      <c r="M91" s="5" t="s">
        <v>2153</v>
      </c>
    </row>
    <row r="92" spans="6:13">
      <c r="F92" s="5" t="s">
        <v>670</v>
      </c>
      <c r="G92" s="6">
        <v>3</v>
      </c>
      <c r="H92" s="5" t="s">
        <v>3114</v>
      </c>
      <c r="I92" s="6">
        <v>1.3620000000000001</v>
      </c>
      <c r="J92" s="7">
        <v>1.282348362812156E-2</v>
      </c>
      <c r="K92" s="7">
        <f t="shared" si="2"/>
        <v>0.44572670334998421</v>
      </c>
      <c r="L92" s="7">
        <f t="shared" si="3"/>
        <v>1.8919939783311199</v>
      </c>
      <c r="M92" s="5" t="s">
        <v>1893</v>
      </c>
    </row>
    <row r="93" spans="6:13">
      <c r="F93" s="5" t="s">
        <v>390</v>
      </c>
      <c r="G93" s="6">
        <v>5</v>
      </c>
      <c r="H93" s="5" t="s">
        <v>2836</v>
      </c>
      <c r="I93" s="6">
        <v>1.36</v>
      </c>
      <c r="J93" s="7">
        <v>0.12334205195560127</v>
      </c>
      <c r="K93" s="7">
        <f t="shared" si="2"/>
        <v>0.44360665147561484</v>
      </c>
      <c r="L93" s="7">
        <f t="shared" si="3"/>
        <v>0.90888883079554217</v>
      </c>
      <c r="M93" s="5" t="s">
        <v>1613</v>
      </c>
    </row>
    <row r="94" spans="6:13">
      <c r="F94" s="5" t="s">
        <v>931</v>
      </c>
      <c r="G94" s="6">
        <v>2</v>
      </c>
      <c r="H94" s="5" t="s">
        <v>3374</v>
      </c>
      <c r="I94" s="6">
        <v>1.357</v>
      </c>
      <c r="J94" s="7">
        <v>0.10455808268159199</v>
      </c>
      <c r="K94" s="7">
        <f t="shared" si="2"/>
        <v>0.44042072075676708</v>
      </c>
      <c r="L94" s="7">
        <f t="shared" si="3"/>
        <v>0.98064238916545388</v>
      </c>
      <c r="M94" s="5" t="s">
        <v>2154</v>
      </c>
    </row>
    <row r="95" spans="6:13">
      <c r="F95" s="5" t="s">
        <v>671</v>
      </c>
      <c r="G95" s="6">
        <v>3</v>
      </c>
      <c r="H95" s="5" t="s">
        <v>3115</v>
      </c>
      <c r="I95" s="6">
        <v>1.3560000000000001</v>
      </c>
      <c r="J95" s="7">
        <v>0.12882465605475502</v>
      </c>
      <c r="K95" s="7">
        <f t="shared" si="2"/>
        <v>0.43935717847425698</v>
      </c>
      <c r="L95" s="7">
        <f t="shared" si="3"/>
        <v>0.8900010083756893</v>
      </c>
      <c r="M95" s="5" t="s">
        <v>1894</v>
      </c>
    </row>
    <row r="96" spans="6:13">
      <c r="F96" s="5" t="s">
        <v>672</v>
      </c>
      <c r="G96" s="6">
        <v>3</v>
      </c>
      <c r="H96" s="5" t="s">
        <v>3116</v>
      </c>
      <c r="I96" s="6">
        <v>1.3540000000000001</v>
      </c>
      <c r="J96" s="7">
        <v>8.2997183329711604E-3</v>
      </c>
      <c r="K96" s="7">
        <f t="shared" si="2"/>
        <v>0.43722773891290978</v>
      </c>
      <c r="L96" s="7">
        <f t="shared" si="3"/>
        <v>2.0809366459988694</v>
      </c>
      <c r="M96" s="5" t="s">
        <v>1895</v>
      </c>
    </row>
    <row r="97" spans="6:13">
      <c r="F97" s="5" t="s">
        <v>673</v>
      </c>
      <c r="G97" s="6">
        <v>3</v>
      </c>
      <c r="H97" s="5" t="s">
        <v>3117</v>
      </c>
      <c r="I97" s="6">
        <v>1.3540000000000001</v>
      </c>
      <c r="J97" s="7">
        <v>8.1070707426951105E-2</v>
      </c>
      <c r="K97" s="7">
        <f t="shared" si="2"/>
        <v>0.43722773891290978</v>
      </c>
      <c r="L97" s="7">
        <f t="shared" si="3"/>
        <v>1.0911360372913363</v>
      </c>
      <c r="M97" s="5" t="s">
        <v>1896</v>
      </c>
    </row>
    <row r="98" spans="6:13">
      <c r="F98" s="5" t="s">
        <v>26</v>
      </c>
      <c r="G98" s="6">
        <v>18</v>
      </c>
      <c r="H98" s="5" t="s">
        <v>2473</v>
      </c>
      <c r="I98" s="6">
        <v>1.353</v>
      </c>
      <c r="J98" s="7">
        <v>3.2207109386548562E-2</v>
      </c>
      <c r="K98" s="7">
        <f t="shared" si="2"/>
        <v>0.43616183931445007</v>
      </c>
      <c r="L98" s="7">
        <f t="shared" si="3"/>
        <v>1.4920482517032874</v>
      </c>
      <c r="M98" s="5" t="s">
        <v>1250</v>
      </c>
    </row>
    <row r="99" spans="6:13">
      <c r="F99" s="5" t="s">
        <v>674</v>
      </c>
      <c r="G99" s="6">
        <v>3</v>
      </c>
      <c r="H99" s="5" t="s">
        <v>3118</v>
      </c>
      <c r="I99" s="6">
        <v>1.353</v>
      </c>
      <c r="J99" s="7">
        <v>0.22889239234010475</v>
      </c>
      <c r="K99" s="7">
        <f t="shared" si="2"/>
        <v>0.43616183931445007</v>
      </c>
      <c r="L99" s="7">
        <f t="shared" si="3"/>
        <v>0.64036864166193053</v>
      </c>
      <c r="M99" s="5" t="s">
        <v>1897</v>
      </c>
    </row>
    <row r="100" spans="6:13">
      <c r="F100" s="5" t="s">
        <v>152</v>
      </c>
      <c r="G100" s="6">
        <v>9</v>
      </c>
      <c r="H100" s="5" t="s">
        <v>2599</v>
      </c>
      <c r="I100" s="6">
        <v>1.3520000000000001</v>
      </c>
      <c r="J100" s="7">
        <v>9.0132592738187675E-2</v>
      </c>
      <c r="K100" s="7">
        <f t="shared" si="2"/>
        <v>0.43509515162009738</v>
      </c>
      <c r="L100" s="7">
        <f t="shared" si="3"/>
        <v>1.0451181359157424</v>
      </c>
      <c r="M100" s="5" t="s">
        <v>1376</v>
      </c>
    </row>
    <row r="101" spans="6:13">
      <c r="F101" s="5" t="s">
        <v>675</v>
      </c>
      <c r="G101" s="6">
        <v>3</v>
      </c>
      <c r="H101" s="5" t="s">
        <v>3119</v>
      </c>
      <c r="I101" s="6">
        <v>1.351</v>
      </c>
      <c r="J101" s="7">
        <v>8.5673849201263766E-2</v>
      </c>
      <c r="K101" s="7">
        <f t="shared" si="2"/>
        <v>0.43402767466359748</v>
      </c>
      <c r="L101" s="7">
        <f t="shared" si="3"/>
        <v>1.0671517204422747</v>
      </c>
      <c r="M101" s="5" t="s">
        <v>1898</v>
      </c>
    </row>
    <row r="102" spans="6:13">
      <c r="F102" s="5" t="s">
        <v>932</v>
      </c>
      <c r="G102" s="6">
        <v>2</v>
      </c>
      <c r="H102" s="5" t="s">
        <v>3375</v>
      </c>
      <c r="I102" s="6">
        <v>1.351</v>
      </c>
      <c r="J102" s="7">
        <v>0.1639447388792096</v>
      </c>
      <c r="K102" s="7">
        <f t="shared" si="2"/>
        <v>0.43402767466359748</v>
      </c>
      <c r="L102" s="7">
        <f t="shared" si="3"/>
        <v>0.78530251563620956</v>
      </c>
      <c r="M102" s="5" t="s">
        <v>2155</v>
      </c>
    </row>
    <row r="103" spans="6:13">
      <c r="F103" s="5" t="s">
        <v>933</v>
      </c>
      <c r="G103" s="6">
        <v>2</v>
      </c>
      <c r="H103" s="5" t="s">
        <v>3376</v>
      </c>
      <c r="I103" s="6">
        <v>1.35</v>
      </c>
      <c r="J103" s="7">
        <v>0.14915248804502115</v>
      </c>
      <c r="K103" s="7">
        <f t="shared" si="2"/>
        <v>0.43295940727610632</v>
      </c>
      <c r="L103" s="7">
        <f t="shared" si="3"/>
        <v>0.82636949768099344</v>
      </c>
      <c r="M103" s="5" t="s">
        <v>2156</v>
      </c>
    </row>
    <row r="104" spans="6:13">
      <c r="F104" s="5" t="s">
        <v>934</v>
      </c>
      <c r="G104" s="6">
        <v>2</v>
      </c>
      <c r="H104" s="5" t="s">
        <v>3377</v>
      </c>
      <c r="I104" s="6">
        <v>1.347</v>
      </c>
      <c r="J104" s="7">
        <v>1.3628598384153919E-2</v>
      </c>
      <c r="K104" s="7">
        <f t="shared" si="2"/>
        <v>0.42974985080021605</v>
      </c>
      <c r="L104" s="7">
        <f t="shared" si="3"/>
        <v>1.8655488063317123</v>
      </c>
      <c r="M104" s="5" t="s">
        <v>2157</v>
      </c>
    </row>
    <row r="105" spans="6:13">
      <c r="F105" s="5" t="s">
        <v>503</v>
      </c>
      <c r="G105" s="6">
        <v>4</v>
      </c>
      <c r="H105" s="5" t="s">
        <v>2949</v>
      </c>
      <c r="I105" s="6">
        <v>1.3460000000000001</v>
      </c>
      <c r="J105" s="7">
        <v>1.9181397764402686E-2</v>
      </c>
      <c r="K105" s="7">
        <f t="shared" si="2"/>
        <v>0.42867840994823009</v>
      </c>
      <c r="L105" s="7">
        <f t="shared" si="3"/>
        <v>1.7171197486122403</v>
      </c>
      <c r="M105" s="5" t="s">
        <v>1726</v>
      </c>
    </row>
    <row r="106" spans="6:13">
      <c r="F106" s="5" t="s">
        <v>935</v>
      </c>
      <c r="G106" s="6">
        <v>2</v>
      </c>
      <c r="H106" s="5" t="s">
        <v>3378</v>
      </c>
      <c r="I106" s="6">
        <v>1.3460000000000001</v>
      </c>
      <c r="J106" s="7">
        <v>0.49595711697547518</v>
      </c>
      <c r="K106" s="7">
        <f t="shared" si="2"/>
        <v>0.42867840994823009</v>
      </c>
      <c r="L106" s="7">
        <f t="shared" si="3"/>
        <v>0.3045558732397482</v>
      </c>
      <c r="M106" s="5" t="s">
        <v>2158</v>
      </c>
    </row>
    <row r="107" spans="6:13">
      <c r="F107" s="5" t="s">
        <v>391</v>
      </c>
      <c r="G107" s="6">
        <v>5</v>
      </c>
      <c r="H107" s="5" t="s">
        <v>2837</v>
      </c>
      <c r="I107" s="6">
        <v>1.345</v>
      </c>
      <c r="J107" s="7">
        <v>0.49924535981111673</v>
      </c>
      <c r="K107" s="7">
        <f t="shared" si="2"/>
        <v>0.42760617278189944</v>
      </c>
      <c r="L107" s="7">
        <f t="shared" si="3"/>
        <v>0.30168596294757938</v>
      </c>
      <c r="M107" s="5" t="s">
        <v>1614</v>
      </c>
    </row>
    <row r="108" spans="6:13">
      <c r="F108" s="5" t="s">
        <v>392</v>
      </c>
      <c r="G108" s="6">
        <v>5</v>
      </c>
      <c r="H108" s="5" t="s">
        <v>2838</v>
      </c>
      <c r="I108" s="6">
        <v>1.3440000000000001</v>
      </c>
      <c r="J108" s="7">
        <v>0.55235168289577263</v>
      </c>
      <c r="K108" s="7">
        <f t="shared" si="2"/>
        <v>0.42653313811667337</v>
      </c>
      <c r="L108" s="7">
        <f t="shared" si="3"/>
        <v>0.25778431845239369</v>
      </c>
      <c r="M108" s="5" t="s">
        <v>1615</v>
      </c>
    </row>
    <row r="109" spans="6:13">
      <c r="F109" s="5" t="s">
        <v>676</v>
      </c>
      <c r="G109" s="6">
        <v>3</v>
      </c>
      <c r="H109" s="5" t="s">
        <v>3120</v>
      </c>
      <c r="I109" s="6">
        <v>1.3440000000000001</v>
      </c>
      <c r="J109" s="7">
        <v>0.12358048882672797</v>
      </c>
      <c r="K109" s="7">
        <f t="shared" si="2"/>
        <v>0.42653313811667337</v>
      </c>
      <c r="L109" s="7">
        <f t="shared" si="3"/>
        <v>0.90805009125179581</v>
      </c>
      <c r="M109" s="5" t="s">
        <v>1899</v>
      </c>
    </row>
    <row r="110" spans="6:13">
      <c r="F110" s="5" t="s">
        <v>677</v>
      </c>
      <c r="G110" s="6">
        <v>3</v>
      </c>
      <c r="H110" s="5" t="s">
        <v>3121</v>
      </c>
      <c r="I110" s="6">
        <v>1.34</v>
      </c>
      <c r="J110" s="7">
        <v>5.4122337695144698E-2</v>
      </c>
      <c r="K110" s="7">
        <f t="shared" si="2"/>
        <v>0.42223300068304781</v>
      </c>
      <c r="L110" s="7">
        <f t="shared" si="3"/>
        <v>1.2666234532758984</v>
      </c>
      <c r="M110" s="5" t="s">
        <v>1900</v>
      </c>
    </row>
    <row r="111" spans="6:13">
      <c r="F111" s="5" t="s">
        <v>153</v>
      </c>
      <c r="G111" s="6">
        <v>9</v>
      </c>
      <c r="H111" s="5" t="s">
        <v>2600</v>
      </c>
      <c r="I111" s="6">
        <v>1.339</v>
      </c>
      <c r="J111" s="7">
        <v>2.2149741053145455E-3</v>
      </c>
      <c r="K111" s="7">
        <f t="shared" si="2"/>
        <v>0.42115596066222349</v>
      </c>
      <c r="L111" s="7">
        <f t="shared" si="3"/>
        <v>2.6546313466349249</v>
      </c>
      <c r="M111" s="5" t="s">
        <v>1377</v>
      </c>
    </row>
    <row r="112" spans="6:13">
      <c r="F112" s="5" t="s">
        <v>678</v>
      </c>
      <c r="G112" s="6">
        <v>3</v>
      </c>
      <c r="H112" s="5" t="s">
        <v>3122</v>
      </c>
      <c r="I112" s="6">
        <v>1.3380000000000001</v>
      </c>
      <c r="J112" s="7">
        <v>0.17129990803867146</v>
      </c>
      <c r="K112" s="7">
        <f t="shared" si="2"/>
        <v>0.42007811597937394</v>
      </c>
      <c r="L112" s="7">
        <f t="shared" si="3"/>
        <v>0.76624287018281556</v>
      </c>
      <c r="M112" s="5" t="s">
        <v>1901</v>
      </c>
    </row>
    <row r="113" spans="6:13">
      <c r="F113" s="5" t="s">
        <v>936</v>
      </c>
      <c r="G113" s="6">
        <v>2</v>
      </c>
      <c r="H113" s="5" t="s">
        <v>3379</v>
      </c>
      <c r="I113" s="6">
        <v>1.337</v>
      </c>
      <c r="J113" s="7">
        <v>1.7718085969793552E-3</v>
      </c>
      <c r="K113" s="7">
        <f t="shared" si="2"/>
        <v>0.41899946543126571</v>
      </c>
      <c r="L113" s="7">
        <f t="shared" si="3"/>
        <v>2.7515831954091303</v>
      </c>
      <c r="M113" s="5" t="s">
        <v>2159</v>
      </c>
    </row>
    <row r="114" spans="6:13">
      <c r="F114" s="5" t="s">
        <v>307</v>
      </c>
      <c r="G114" s="6">
        <v>6</v>
      </c>
      <c r="H114" s="5" t="s">
        <v>2754</v>
      </c>
      <c r="I114" s="6">
        <v>1.335</v>
      </c>
      <c r="J114" s="7">
        <v>0.16389801012525784</v>
      </c>
      <c r="K114" s="7">
        <f t="shared" si="2"/>
        <v>0.41683974191282924</v>
      </c>
      <c r="L114" s="7">
        <f t="shared" si="3"/>
        <v>0.78542631913765359</v>
      </c>
      <c r="M114" s="5" t="s">
        <v>1531</v>
      </c>
    </row>
    <row r="115" spans="6:13">
      <c r="F115" s="5" t="s">
        <v>308</v>
      </c>
      <c r="G115" s="6">
        <v>6</v>
      </c>
      <c r="H115" s="5" t="s">
        <v>2755</v>
      </c>
      <c r="I115" s="6">
        <v>1.335</v>
      </c>
      <c r="J115" s="7">
        <v>1.4708251577910812E-2</v>
      </c>
      <c r="K115" s="7">
        <f t="shared" si="2"/>
        <v>0.41683974191282924</v>
      </c>
      <c r="L115" s="7">
        <f t="shared" si="3"/>
        <v>1.8324389503313221</v>
      </c>
      <c r="M115" s="5" t="s">
        <v>1532</v>
      </c>
    </row>
    <row r="116" spans="6:13">
      <c r="F116" s="5" t="s">
        <v>679</v>
      </c>
      <c r="G116" s="6">
        <v>3</v>
      </c>
      <c r="H116" s="5" t="s">
        <v>3123</v>
      </c>
      <c r="I116" s="6">
        <v>1.333</v>
      </c>
      <c r="J116" s="7">
        <v>0.41672967469018524</v>
      </c>
      <c r="K116" s="7">
        <f t="shared" si="2"/>
        <v>0.41467678042688605</v>
      </c>
      <c r="L116" s="7">
        <f t="shared" si="3"/>
        <v>0.38014557298803731</v>
      </c>
      <c r="M116" s="5" t="s">
        <v>1902</v>
      </c>
    </row>
    <row r="117" spans="6:13">
      <c r="F117" s="5" t="s">
        <v>309</v>
      </c>
      <c r="G117" s="6">
        <v>6</v>
      </c>
      <c r="H117" s="5" t="s">
        <v>2756</v>
      </c>
      <c r="I117" s="6">
        <v>1.331</v>
      </c>
      <c r="J117" s="7">
        <v>3.5750099315718639E-2</v>
      </c>
      <c r="K117" s="7">
        <f t="shared" si="2"/>
        <v>0.41251057124980467</v>
      </c>
      <c r="L117" s="7">
        <f t="shared" si="3"/>
        <v>1.4467227473675535</v>
      </c>
      <c r="M117" s="5" t="s">
        <v>1533</v>
      </c>
    </row>
    <row r="118" spans="6:13">
      <c r="F118" s="5" t="s">
        <v>310</v>
      </c>
      <c r="G118" s="6">
        <v>6</v>
      </c>
      <c r="H118" s="5" t="s">
        <v>2757</v>
      </c>
      <c r="I118" s="6">
        <v>1.329</v>
      </c>
      <c r="J118" s="7">
        <v>4.5878580788880442E-2</v>
      </c>
      <c r="K118" s="7">
        <f t="shared" si="2"/>
        <v>0.4103411046140874</v>
      </c>
      <c r="L118" s="7">
        <f t="shared" si="3"/>
        <v>1.3383900250578444</v>
      </c>
      <c r="M118" s="5" t="s">
        <v>1534</v>
      </c>
    </row>
    <row r="119" spans="6:13">
      <c r="F119" s="5" t="s">
        <v>937</v>
      </c>
      <c r="G119" s="6">
        <v>2</v>
      </c>
      <c r="H119" s="5" t="s">
        <v>3380</v>
      </c>
      <c r="I119" s="6">
        <v>1.329</v>
      </c>
      <c r="J119" s="7">
        <v>0.18184479833950581</v>
      </c>
      <c r="K119" s="7">
        <f t="shared" si="2"/>
        <v>0.4103411046140874</v>
      </c>
      <c r="L119" s="7">
        <f t="shared" si="3"/>
        <v>0.7402991174014556</v>
      </c>
      <c r="M119" s="5" t="s">
        <v>2160</v>
      </c>
    </row>
    <row r="120" spans="6:13">
      <c r="F120" s="5" t="s">
        <v>938</v>
      </c>
      <c r="G120" s="6">
        <v>2</v>
      </c>
      <c r="H120" s="5" t="s">
        <v>3381</v>
      </c>
      <c r="I120" s="6">
        <v>1.3280000000000001</v>
      </c>
      <c r="J120" s="7">
        <v>0.64957056909637023</v>
      </c>
      <c r="K120" s="7">
        <f t="shared" si="2"/>
        <v>0.40925514668483781</v>
      </c>
      <c r="L120" s="7">
        <f t="shared" si="3"/>
        <v>0.18737366044267728</v>
      </c>
      <c r="M120" s="5" t="s">
        <v>2161</v>
      </c>
    </row>
    <row r="121" spans="6:13">
      <c r="F121" s="5" t="s">
        <v>393</v>
      </c>
      <c r="G121" s="6">
        <v>5</v>
      </c>
      <c r="H121" s="5" t="s">
        <v>2839</v>
      </c>
      <c r="I121" s="6">
        <v>1.327</v>
      </c>
      <c r="J121" s="7">
        <v>0.11610488815170744</v>
      </c>
      <c r="K121" s="7">
        <f t="shared" si="2"/>
        <v>0.4081683707081063</v>
      </c>
      <c r="L121" s="7">
        <f t="shared" si="3"/>
        <v>0.93514949557043225</v>
      </c>
      <c r="M121" s="5" t="s">
        <v>1616</v>
      </c>
    </row>
    <row r="122" spans="6:13">
      <c r="F122" s="5" t="s">
        <v>394</v>
      </c>
      <c r="G122" s="6">
        <v>5</v>
      </c>
      <c r="H122" s="5" t="s">
        <v>2840</v>
      </c>
      <c r="I122" s="6">
        <v>1.325</v>
      </c>
      <c r="J122" s="7">
        <v>8.79034952855869E-2</v>
      </c>
      <c r="K122" s="7">
        <f t="shared" si="2"/>
        <v>0.4059923596758368</v>
      </c>
      <c r="L122" s="7">
        <f t="shared" si="3"/>
        <v>1.0559938558356359</v>
      </c>
      <c r="M122" s="5" t="s">
        <v>1617</v>
      </c>
    </row>
    <row r="123" spans="6:13">
      <c r="F123" s="5" t="s">
        <v>939</v>
      </c>
      <c r="G123" s="6">
        <v>2</v>
      </c>
      <c r="H123" s="5" t="s">
        <v>3382</v>
      </c>
      <c r="I123" s="6">
        <v>1.325</v>
      </c>
      <c r="J123" s="7">
        <v>0.34698958338176722</v>
      </c>
      <c r="K123" s="7">
        <f t="shared" si="2"/>
        <v>0.4059923596758368</v>
      </c>
      <c r="L123" s="7">
        <f t="shared" si="3"/>
        <v>0.45968356252244413</v>
      </c>
      <c r="M123" s="5" t="s">
        <v>2162</v>
      </c>
    </row>
    <row r="124" spans="6:13">
      <c r="F124" s="5" t="s">
        <v>504</v>
      </c>
      <c r="G124" s="6">
        <v>4</v>
      </c>
      <c r="H124" s="5" t="s">
        <v>2950</v>
      </c>
      <c r="I124" s="6">
        <v>1.3240000000000001</v>
      </c>
      <c r="J124" s="7">
        <v>1.6596416221124326E-2</v>
      </c>
      <c r="K124" s="7">
        <f t="shared" si="2"/>
        <v>0.40490312214513074</v>
      </c>
      <c r="L124" s="7">
        <f t="shared" si="3"/>
        <v>1.7799856820455919</v>
      </c>
      <c r="M124" s="5" t="s">
        <v>1727</v>
      </c>
    </row>
    <row r="125" spans="6:13">
      <c r="F125" s="5" t="s">
        <v>680</v>
      </c>
      <c r="G125" s="6">
        <v>3</v>
      </c>
      <c r="H125" s="5" t="s">
        <v>3124</v>
      </c>
      <c r="I125" s="6">
        <v>1.3240000000000001</v>
      </c>
      <c r="J125" s="7">
        <v>0.19156647239433358</v>
      </c>
      <c r="K125" s="7">
        <f t="shared" si="2"/>
        <v>0.40490312214513074</v>
      </c>
      <c r="L125" s="7">
        <f t="shared" si="3"/>
        <v>0.71768049801459732</v>
      </c>
      <c r="M125" s="5" t="s">
        <v>1903</v>
      </c>
    </row>
    <row r="126" spans="6:13">
      <c r="F126" s="5" t="s">
        <v>681</v>
      </c>
      <c r="G126" s="6">
        <v>3</v>
      </c>
      <c r="H126" s="5" t="s">
        <v>3125</v>
      </c>
      <c r="I126" s="6">
        <v>1.3240000000000001</v>
      </c>
      <c r="J126" s="7">
        <v>2.1925797981281726E-2</v>
      </c>
      <c r="K126" s="7">
        <f t="shared" si="2"/>
        <v>0.40490312214513074</v>
      </c>
      <c r="L126" s="7">
        <f t="shared" si="3"/>
        <v>1.6590445916877692</v>
      </c>
      <c r="M126" s="5" t="s">
        <v>1904</v>
      </c>
    </row>
    <row r="127" spans="6:13">
      <c r="F127" s="5" t="s">
        <v>240</v>
      </c>
      <c r="G127" s="6">
        <v>7</v>
      </c>
      <c r="H127" s="5" t="s">
        <v>2687</v>
      </c>
      <c r="I127" s="6">
        <v>1.323</v>
      </c>
      <c r="J127" s="7">
        <v>0.69495671017469807</v>
      </c>
      <c r="K127" s="7">
        <f t="shared" si="2"/>
        <v>0.4038130616165897</v>
      </c>
      <c r="L127" s="7">
        <f t="shared" si="3"/>
        <v>0.15804224737793612</v>
      </c>
      <c r="M127" s="5" t="s">
        <v>1464</v>
      </c>
    </row>
    <row r="128" spans="6:13">
      <c r="F128" s="5" t="s">
        <v>311</v>
      </c>
      <c r="G128" s="6">
        <v>6</v>
      </c>
      <c r="H128" s="5" t="s">
        <v>2758</v>
      </c>
      <c r="I128" s="6">
        <v>1.321</v>
      </c>
      <c r="J128" s="7">
        <v>2.268242886999992E-2</v>
      </c>
      <c r="K128" s="7">
        <f t="shared" si="2"/>
        <v>0.40163046658474055</v>
      </c>
      <c r="L128" s="7">
        <f t="shared" si="3"/>
        <v>1.6443104423558952</v>
      </c>
      <c r="M128" s="5" t="s">
        <v>1535</v>
      </c>
    </row>
    <row r="129" spans="6:13">
      <c r="F129" s="5" t="s">
        <v>682</v>
      </c>
      <c r="G129" s="6">
        <v>3</v>
      </c>
      <c r="H129" s="5" t="s">
        <v>3126</v>
      </c>
      <c r="I129" s="6">
        <v>1.32</v>
      </c>
      <c r="J129" s="7">
        <v>0.28552059754409198</v>
      </c>
      <c r="K129" s="7">
        <f t="shared" si="2"/>
        <v>0.40053792958372886</v>
      </c>
      <c r="L129" s="7">
        <f t="shared" si="3"/>
        <v>0.54436255614993634</v>
      </c>
      <c r="M129" s="5" t="s">
        <v>1905</v>
      </c>
    </row>
    <row r="130" spans="6:13">
      <c r="F130" s="5" t="s">
        <v>940</v>
      </c>
      <c r="G130" s="6">
        <v>2</v>
      </c>
      <c r="H130" s="5" t="s">
        <v>3383</v>
      </c>
      <c r="I130" s="6">
        <v>1.3180000000000001</v>
      </c>
      <c r="J130" s="7">
        <v>0.55045027660460566</v>
      </c>
      <c r="K130" s="7">
        <f t="shared" si="2"/>
        <v>0.39835037034596477</v>
      </c>
      <c r="L130" s="7">
        <f t="shared" si="3"/>
        <v>0.2592819057050465</v>
      </c>
      <c r="M130" s="5" t="s">
        <v>2163</v>
      </c>
    </row>
    <row r="131" spans="6:13">
      <c r="F131" s="5" t="s">
        <v>312</v>
      </c>
      <c r="G131" s="6">
        <v>6</v>
      </c>
      <c r="H131" s="5" t="s">
        <v>2759</v>
      </c>
      <c r="I131" s="6">
        <v>1.3169999999999999</v>
      </c>
      <c r="J131" s="7">
        <v>1.6535900705931795E-2</v>
      </c>
      <c r="K131" s="7">
        <f t="shared" ref="K131:K194" si="4">LOG(I131,2)</f>
        <v>0.39725534559442732</v>
      </c>
      <c r="L131" s="7">
        <f t="shared" ref="L131:L194" si="5">-LOG10(J131)</f>
        <v>1.7815721442058394</v>
      </c>
      <c r="M131" s="5" t="s">
        <v>1536</v>
      </c>
    </row>
    <row r="132" spans="6:13">
      <c r="F132" s="5" t="s">
        <v>505</v>
      </c>
      <c r="G132" s="6">
        <v>4</v>
      </c>
      <c r="H132" s="5" t="s">
        <v>2791</v>
      </c>
      <c r="I132" s="6">
        <v>1.3169999999999999</v>
      </c>
      <c r="J132" s="7">
        <v>0.55719989497685707</v>
      </c>
      <c r="K132" s="7">
        <f t="shared" si="4"/>
        <v>0.39725534559442732</v>
      </c>
      <c r="L132" s="7">
        <f t="shared" si="5"/>
        <v>0.25398897410553239</v>
      </c>
      <c r="M132" s="5" t="s">
        <v>1728</v>
      </c>
    </row>
    <row r="133" spans="6:13">
      <c r="F133" s="5" t="s">
        <v>941</v>
      </c>
      <c r="G133" s="6">
        <v>2</v>
      </c>
      <c r="H133" s="5" t="s">
        <v>3384</v>
      </c>
      <c r="I133" s="6">
        <v>1.3169999999999999</v>
      </c>
      <c r="J133" s="7">
        <v>2.243578857517704E-2</v>
      </c>
      <c r="K133" s="7">
        <f t="shared" si="4"/>
        <v>0.39725534559442732</v>
      </c>
      <c r="L133" s="7">
        <f t="shared" si="5"/>
        <v>1.6490586612399227</v>
      </c>
      <c r="M133" s="5" t="s">
        <v>2164</v>
      </c>
    </row>
    <row r="134" spans="6:13">
      <c r="F134" s="5" t="s">
        <v>395</v>
      </c>
      <c r="G134" s="6">
        <v>5</v>
      </c>
      <c r="H134" s="5" t="s">
        <v>2841</v>
      </c>
      <c r="I134" s="6">
        <v>1.3160000000000001</v>
      </c>
      <c r="J134" s="7">
        <v>9.4220869921103588E-3</v>
      </c>
      <c r="K134" s="7">
        <f t="shared" si="4"/>
        <v>0.39615948907315446</v>
      </c>
      <c r="L134" s="7">
        <f t="shared" si="5"/>
        <v>2.0258528903313779</v>
      </c>
      <c r="M134" s="5" t="s">
        <v>1618</v>
      </c>
    </row>
    <row r="135" spans="6:13">
      <c r="F135" s="5" t="s">
        <v>192</v>
      </c>
      <c r="G135" s="6">
        <v>8</v>
      </c>
      <c r="H135" s="5" t="s">
        <v>2639</v>
      </c>
      <c r="I135" s="6">
        <v>1.3149999999999999</v>
      </c>
      <c r="J135" s="7">
        <v>0.12612688215444845</v>
      </c>
      <c r="K135" s="7">
        <f t="shared" si="4"/>
        <v>0.39506279951757767</v>
      </c>
      <c r="L135" s="7">
        <f t="shared" si="5"/>
        <v>0.89919233985757385</v>
      </c>
      <c r="M135" s="5" t="s">
        <v>1416</v>
      </c>
    </row>
    <row r="136" spans="6:13">
      <c r="F136" s="5" t="s">
        <v>942</v>
      </c>
      <c r="G136" s="6">
        <v>2</v>
      </c>
      <c r="H136" s="5" t="s">
        <v>3385</v>
      </c>
      <c r="I136" s="6">
        <v>1.3149999999999999</v>
      </c>
      <c r="J136" s="7">
        <v>0.81723153432388584</v>
      </c>
      <c r="K136" s="7">
        <f t="shared" si="4"/>
        <v>0.39506279951757767</v>
      </c>
      <c r="L136" s="7">
        <f t="shared" si="5"/>
        <v>8.7654883695703151E-2</v>
      </c>
      <c r="M136" s="5" t="s">
        <v>2165</v>
      </c>
    </row>
    <row r="137" spans="6:13">
      <c r="F137" s="5" t="s">
        <v>943</v>
      </c>
      <c r="G137" s="6">
        <v>2</v>
      </c>
      <c r="H137" s="5" t="s">
        <v>3386</v>
      </c>
      <c r="I137" s="6">
        <v>1.3140000000000001</v>
      </c>
      <c r="J137" s="7">
        <v>0.68640938520814687</v>
      </c>
      <c r="K137" s="7">
        <f t="shared" si="4"/>
        <v>0.39396527566024264</v>
      </c>
      <c r="L137" s="7">
        <f t="shared" si="5"/>
        <v>0.16341678705293405</v>
      </c>
      <c r="M137" s="5" t="s">
        <v>2166</v>
      </c>
    </row>
    <row r="138" spans="6:13">
      <c r="F138" s="5" t="s">
        <v>944</v>
      </c>
      <c r="G138" s="6">
        <v>2</v>
      </c>
      <c r="H138" s="5" t="s">
        <v>3387</v>
      </c>
      <c r="I138" s="6">
        <v>1.3120000000000001</v>
      </c>
      <c r="J138" s="7">
        <v>0.14561857375703754</v>
      </c>
      <c r="K138" s="7">
        <f t="shared" si="4"/>
        <v>0.39176771995599674</v>
      </c>
      <c r="L138" s="7">
        <f t="shared" si="5"/>
        <v>0.83678322690673868</v>
      </c>
      <c r="M138" s="5" t="s">
        <v>2167</v>
      </c>
    </row>
    <row r="139" spans="6:13">
      <c r="F139" s="5" t="s">
        <v>396</v>
      </c>
      <c r="G139" s="6">
        <v>5</v>
      </c>
      <c r="H139" s="5" t="s">
        <v>2842</v>
      </c>
      <c r="I139" s="6">
        <v>1.31</v>
      </c>
      <c r="J139" s="7">
        <v>0.36998691798857486</v>
      </c>
      <c r="K139" s="7">
        <f t="shared" si="4"/>
        <v>0.38956681176272562</v>
      </c>
      <c r="L139" s="7">
        <f t="shared" si="5"/>
        <v>0.43181363146223561</v>
      </c>
      <c r="M139" s="5" t="s">
        <v>1619</v>
      </c>
    </row>
    <row r="140" spans="6:13">
      <c r="F140" s="5" t="s">
        <v>945</v>
      </c>
      <c r="G140" s="6">
        <v>2</v>
      </c>
      <c r="H140" s="5" t="s">
        <v>3388</v>
      </c>
      <c r="I140" s="6">
        <v>1.3080000000000001</v>
      </c>
      <c r="J140" s="7">
        <v>0.70378703781863039</v>
      </c>
      <c r="K140" s="7">
        <f t="shared" si="4"/>
        <v>0.38736254083599553</v>
      </c>
      <c r="L140" s="7">
        <f t="shared" si="5"/>
        <v>0.15255873615908577</v>
      </c>
      <c r="M140" s="5" t="s">
        <v>2168</v>
      </c>
    </row>
    <row r="141" spans="6:13">
      <c r="F141" s="5" t="s">
        <v>946</v>
      </c>
      <c r="G141" s="6">
        <v>2</v>
      </c>
      <c r="H141" s="5" t="s">
        <v>3389</v>
      </c>
      <c r="I141" s="6">
        <v>1.3080000000000001</v>
      </c>
      <c r="J141" s="7">
        <v>0.18871457387850299</v>
      </c>
      <c r="K141" s="7">
        <f t="shared" si="4"/>
        <v>0.38736254083599553</v>
      </c>
      <c r="L141" s="7">
        <f t="shared" si="5"/>
        <v>0.72419455923830856</v>
      </c>
      <c r="M141" s="5" t="s">
        <v>2169</v>
      </c>
    </row>
    <row r="142" spans="6:13">
      <c r="F142" s="5" t="s">
        <v>683</v>
      </c>
      <c r="G142" s="6">
        <v>3</v>
      </c>
      <c r="H142" s="5" t="s">
        <v>3127</v>
      </c>
      <c r="I142" s="6">
        <v>1.306</v>
      </c>
      <c r="J142" s="7">
        <v>0.61846308636434</v>
      </c>
      <c r="K142" s="7">
        <f t="shared" si="4"/>
        <v>0.38515489688434379</v>
      </c>
      <c r="L142" s="7">
        <f t="shared" si="5"/>
        <v>0.20868621659539402</v>
      </c>
      <c r="M142" s="5" t="s">
        <v>1906</v>
      </c>
    </row>
    <row r="143" spans="6:13">
      <c r="F143" s="5" t="s">
        <v>397</v>
      </c>
      <c r="G143" s="6">
        <v>5</v>
      </c>
      <c r="H143" s="5" t="s">
        <v>2843</v>
      </c>
      <c r="I143" s="6">
        <v>1.3049999999999999</v>
      </c>
      <c r="J143" s="7">
        <v>0.31751034507512238</v>
      </c>
      <c r="K143" s="7">
        <f t="shared" si="4"/>
        <v>0.38404980679515971</v>
      </c>
      <c r="L143" s="7">
        <f t="shared" si="5"/>
        <v>0.49824212002287888</v>
      </c>
      <c r="M143" s="5" t="s">
        <v>1620</v>
      </c>
    </row>
    <row r="144" spans="6:13">
      <c r="F144" s="5" t="s">
        <v>506</v>
      </c>
      <c r="G144" s="6">
        <v>4</v>
      </c>
      <c r="H144" s="5" t="s">
        <v>2951</v>
      </c>
      <c r="I144" s="6">
        <v>1.304</v>
      </c>
      <c r="J144" s="7">
        <v>0.24345478264122292</v>
      </c>
      <c r="K144" s="7">
        <f t="shared" si="4"/>
        <v>0.38294386956899057</v>
      </c>
      <c r="L144" s="7">
        <f t="shared" si="5"/>
        <v>0.61358168936910373</v>
      </c>
      <c r="M144" s="5" t="s">
        <v>1729</v>
      </c>
    </row>
    <row r="145" spans="6:13">
      <c r="F145" s="5" t="s">
        <v>507</v>
      </c>
      <c r="G145" s="6">
        <v>4</v>
      </c>
      <c r="H145" s="5" t="s">
        <v>2952</v>
      </c>
      <c r="I145" s="6">
        <v>1.304</v>
      </c>
      <c r="J145" s="7">
        <v>0.94314362022795351</v>
      </c>
      <c r="K145" s="7">
        <f t="shared" si="4"/>
        <v>0.38294386956899057</v>
      </c>
      <c r="L145" s="7">
        <f t="shared" si="5"/>
        <v>2.5422168637869658E-2</v>
      </c>
      <c r="M145" s="5" t="s">
        <v>1730</v>
      </c>
    </row>
    <row r="146" spans="6:13">
      <c r="F146" s="5" t="s">
        <v>508</v>
      </c>
      <c r="G146" s="6">
        <v>4</v>
      </c>
      <c r="H146" s="5" t="s">
        <v>2953</v>
      </c>
      <c r="I146" s="6">
        <v>1.3029999999999999</v>
      </c>
      <c r="J146" s="7">
        <v>1.6174034398957402E-2</v>
      </c>
      <c r="K146" s="7">
        <f t="shared" si="4"/>
        <v>0.38183708390604737</v>
      </c>
      <c r="L146" s="7">
        <f t="shared" si="5"/>
        <v>1.7911816375663512</v>
      </c>
      <c r="M146" s="5" t="s">
        <v>1731</v>
      </c>
    </row>
    <row r="147" spans="6:13">
      <c r="F147" s="5" t="s">
        <v>509</v>
      </c>
      <c r="G147" s="6">
        <v>4</v>
      </c>
      <c r="H147" s="5" t="s">
        <v>2954</v>
      </c>
      <c r="I147" s="6">
        <v>1.3029999999999999</v>
      </c>
      <c r="J147" s="7">
        <v>6.4523944455760027E-2</v>
      </c>
      <c r="K147" s="7">
        <f t="shared" si="4"/>
        <v>0.38183708390604737</v>
      </c>
      <c r="L147" s="7">
        <f t="shared" si="5"/>
        <v>1.190279091329439</v>
      </c>
      <c r="M147" s="5" t="s">
        <v>1732</v>
      </c>
    </row>
    <row r="148" spans="6:13">
      <c r="F148" s="5" t="s">
        <v>510</v>
      </c>
      <c r="G148" s="6">
        <v>4</v>
      </c>
      <c r="H148" s="5" t="s">
        <v>2955</v>
      </c>
      <c r="I148" s="6">
        <v>1.3009999999999999</v>
      </c>
      <c r="J148" s="7">
        <v>0.62654315556382545</v>
      </c>
      <c r="K148" s="7">
        <f t="shared" si="4"/>
        <v>0.37962096205570828</v>
      </c>
      <c r="L148" s="7">
        <f t="shared" si="5"/>
        <v>0.20304900994078615</v>
      </c>
      <c r="M148" s="5" t="s">
        <v>1733</v>
      </c>
    </row>
    <row r="149" spans="6:13">
      <c r="F149" s="5" t="s">
        <v>398</v>
      </c>
      <c r="G149" s="6">
        <v>5</v>
      </c>
      <c r="H149" s="5" t="s">
        <v>2844</v>
      </c>
      <c r="I149" s="6">
        <v>1.3</v>
      </c>
      <c r="J149" s="7">
        <v>6.0896329812322882E-2</v>
      </c>
      <c r="K149" s="7">
        <f t="shared" si="4"/>
        <v>0.37851162325372983</v>
      </c>
      <c r="L149" s="7">
        <f t="shared" si="5"/>
        <v>1.2154088812634753</v>
      </c>
      <c r="M149" s="5" t="s">
        <v>1621</v>
      </c>
    </row>
    <row r="150" spans="6:13">
      <c r="F150" s="5" t="s">
        <v>684</v>
      </c>
      <c r="G150" s="6">
        <v>3</v>
      </c>
      <c r="H150" s="5" t="s">
        <v>3128</v>
      </c>
      <c r="I150" s="6">
        <v>1.3</v>
      </c>
      <c r="J150" s="7">
        <v>0.14079594598122716</v>
      </c>
      <c r="K150" s="7">
        <f t="shared" si="4"/>
        <v>0.37851162325372983</v>
      </c>
      <c r="L150" s="7">
        <f t="shared" si="5"/>
        <v>0.85140984990505619</v>
      </c>
      <c r="M150" s="5" t="s">
        <v>1907</v>
      </c>
    </row>
    <row r="151" spans="6:13">
      <c r="F151" s="5" t="s">
        <v>947</v>
      </c>
      <c r="G151" s="6">
        <v>2</v>
      </c>
      <c r="H151" s="5" t="s">
        <v>3390</v>
      </c>
      <c r="I151" s="6">
        <v>1.3</v>
      </c>
      <c r="J151" s="7">
        <v>0.46093485386757205</v>
      </c>
      <c r="K151" s="7">
        <f t="shared" si="4"/>
        <v>0.37851162325372983</v>
      </c>
      <c r="L151" s="7">
        <f t="shared" si="5"/>
        <v>0.33636045119408592</v>
      </c>
      <c r="M151" s="5" t="s">
        <v>2170</v>
      </c>
    </row>
    <row r="152" spans="6:13">
      <c r="F152" s="5" t="s">
        <v>948</v>
      </c>
      <c r="G152" s="6">
        <v>2</v>
      </c>
      <c r="H152" s="5" t="s">
        <v>3391</v>
      </c>
      <c r="I152" s="6">
        <v>1.2989999999999999</v>
      </c>
      <c r="J152" s="7">
        <v>0.1124196977384281</v>
      </c>
      <c r="K152" s="7">
        <f t="shared" si="4"/>
        <v>0.37740143078579397</v>
      </c>
      <c r="L152" s="7">
        <f t="shared" si="5"/>
        <v>0.94915758672418082</v>
      </c>
      <c r="M152" s="5" t="s">
        <v>2171</v>
      </c>
    </row>
    <row r="153" spans="6:13">
      <c r="F153" s="5" t="s">
        <v>154</v>
      </c>
      <c r="G153" s="6">
        <v>9</v>
      </c>
      <c r="H153" s="5" t="s">
        <v>2601</v>
      </c>
      <c r="I153" s="6">
        <v>1.298</v>
      </c>
      <c r="J153" s="7">
        <v>0.20996519028997329</v>
      </c>
      <c r="K153" s="7">
        <f t="shared" si="4"/>
        <v>0.37629038333705156</v>
      </c>
      <c r="L153" s="7">
        <f t="shared" si="5"/>
        <v>0.67785270011406051</v>
      </c>
      <c r="M153" s="5" t="s">
        <v>1378</v>
      </c>
    </row>
    <row r="154" spans="6:13">
      <c r="F154" s="5" t="s">
        <v>313</v>
      </c>
      <c r="G154" s="6">
        <v>6</v>
      </c>
      <c r="H154" s="5" t="s">
        <v>2760</v>
      </c>
      <c r="I154" s="6">
        <v>1.2969999999999999</v>
      </c>
      <c r="J154" s="7">
        <v>6.7651905370527857E-2</v>
      </c>
      <c r="K154" s="7">
        <f t="shared" si="4"/>
        <v>0.37517847958961237</v>
      </c>
      <c r="L154" s="7">
        <f t="shared" si="5"/>
        <v>1.1697199672813878</v>
      </c>
      <c r="M154" s="5" t="s">
        <v>1537</v>
      </c>
    </row>
    <row r="155" spans="6:13">
      <c r="F155" s="5" t="s">
        <v>685</v>
      </c>
      <c r="G155" s="6">
        <v>3</v>
      </c>
      <c r="H155" s="5" t="s">
        <v>3129</v>
      </c>
      <c r="I155" s="6">
        <v>1.2969999999999999</v>
      </c>
      <c r="J155" s="7">
        <v>9.469110152593832E-2</v>
      </c>
      <c r="K155" s="7">
        <f t="shared" si="4"/>
        <v>0.37517847958961237</v>
      </c>
      <c r="L155" s="7">
        <f t="shared" si="5"/>
        <v>1.023690831342662</v>
      </c>
      <c r="M155" s="5" t="s">
        <v>1908</v>
      </c>
    </row>
    <row r="156" spans="6:13">
      <c r="F156" s="5" t="s">
        <v>949</v>
      </c>
      <c r="G156" s="6">
        <v>2</v>
      </c>
      <c r="H156" s="5" t="s">
        <v>3392</v>
      </c>
      <c r="I156" s="6">
        <v>1.2969999999999999</v>
      </c>
      <c r="J156" s="7">
        <v>0.35532668807909423</v>
      </c>
      <c r="K156" s="7">
        <f t="shared" si="4"/>
        <v>0.37517847958961237</v>
      </c>
      <c r="L156" s="7">
        <f t="shared" si="5"/>
        <v>0.44937217204852759</v>
      </c>
      <c r="M156" s="5" t="s">
        <v>2172</v>
      </c>
    </row>
    <row r="157" spans="6:13">
      <c r="F157" s="5" t="s">
        <v>31</v>
      </c>
      <c r="G157" s="6">
        <v>17</v>
      </c>
      <c r="H157" s="5" t="s">
        <v>2478</v>
      </c>
      <c r="I157" s="6">
        <v>1.296</v>
      </c>
      <c r="J157" s="7">
        <v>5.8478505856267335E-2</v>
      </c>
      <c r="K157" s="7">
        <f t="shared" si="4"/>
        <v>0.3740657182225377</v>
      </c>
      <c r="L157" s="7">
        <f t="shared" si="5"/>
        <v>1.2330037322654486</v>
      </c>
      <c r="M157" s="5" t="s">
        <v>1255</v>
      </c>
    </row>
    <row r="158" spans="6:13">
      <c r="F158" s="5" t="s">
        <v>686</v>
      </c>
      <c r="G158" s="6">
        <v>3</v>
      </c>
      <c r="H158" s="5" t="s">
        <v>3130</v>
      </c>
      <c r="I158" s="6">
        <v>1.2949999999999999</v>
      </c>
      <c r="J158" s="7">
        <v>2.9602110696207697E-2</v>
      </c>
      <c r="K158" s="7">
        <f t="shared" si="4"/>
        <v>0.37295209791182909</v>
      </c>
      <c r="L158" s="7">
        <f t="shared" si="5"/>
        <v>1.5286773216763614</v>
      </c>
      <c r="M158" s="5" t="s">
        <v>1909</v>
      </c>
    </row>
    <row r="159" spans="6:13">
      <c r="F159" s="5" t="s">
        <v>950</v>
      </c>
      <c r="G159" s="6">
        <v>2</v>
      </c>
      <c r="H159" s="5" t="s">
        <v>3393</v>
      </c>
      <c r="I159" s="6">
        <v>1.2949999999999999</v>
      </c>
      <c r="J159" s="7">
        <v>9.524709905118596E-2</v>
      </c>
      <c r="K159" s="7">
        <f t="shared" si="4"/>
        <v>0.37295209791182909</v>
      </c>
      <c r="L159" s="7">
        <f t="shared" si="5"/>
        <v>1.0211482427940539</v>
      </c>
      <c r="M159" s="5" t="s">
        <v>2173</v>
      </c>
    </row>
    <row r="160" spans="6:13">
      <c r="F160" s="5" t="s">
        <v>126</v>
      </c>
      <c r="G160" s="6">
        <v>10</v>
      </c>
      <c r="H160" s="5" t="s">
        <v>2573</v>
      </c>
      <c r="I160" s="6">
        <v>1.294</v>
      </c>
      <c r="J160" s="7">
        <v>8.2592266327647823E-2</v>
      </c>
      <c r="K160" s="7">
        <f t="shared" si="4"/>
        <v>0.37183761733042053</v>
      </c>
      <c r="L160" s="7">
        <f t="shared" si="5"/>
        <v>1.0830606167046901</v>
      </c>
      <c r="M160" s="5" t="s">
        <v>1350</v>
      </c>
    </row>
    <row r="161" spans="6:13">
      <c r="F161" s="5" t="s">
        <v>951</v>
      </c>
      <c r="G161" s="6">
        <v>2</v>
      </c>
      <c r="H161" s="5" t="s">
        <v>3394</v>
      </c>
      <c r="I161" s="6">
        <v>1.294</v>
      </c>
      <c r="J161" s="7">
        <v>2.2474436880872476E-2</v>
      </c>
      <c r="K161" s="7">
        <f t="shared" si="4"/>
        <v>0.37183761733042053</v>
      </c>
      <c r="L161" s="7">
        <f t="shared" si="5"/>
        <v>1.648311181133935</v>
      </c>
      <c r="M161" s="5" t="s">
        <v>2174</v>
      </c>
    </row>
    <row r="162" spans="6:13">
      <c r="F162" s="5" t="s">
        <v>952</v>
      </c>
      <c r="G162" s="6">
        <v>2</v>
      </c>
      <c r="H162" s="5" t="s">
        <v>3395</v>
      </c>
      <c r="I162" s="6">
        <v>1.294</v>
      </c>
      <c r="J162" s="7">
        <v>0.35461913167325365</v>
      </c>
      <c r="K162" s="7">
        <f t="shared" si="4"/>
        <v>0.37183761733042053</v>
      </c>
      <c r="L162" s="7">
        <f t="shared" si="5"/>
        <v>0.45023783795114558</v>
      </c>
      <c r="M162" s="5" t="s">
        <v>2175</v>
      </c>
    </row>
    <row r="163" spans="6:13">
      <c r="F163" s="5" t="s">
        <v>511</v>
      </c>
      <c r="G163" s="6">
        <v>4</v>
      </c>
      <c r="H163" s="5" t="s">
        <v>2956</v>
      </c>
      <c r="I163" s="6">
        <v>1.2929999999999999</v>
      </c>
      <c r="J163" s="7">
        <v>0.41266252336355619</v>
      </c>
      <c r="K163" s="7">
        <f t="shared" si="4"/>
        <v>0.37072227514816719</v>
      </c>
      <c r="L163" s="7">
        <f t="shared" si="5"/>
        <v>0.38440497051063061</v>
      </c>
      <c r="M163" s="5" t="s">
        <v>1734</v>
      </c>
    </row>
    <row r="164" spans="6:13">
      <c r="F164" s="5" t="s">
        <v>512</v>
      </c>
      <c r="G164" s="6">
        <v>4</v>
      </c>
      <c r="H164" s="5" t="s">
        <v>2957</v>
      </c>
      <c r="I164" s="6">
        <v>1.292</v>
      </c>
      <c r="J164" s="7">
        <v>9.8178200101999458E-2</v>
      </c>
      <c r="K164" s="7">
        <f t="shared" si="4"/>
        <v>0.36960607003183793</v>
      </c>
      <c r="L164" s="7">
        <f t="shared" si="5"/>
        <v>1.0079849340708906</v>
      </c>
      <c r="M164" s="5" t="s">
        <v>1735</v>
      </c>
    </row>
    <row r="165" spans="6:13">
      <c r="F165" s="5" t="s">
        <v>513</v>
      </c>
      <c r="G165" s="6">
        <v>4</v>
      </c>
      <c r="H165" s="5" t="s">
        <v>2958</v>
      </c>
      <c r="I165" s="6">
        <v>1.292</v>
      </c>
      <c r="J165" s="7">
        <v>9.2736708274541862E-3</v>
      </c>
      <c r="K165" s="7">
        <f t="shared" si="4"/>
        <v>0.36960607003183793</v>
      </c>
      <c r="L165" s="7">
        <f t="shared" si="5"/>
        <v>2.0327483236178487</v>
      </c>
      <c r="M165" s="5" t="s">
        <v>1736</v>
      </c>
    </row>
    <row r="166" spans="6:13">
      <c r="F166" s="5" t="s">
        <v>687</v>
      </c>
      <c r="G166" s="6">
        <v>3</v>
      </c>
      <c r="H166" s="5" t="s">
        <v>3131</v>
      </c>
      <c r="I166" s="6">
        <v>1.292</v>
      </c>
      <c r="J166" s="7">
        <v>0.25219104436686224</v>
      </c>
      <c r="K166" s="7">
        <f t="shared" si="4"/>
        <v>0.36960607003183793</v>
      </c>
      <c r="L166" s="7">
        <f t="shared" si="5"/>
        <v>0.59827033985299027</v>
      </c>
      <c r="M166" s="5" t="s">
        <v>1910</v>
      </c>
    </row>
    <row r="167" spans="6:13">
      <c r="F167" s="5" t="s">
        <v>953</v>
      </c>
      <c r="G167" s="6">
        <v>2</v>
      </c>
      <c r="H167" s="5" t="s">
        <v>3396</v>
      </c>
      <c r="I167" s="6">
        <v>1.292</v>
      </c>
      <c r="J167" s="7">
        <v>0.12894646746962957</v>
      </c>
      <c r="K167" s="7">
        <f t="shared" si="4"/>
        <v>0.36960607003183793</v>
      </c>
      <c r="L167" s="7">
        <f t="shared" si="5"/>
        <v>0.88959055100150886</v>
      </c>
      <c r="M167" s="5" t="s">
        <v>2176</v>
      </c>
    </row>
    <row r="168" spans="6:13">
      <c r="F168" s="5" t="s">
        <v>514</v>
      </c>
      <c r="G168" s="6">
        <v>4</v>
      </c>
      <c r="H168" s="5" t="s">
        <v>2959</v>
      </c>
      <c r="I168" s="6">
        <v>1.29</v>
      </c>
      <c r="J168" s="7">
        <v>2.5438972370768899E-2</v>
      </c>
      <c r="K168" s="7">
        <f t="shared" si="4"/>
        <v>0.36737106564852945</v>
      </c>
      <c r="L168" s="7">
        <f t="shared" si="5"/>
        <v>1.5945004363694806</v>
      </c>
      <c r="M168" s="5" t="s">
        <v>1737</v>
      </c>
    </row>
    <row r="169" spans="6:13">
      <c r="F169" s="5" t="s">
        <v>688</v>
      </c>
      <c r="G169" s="6">
        <v>3</v>
      </c>
      <c r="H169" s="5" t="s">
        <v>3132</v>
      </c>
      <c r="I169" s="6">
        <v>1.29</v>
      </c>
      <c r="J169" s="7">
        <v>3.2568316843211806E-2</v>
      </c>
      <c r="K169" s="7">
        <f t="shared" si="4"/>
        <v>0.36737106564852945</v>
      </c>
      <c r="L169" s="7">
        <f t="shared" si="5"/>
        <v>1.4872046855430154</v>
      </c>
      <c r="M169" s="5" t="s">
        <v>1911</v>
      </c>
    </row>
    <row r="170" spans="6:13">
      <c r="F170" s="5" t="s">
        <v>241</v>
      </c>
      <c r="G170" s="6">
        <v>7</v>
      </c>
      <c r="H170" s="5" t="s">
        <v>2688</v>
      </c>
      <c r="I170" s="6">
        <v>1.2889999999999999</v>
      </c>
      <c r="J170" s="7">
        <v>2.3713342645504197E-2</v>
      </c>
      <c r="K170" s="7">
        <f t="shared" si="4"/>
        <v>0.36625226369956387</v>
      </c>
      <c r="L170" s="7">
        <f t="shared" si="5"/>
        <v>1.6250072233235011</v>
      </c>
      <c r="M170" s="5" t="s">
        <v>1465</v>
      </c>
    </row>
    <row r="171" spans="6:13">
      <c r="F171" s="5" t="s">
        <v>954</v>
      </c>
      <c r="G171" s="6">
        <v>2</v>
      </c>
      <c r="H171" s="5" t="s">
        <v>3397</v>
      </c>
      <c r="I171" s="6">
        <v>1.2889999999999999</v>
      </c>
      <c r="J171" s="7">
        <v>5.1620411181725525E-3</v>
      </c>
      <c r="K171" s="7">
        <f t="shared" si="4"/>
        <v>0.36625226369956387</v>
      </c>
      <c r="L171" s="7">
        <f t="shared" si="5"/>
        <v>2.2871785404112273</v>
      </c>
      <c r="M171" s="5" t="s">
        <v>2177</v>
      </c>
    </row>
    <row r="172" spans="6:13">
      <c r="F172" s="5" t="s">
        <v>955</v>
      </c>
      <c r="G172" s="6">
        <v>2</v>
      </c>
      <c r="H172" s="5" t="s">
        <v>3398</v>
      </c>
      <c r="I172" s="6">
        <v>1.2889999999999999</v>
      </c>
      <c r="J172" s="7">
        <v>0.1274067290237442</v>
      </c>
      <c r="K172" s="7">
        <f t="shared" si="4"/>
        <v>0.36625226369956387</v>
      </c>
      <c r="L172" s="7">
        <f t="shared" si="5"/>
        <v>0.89480763400454422</v>
      </c>
      <c r="M172" s="5" t="s">
        <v>2178</v>
      </c>
    </row>
    <row r="173" spans="6:13">
      <c r="F173" s="5" t="s">
        <v>956</v>
      </c>
      <c r="G173" s="6">
        <v>2</v>
      </c>
      <c r="H173" s="5" t="s">
        <v>3399</v>
      </c>
      <c r="I173" s="6">
        <v>1.288</v>
      </c>
      <c r="J173" s="7">
        <v>0.84895889131671087</v>
      </c>
      <c r="K173" s="7">
        <f t="shared" si="4"/>
        <v>0.36513259345252996</v>
      </c>
      <c r="L173" s="7">
        <f t="shared" si="5"/>
        <v>7.1113338856817157E-2</v>
      </c>
      <c r="M173" s="5" t="s">
        <v>2179</v>
      </c>
    </row>
    <row r="174" spans="6:13">
      <c r="F174" s="5" t="s">
        <v>957</v>
      </c>
      <c r="G174" s="6">
        <v>2</v>
      </c>
      <c r="H174" s="5" t="s">
        <v>3400</v>
      </c>
      <c r="I174" s="6">
        <v>1.2869999999999999</v>
      </c>
      <c r="J174" s="7">
        <v>0.12628029420073042</v>
      </c>
      <c r="K174" s="7">
        <f t="shared" si="4"/>
        <v>0.36401205355861466</v>
      </c>
      <c r="L174" s="7">
        <f t="shared" si="5"/>
        <v>0.89866441498377214</v>
      </c>
      <c r="M174" s="5" t="s">
        <v>2180</v>
      </c>
    </row>
    <row r="175" spans="6:13">
      <c r="F175" s="5" t="s">
        <v>155</v>
      </c>
      <c r="G175" s="6">
        <v>9</v>
      </c>
      <c r="H175" s="5" t="s">
        <v>2602</v>
      </c>
      <c r="I175" s="6">
        <v>1.2849999999999999</v>
      </c>
      <c r="J175" s="7">
        <v>5.4670537292136966E-2</v>
      </c>
      <c r="K175" s="7">
        <f t="shared" si="4"/>
        <v>0.36176835941915331</v>
      </c>
      <c r="L175" s="7">
        <f t="shared" si="5"/>
        <v>1.2622466579199734</v>
      </c>
      <c r="M175" s="5" t="s">
        <v>1379</v>
      </c>
    </row>
    <row r="176" spans="6:13">
      <c r="F176" s="5" t="s">
        <v>399</v>
      </c>
      <c r="G176" s="6">
        <v>5</v>
      </c>
      <c r="H176" s="5" t="s">
        <v>2845</v>
      </c>
      <c r="I176" s="6">
        <v>1.2849999999999999</v>
      </c>
      <c r="J176" s="7">
        <v>0.32002626669463574</v>
      </c>
      <c r="K176" s="7">
        <f t="shared" si="4"/>
        <v>0.36176835941915331</v>
      </c>
      <c r="L176" s="7">
        <f t="shared" si="5"/>
        <v>0.49481437476640261</v>
      </c>
      <c r="M176" s="5" t="s">
        <v>1622</v>
      </c>
    </row>
    <row r="177" spans="6:13">
      <c r="F177" s="5" t="s">
        <v>515</v>
      </c>
      <c r="G177" s="6">
        <v>4</v>
      </c>
      <c r="H177" s="5" t="s">
        <v>2960</v>
      </c>
      <c r="I177" s="6">
        <v>1.2829999999999999</v>
      </c>
      <c r="J177" s="7">
        <v>0.12400876658044836</v>
      </c>
      <c r="K177" s="7">
        <f t="shared" si="4"/>
        <v>0.3595211704275954</v>
      </c>
      <c r="L177" s="7">
        <f t="shared" si="5"/>
        <v>0.90654761207214929</v>
      </c>
      <c r="M177" s="5" t="s">
        <v>1738</v>
      </c>
    </row>
    <row r="178" spans="6:13">
      <c r="F178" s="5" t="s">
        <v>400</v>
      </c>
      <c r="G178" s="6">
        <v>5</v>
      </c>
      <c r="H178" s="5" t="s">
        <v>2846</v>
      </c>
      <c r="I178" s="6">
        <v>1.2809999999999999</v>
      </c>
      <c r="J178" s="7">
        <v>0.67386756124316982</v>
      </c>
      <c r="K178" s="7">
        <f t="shared" si="4"/>
        <v>0.35727047567955944</v>
      </c>
      <c r="L178" s="7">
        <f t="shared" si="5"/>
        <v>0.17142544927033712</v>
      </c>
      <c r="M178" s="5" t="s">
        <v>1623</v>
      </c>
    </row>
    <row r="179" spans="6:13">
      <c r="F179" s="5" t="s">
        <v>689</v>
      </c>
      <c r="G179" s="6">
        <v>3</v>
      </c>
      <c r="H179" s="5" t="s">
        <v>3133</v>
      </c>
      <c r="I179" s="6">
        <v>1.2809999999999999</v>
      </c>
      <c r="J179" s="7">
        <v>3.3559193499979802E-2</v>
      </c>
      <c r="K179" s="7">
        <f t="shared" si="4"/>
        <v>0.35727047567955944</v>
      </c>
      <c r="L179" s="7">
        <f t="shared" si="5"/>
        <v>1.4741884847538596</v>
      </c>
      <c r="M179" s="5" t="s">
        <v>1912</v>
      </c>
    </row>
    <row r="180" spans="6:13">
      <c r="F180" s="5" t="s">
        <v>958</v>
      </c>
      <c r="G180" s="6">
        <v>2</v>
      </c>
      <c r="H180" s="5" t="s">
        <v>3401</v>
      </c>
      <c r="I180" s="6">
        <v>1.2809999999999999</v>
      </c>
      <c r="J180" s="7">
        <v>2.0842842359238455E-2</v>
      </c>
      <c r="K180" s="7">
        <f t="shared" si="4"/>
        <v>0.35727047567955944</v>
      </c>
      <c r="L180" s="7">
        <f t="shared" si="5"/>
        <v>1.6810430561614089</v>
      </c>
      <c r="M180" s="5" t="s">
        <v>2181</v>
      </c>
    </row>
    <row r="181" spans="6:13">
      <c r="F181" s="5" t="s">
        <v>81</v>
      </c>
      <c r="G181" s="6">
        <v>12</v>
      </c>
      <c r="H181" s="5" t="s">
        <v>2528</v>
      </c>
      <c r="I181" s="6">
        <v>1.28</v>
      </c>
      <c r="J181" s="7">
        <v>0.18972322324948648</v>
      </c>
      <c r="K181" s="7">
        <f t="shared" si="4"/>
        <v>0.35614381022527536</v>
      </c>
      <c r="L181" s="7">
        <f t="shared" si="5"/>
        <v>0.72187950563320313</v>
      </c>
      <c r="M181" s="5" t="s">
        <v>1305</v>
      </c>
    </row>
    <row r="182" spans="6:13">
      <c r="F182" s="5" t="s">
        <v>193</v>
      </c>
      <c r="G182" s="6">
        <v>8</v>
      </c>
      <c r="H182" s="5" t="s">
        <v>2640</v>
      </c>
      <c r="I182" s="6">
        <v>1.28</v>
      </c>
      <c r="J182" s="7">
        <v>0.14486032483123118</v>
      </c>
      <c r="K182" s="7">
        <f t="shared" si="4"/>
        <v>0.35614381022527536</v>
      </c>
      <c r="L182" s="7">
        <f t="shared" si="5"/>
        <v>0.83905054528294154</v>
      </c>
      <c r="M182" s="5" t="s">
        <v>1417</v>
      </c>
    </row>
    <row r="183" spans="6:13">
      <c r="F183" s="5" t="s">
        <v>516</v>
      </c>
      <c r="G183" s="6">
        <v>4</v>
      </c>
      <c r="H183" s="5" t="s">
        <v>2961</v>
      </c>
      <c r="I183" s="6">
        <v>1.28</v>
      </c>
      <c r="J183" s="7">
        <v>0.64132749919053378</v>
      </c>
      <c r="K183" s="7">
        <f t="shared" si="4"/>
        <v>0.35614381022527536</v>
      </c>
      <c r="L183" s="7">
        <f t="shared" si="5"/>
        <v>0.19292013776768499</v>
      </c>
      <c r="M183" s="5" t="s">
        <v>1739</v>
      </c>
    </row>
    <row r="184" spans="6:13">
      <c r="F184" s="5" t="s">
        <v>690</v>
      </c>
      <c r="G184" s="6">
        <v>3</v>
      </c>
      <c r="H184" s="5" t="s">
        <v>3134</v>
      </c>
      <c r="I184" s="6">
        <v>1.28</v>
      </c>
      <c r="J184" s="7">
        <v>0.27003272349010599</v>
      </c>
      <c r="K184" s="7">
        <f t="shared" si="4"/>
        <v>0.35614381022527536</v>
      </c>
      <c r="L184" s="7">
        <f t="shared" si="5"/>
        <v>0.56858360335938385</v>
      </c>
      <c r="M184" s="5" t="s">
        <v>1913</v>
      </c>
    </row>
    <row r="185" spans="6:13">
      <c r="F185" s="5" t="s">
        <v>401</v>
      </c>
      <c r="G185" s="6">
        <v>5</v>
      </c>
      <c r="H185" s="5" t="s">
        <v>2847</v>
      </c>
      <c r="I185" s="6">
        <v>1.278</v>
      </c>
      <c r="J185" s="7">
        <v>6.6283991083784521E-2</v>
      </c>
      <c r="K185" s="7">
        <f t="shared" si="4"/>
        <v>0.35388783628490739</v>
      </c>
      <c r="L185" s="7">
        <f t="shared" si="5"/>
        <v>1.1785913497777374</v>
      </c>
      <c r="M185" s="5" t="s">
        <v>1624</v>
      </c>
    </row>
    <row r="186" spans="6:13">
      <c r="F186" s="5" t="s">
        <v>242</v>
      </c>
      <c r="G186" s="6">
        <v>7</v>
      </c>
      <c r="H186" s="5" t="s">
        <v>2689</v>
      </c>
      <c r="I186" s="6">
        <v>1.2769999999999999</v>
      </c>
      <c r="J186" s="7">
        <v>0.13168256495725048</v>
      </c>
      <c r="K186" s="7">
        <f t="shared" si="4"/>
        <v>0.35275852504063665</v>
      </c>
      <c r="L186" s="7">
        <f t="shared" si="5"/>
        <v>0.88047172271555985</v>
      </c>
      <c r="M186" s="5" t="s">
        <v>1466</v>
      </c>
    </row>
    <row r="187" spans="6:13">
      <c r="F187" s="5" t="s">
        <v>959</v>
      </c>
      <c r="G187" s="6">
        <v>2</v>
      </c>
      <c r="H187" s="5" t="s">
        <v>3402</v>
      </c>
      <c r="I187" s="6">
        <v>1.2769999999999999</v>
      </c>
      <c r="J187" s="7">
        <v>0.76387423215400596</v>
      </c>
      <c r="K187" s="7">
        <f t="shared" si="4"/>
        <v>0.35275852504063665</v>
      </c>
      <c r="L187" s="7">
        <f t="shared" si="5"/>
        <v>0.11697813982449244</v>
      </c>
      <c r="M187" s="5" t="s">
        <v>2182</v>
      </c>
    </row>
    <row r="188" spans="6:13">
      <c r="F188" s="5" t="s">
        <v>691</v>
      </c>
      <c r="G188" s="6">
        <v>3</v>
      </c>
      <c r="H188" s="5" t="s">
        <v>3135</v>
      </c>
      <c r="I188" s="6">
        <v>1.276</v>
      </c>
      <c r="J188" s="7">
        <v>0.39377416888152134</v>
      </c>
      <c r="K188" s="7">
        <f t="shared" si="4"/>
        <v>0.35162832910278236</v>
      </c>
      <c r="L188" s="7">
        <f t="shared" si="5"/>
        <v>0.40475277646646995</v>
      </c>
      <c r="M188" s="5" t="s">
        <v>1914</v>
      </c>
    </row>
    <row r="189" spans="6:13">
      <c r="F189" s="5" t="s">
        <v>314</v>
      </c>
      <c r="G189" s="6">
        <v>6</v>
      </c>
      <c r="H189" s="5" t="s">
        <v>2761</v>
      </c>
      <c r="I189" s="6">
        <v>1.2749999999999999</v>
      </c>
      <c r="J189" s="7">
        <v>8.2975209590863783E-2</v>
      </c>
      <c r="K189" s="7">
        <f t="shared" si="4"/>
        <v>0.35049724708413316</v>
      </c>
      <c r="L189" s="7">
        <f t="shared" si="5"/>
        <v>1.0810516419137466</v>
      </c>
      <c r="M189" s="5" t="s">
        <v>1538</v>
      </c>
    </row>
    <row r="190" spans="6:13">
      <c r="F190" s="5" t="s">
        <v>402</v>
      </c>
      <c r="G190" s="6">
        <v>5</v>
      </c>
      <c r="H190" s="5" t="s">
        <v>2848</v>
      </c>
      <c r="I190" s="6">
        <v>1.274</v>
      </c>
      <c r="J190" s="7">
        <v>0.31203919100804123</v>
      </c>
      <c r="K190" s="7">
        <f t="shared" si="4"/>
        <v>0.34936527759421337</v>
      </c>
      <c r="L190" s="7">
        <f t="shared" si="5"/>
        <v>0.50579085671990776</v>
      </c>
      <c r="M190" s="5" t="s">
        <v>1625</v>
      </c>
    </row>
    <row r="191" spans="6:13">
      <c r="F191" s="5" t="s">
        <v>692</v>
      </c>
      <c r="G191" s="6">
        <v>3</v>
      </c>
      <c r="H191" s="5" t="s">
        <v>3136</v>
      </c>
      <c r="I191" s="6">
        <v>1.274</v>
      </c>
      <c r="J191" s="7">
        <v>0.15362123312690557</v>
      </c>
      <c r="K191" s="7">
        <f t="shared" si="4"/>
        <v>0.34936527759421337</v>
      </c>
      <c r="L191" s="7">
        <f t="shared" si="5"/>
        <v>0.81354875310308583</v>
      </c>
      <c r="M191" s="5" t="s">
        <v>1915</v>
      </c>
    </row>
    <row r="192" spans="6:13">
      <c r="F192" s="5" t="s">
        <v>693</v>
      </c>
      <c r="G192" s="6">
        <v>3</v>
      </c>
      <c r="H192" s="5" t="s">
        <v>3137</v>
      </c>
      <c r="I192" s="6">
        <v>1.274</v>
      </c>
      <c r="J192" s="7">
        <v>0.38694002894864005</v>
      </c>
      <c r="K192" s="7">
        <f t="shared" si="4"/>
        <v>0.34936527759421337</v>
      </c>
      <c r="L192" s="7">
        <f t="shared" si="5"/>
        <v>0.41235634018758394</v>
      </c>
      <c r="M192" s="5" t="s">
        <v>1916</v>
      </c>
    </row>
    <row r="193" spans="6:13">
      <c r="F193" s="5" t="s">
        <v>960</v>
      </c>
      <c r="G193" s="6">
        <v>2</v>
      </c>
      <c r="H193" s="5" t="s">
        <v>3403</v>
      </c>
      <c r="I193" s="6">
        <v>1.274</v>
      </c>
      <c r="J193" s="7">
        <v>0.10573960759879521</v>
      </c>
      <c r="K193" s="7">
        <f t="shared" si="4"/>
        <v>0.34936527759421337</v>
      </c>
      <c r="L193" s="7">
        <f t="shared" si="5"/>
        <v>0.97576230560098631</v>
      </c>
      <c r="M193" s="5" t="s">
        <v>2183</v>
      </c>
    </row>
    <row r="194" spans="6:13">
      <c r="F194" s="5" t="s">
        <v>315</v>
      </c>
      <c r="G194" s="6">
        <v>6</v>
      </c>
      <c r="H194" s="5" t="s">
        <v>2762</v>
      </c>
      <c r="I194" s="6">
        <v>1.2729999999999999</v>
      </c>
      <c r="J194" s="7">
        <v>0.68784699426109075</v>
      </c>
      <c r="K194" s="7">
        <f t="shared" si="4"/>
        <v>0.34823241923927079</v>
      </c>
      <c r="L194" s="7">
        <f t="shared" si="5"/>
        <v>0.16250815615130484</v>
      </c>
      <c r="M194" s="5" t="s">
        <v>1539</v>
      </c>
    </row>
    <row r="195" spans="6:13">
      <c r="F195" s="5" t="s">
        <v>403</v>
      </c>
      <c r="G195" s="6">
        <v>5</v>
      </c>
      <c r="H195" s="5" t="s">
        <v>2849</v>
      </c>
      <c r="I195" s="6">
        <v>1.2729999999999999</v>
      </c>
      <c r="J195" s="7">
        <v>0.98421670285013962</v>
      </c>
      <c r="K195" s="7">
        <f t="shared" ref="K195:K258" si="6">LOG(I195,2)</f>
        <v>0.34823241923927079</v>
      </c>
      <c r="L195" s="7">
        <f t="shared" ref="L195:L258" si="7">-LOG10(J195)</f>
        <v>6.9092689563832691E-3</v>
      </c>
      <c r="M195" s="5" t="s">
        <v>1626</v>
      </c>
    </row>
    <row r="196" spans="6:13">
      <c r="F196" s="5" t="s">
        <v>517</v>
      </c>
      <c r="G196" s="6">
        <v>4</v>
      </c>
      <c r="H196" s="5" t="s">
        <v>2962</v>
      </c>
      <c r="I196" s="6">
        <v>1.2729999999999999</v>
      </c>
      <c r="J196" s="7">
        <v>6.430935529256436E-2</v>
      </c>
      <c r="K196" s="7">
        <f t="shared" si="6"/>
        <v>0.34823241923927079</v>
      </c>
      <c r="L196" s="7">
        <f t="shared" si="7"/>
        <v>1.1917258442391139</v>
      </c>
      <c r="M196" s="5" t="s">
        <v>1740</v>
      </c>
    </row>
    <row r="197" spans="6:13">
      <c r="F197" s="5" t="s">
        <v>518</v>
      </c>
      <c r="G197" s="6">
        <v>4</v>
      </c>
      <c r="H197" s="5" t="s">
        <v>2963</v>
      </c>
      <c r="I197" s="6">
        <v>1.2729999999999999</v>
      </c>
      <c r="J197" s="7">
        <v>0.36406906590138283</v>
      </c>
      <c r="K197" s="7">
        <f t="shared" si="6"/>
        <v>0.34823241923927079</v>
      </c>
      <c r="L197" s="7">
        <f t="shared" si="7"/>
        <v>0.43881622048672453</v>
      </c>
      <c r="M197" s="5" t="s">
        <v>1741</v>
      </c>
    </row>
    <row r="198" spans="6:13">
      <c r="F198" s="5" t="s">
        <v>519</v>
      </c>
      <c r="G198" s="6">
        <v>4</v>
      </c>
      <c r="H198" s="5" t="s">
        <v>2964</v>
      </c>
      <c r="I198" s="6">
        <v>1.272</v>
      </c>
      <c r="J198" s="7">
        <v>1.5620786617004929E-2</v>
      </c>
      <c r="K198" s="7">
        <f t="shared" si="6"/>
        <v>0.34709867062226835</v>
      </c>
      <c r="L198" s="7">
        <f t="shared" si="7"/>
        <v>1.8062971001115424</v>
      </c>
      <c r="M198" s="5" t="s">
        <v>1742</v>
      </c>
    </row>
    <row r="199" spans="6:13">
      <c r="F199" s="5" t="s">
        <v>694</v>
      </c>
      <c r="G199" s="6">
        <v>3</v>
      </c>
      <c r="H199" s="5" t="s">
        <v>3138</v>
      </c>
      <c r="I199" s="6">
        <v>1.272</v>
      </c>
      <c r="J199" s="7">
        <v>0.58304074786503901</v>
      </c>
      <c r="K199" s="7">
        <f t="shared" si="6"/>
        <v>0.34709867062226835</v>
      </c>
      <c r="L199" s="7">
        <f t="shared" si="7"/>
        <v>0.23430109197421478</v>
      </c>
      <c r="M199" s="5" t="s">
        <v>1917</v>
      </c>
    </row>
    <row r="200" spans="6:13">
      <c r="F200" s="5" t="s">
        <v>961</v>
      </c>
      <c r="G200" s="6">
        <v>2</v>
      </c>
      <c r="H200" s="5" t="s">
        <v>3404</v>
      </c>
      <c r="I200" s="6">
        <v>1.272</v>
      </c>
      <c r="J200" s="7">
        <v>0.50058492013001232</v>
      </c>
      <c r="K200" s="7">
        <f t="shared" si="6"/>
        <v>0.34709867062226835</v>
      </c>
      <c r="L200" s="7">
        <f t="shared" si="7"/>
        <v>0.30052223743448098</v>
      </c>
      <c r="M200" s="5" t="s">
        <v>2184</v>
      </c>
    </row>
    <row r="201" spans="6:13">
      <c r="F201" s="5" t="s">
        <v>520</v>
      </c>
      <c r="G201" s="6">
        <v>4</v>
      </c>
      <c r="H201" s="5" t="s">
        <v>2965</v>
      </c>
      <c r="I201" s="6">
        <v>1.2709999999999999</v>
      </c>
      <c r="J201" s="7">
        <v>0.78529557588043697</v>
      </c>
      <c r="K201" s="7">
        <f t="shared" si="6"/>
        <v>0.34596403034287176</v>
      </c>
      <c r="L201" s="7">
        <f t="shared" si="7"/>
        <v>0.10496684922554021</v>
      </c>
      <c r="M201" s="5" t="s">
        <v>1743</v>
      </c>
    </row>
    <row r="202" spans="6:13">
      <c r="F202" s="5" t="s">
        <v>521</v>
      </c>
      <c r="G202" s="6">
        <v>4</v>
      </c>
      <c r="H202" s="5" t="s">
        <v>2966</v>
      </c>
      <c r="I202" s="6">
        <v>1.27</v>
      </c>
      <c r="J202" s="7">
        <v>0.17953956259287646</v>
      </c>
      <c r="K202" s="7">
        <f t="shared" si="6"/>
        <v>0.34482849699744117</v>
      </c>
      <c r="L202" s="7">
        <f t="shared" si="7"/>
        <v>0.74583983721056368</v>
      </c>
      <c r="M202" s="5" t="s">
        <v>1744</v>
      </c>
    </row>
    <row r="203" spans="6:13">
      <c r="F203" s="5" t="s">
        <v>695</v>
      </c>
      <c r="G203" s="6">
        <v>3</v>
      </c>
      <c r="H203" s="5" t="s">
        <v>3139</v>
      </c>
      <c r="I203" s="6">
        <v>1.268</v>
      </c>
      <c r="J203" s="7">
        <v>0.12184633587594526</v>
      </c>
      <c r="K203" s="7">
        <f t="shared" si="6"/>
        <v>0.34255474547732023</v>
      </c>
      <c r="L203" s="7">
        <f t="shared" si="7"/>
        <v>0.91418752624769684</v>
      </c>
      <c r="M203" s="5" t="s">
        <v>1918</v>
      </c>
    </row>
    <row r="204" spans="6:13">
      <c r="F204" s="5" t="s">
        <v>696</v>
      </c>
      <c r="G204" s="6">
        <v>3</v>
      </c>
      <c r="H204" s="5" t="s">
        <v>3140</v>
      </c>
      <c r="I204" s="6">
        <v>1.268</v>
      </c>
      <c r="J204" s="7">
        <v>0.14714378733430525</v>
      </c>
      <c r="K204" s="7">
        <f t="shared" si="6"/>
        <v>0.34255474547732023</v>
      </c>
      <c r="L204" s="7">
        <f t="shared" si="7"/>
        <v>0.83225806984291684</v>
      </c>
      <c r="M204" s="5" t="s">
        <v>1919</v>
      </c>
    </row>
    <row r="205" spans="6:13">
      <c r="F205" s="5" t="s">
        <v>962</v>
      </c>
      <c r="G205" s="6">
        <v>2</v>
      </c>
      <c r="H205" s="5" t="s">
        <v>3405</v>
      </c>
      <c r="I205" s="6">
        <v>1.268</v>
      </c>
      <c r="J205" s="7">
        <v>7.9259727560546445E-2</v>
      </c>
      <c r="K205" s="7">
        <f t="shared" si="6"/>
        <v>0.34255474547732023</v>
      </c>
      <c r="L205" s="7">
        <f t="shared" si="7"/>
        <v>1.1009474247996425</v>
      </c>
      <c r="M205" s="5" t="s">
        <v>2185</v>
      </c>
    </row>
    <row r="206" spans="6:13">
      <c r="F206" s="5" t="s">
        <v>404</v>
      </c>
      <c r="G206" s="6">
        <v>5</v>
      </c>
      <c r="H206" s="5" t="s">
        <v>2850</v>
      </c>
      <c r="I206" s="6">
        <v>1.2669999999999999</v>
      </c>
      <c r="J206" s="7">
        <v>2.8847256294686194E-2</v>
      </c>
      <c r="K206" s="7">
        <f t="shared" si="6"/>
        <v>0.34141652447872234</v>
      </c>
      <c r="L206" s="7">
        <f t="shared" si="7"/>
        <v>1.539895486936057</v>
      </c>
      <c r="M206" s="5" t="s">
        <v>1627</v>
      </c>
    </row>
    <row r="207" spans="6:13">
      <c r="F207" s="5" t="s">
        <v>697</v>
      </c>
      <c r="G207" s="6">
        <v>3</v>
      </c>
      <c r="H207" s="5" t="s">
        <v>3141</v>
      </c>
      <c r="I207" s="6">
        <v>1.2669999999999999</v>
      </c>
      <c r="J207" s="7">
        <v>0.19694776343804088</v>
      </c>
      <c r="K207" s="7">
        <f t="shared" si="6"/>
        <v>0.34141652447872234</v>
      </c>
      <c r="L207" s="7">
        <f t="shared" si="7"/>
        <v>0.70564894672603773</v>
      </c>
      <c r="M207" s="5" t="s">
        <v>1920</v>
      </c>
    </row>
    <row r="208" spans="6:13">
      <c r="F208" s="5" t="s">
        <v>698</v>
      </c>
      <c r="G208" s="6">
        <v>3</v>
      </c>
      <c r="H208" s="5" t="s">
        <v>3142</v>
      </c>
      <c r="I208" s="6">
        <v>1.2669999999999999</v>
      </c>
      <c r="J208" s="7">
        <v>0.10850227040556722</v>
      </c>
      <c r="K208" s="7">
        <f t="shared" si="6"/>
        <v>0.34141652447872234</v>
      </c>
      <c r="L208" s="7">
        <f t="shared" si="7"/>
        <v>0.96456117412611353</v>
      </c>
      <c r="M208" s="5" t="s">
        <v>1921</v>
      </c>
    </row>
    <row r="209" spans="6:13">
      <c r="F209" s="5" t="s">
        <v>12</v>
      </c>
      <c r="G209" s="6">
        <v>22</v>
      </c>
      <c r="H209" s="5" t="s">
        <v>2459</v>
      </c>
      <c r="I209" s="6">
        <v>1.266</v>
      </c>
      <c r="J209" s="7">
        <v>7.1479302129951261E-3</v>
      </c>
      <c r="K209" s="7">
        <f t="shared" si="6"/>
        <v>0.34027740476625429</v>
      </c>
      <c r="L209" s="7">
        <f t="shared" si="7"/>
        <v>2.1458196962697897</v>
      </c>
      <c r="M209" s="5" t="s">
        <v>1236</v>
      </c>
    </row>
    <row r="210" spans="6:13">
      <c r="F210" s="5" t="s">
        <v>405</v>
      </c>
      <c r="G210" s="6">
        <v>5</v>
      </c>
      <c r="H210" s="5" t="s">
        <v>2851</v>
      </c>
      <c r="I210" s="6">
        <v>1.266</v>
      </c>
      <c r="J210" s="7">
        <v>1.1540406823848054E-2</v>
      </c>
      <c r="K210" s="7">
        <f t="shared" si="6"/>
        <v>0.34027740476625429</v>
      </c>
      <c r="L210" s="7">
        <f t="shared" si="7"/>
        <v>1.9377788811076633</v>
      </c>
      <c r="M210" s="5" t="s">
        <v>1628</v>
      </c>
    </row>
    <row r="211" spans="6:13">
      <c r="F211" s="5" t="s">
        <v>699</v>
      </c>
      <c r="G211" s="6">
        <v>3</v>
      </c>
      <c r="H211" s="5" t="s">
        <v>3143</v>
      </c>
      <c r="I211" s="6">
        <v>1.266</v>
      </c>
      <c r="J211" s="7">
        <v>0.34590061620278251</v>
      </c>
      <c r="K211" s="7">
        <f t="shared" si="6"/>
        <v>0.34027740476625429</v>
      </c>
      <c r="L211" s="7">
        <f t="shared" si="7"/>
        <v>0.46104866431339281</v>
      </c>
      <c r="M211" s="5" t="s">
        <v>1922</v>
      </c>
    </row>
    <row r="212" spans="6:13">
      <c r="F212" s="5" t="s">
        <v>522</v>
      </c>
      <c r="G212" s="6">
        <v>4</v>
      </c>
      <c r="H212" s="5" t="s">
        <v>2967</v>
      </c>
      <c r="I212" s="6">
        <v>1.2649999999999999</v>
      </c>
      <c r="J212" s="7">
        <v>0.28641825401961368</v>
      </c>
      <c r="K212" s="7">
        <f t="shared" si="6"/>
        <v>0.33913738491958534</v>
      </c>
      <c r="L212" s="7">
        <f t="shared" si="7"/>
        <v>0.54299930700886179</v>
      </c>
      <c r="M212" s="5" t="s">
        <v>1745</v>
      </c>
    </row>
    <row r="213" spans="6:13">
      <c r="F213" s="5" t="s">
        <v>700</v>
      </c>
      <c r="G213" s="6">
        <v>3</v>
      </c>
      <c r="H213" s="5" t="s">
        <v>3144</v>
      </c>
      <c r="I213" s="6">
        <v>1.264</v>
      </c>
      <c r="J213" s="7">
        <v>8.226058151883632E-2</v>
      </c>
      <c r="K213" s="7">
        <f t="shared" si="6"/>
        <v>0.33799646351501589</v>
      </c>
      <c r="L213" s="7">
        <f t="shared" si="7"/>
        <v>1.0848082246891211</v>
      </c>
      <c r="M213" s="5" t="s">
        <v>1923</v>
      </c>
    </row>
    <row r="214" spans="6:13">
      <c r="F214" s="5" t="s">
        <v>701</v>
      </c>
      <c r="G214" s="6">
        <v>3</v>
      </c>
      <c r="H214" s="5" t="s">
        <v>3145</v>
      </c>
      <c r="I214" s="6">
        <v>1.264</v>
      </c>
      <c r="J214" s="7">
        <v>0.25446423590947548</v>
      </c>
      <c r="K214" s="7">
        <f t="shared" si="6"/>
        <v>0.33799646351501589</v>
      </c>
      <c r="L214" s="7">
        <f t="shared" si="7"/>
        <v>0.59437324766360522</v>
      </c>
      <c r="M214" s="5" t="s">
        <v>1924</v>
      </c>
    </row>
    <row r="215" spans="6:13">
      <c r="F215" s="5" t="s">
        <v>194</v>
      </c>
      <c r="G215" s="6">
        <v>8</v>
      </c>
      <c r="H215" s="5" t="s">
        <v>2641</v>
      </c>
      <c r="I215" s="6">
        <v>1.2629999999999999</v>
      </c>
      <c r="J215" s="7">
        <v>0.47122910295583181</v>
      </c>
      <c r="K215" s="7">
        <f t="shared" si="6"/>
        <v>0.33685463912546515</v>
      </c>
      <c r="L215" s="7">
        <f t="shared" si="7"/>
        <v>0.32676789550699314</v>
      </c>
      <c r="M215" s="5" t="s">
        <v>1418</v>
      </c>
    </row>
    <row r="216" spans="6:13">
      <c r="F216" s="5" t="s">
        <v>963</v>
      </c>
      <c r="G216" s="6">
        <v>2</v>
      </c>
      <c r="H216" s="5" t="s">
        <v>3406</v>
      </c>
      <c r="I216" s="6">
        <v>1.2629999999999999</v>
      </c>
      <c r="J216" s="7">
        <v>1.2264682011175844E-2</v>
      </c>
      <c r="K216" s="7">
        <f t="shared" si="6"/>
        <v>0.33685463912546515</v>
      </c>
      <c r="L216" s="7">
        <f t="shared" si="7"/>
        <v>1.9113437073501276</v>
      </c>
      <c r="M216" s="5" t="s">
        <v>2186</v>
      </c>
    </row>
    <row r="217" spans="6:13">
      <c r="F217" s="5" t="s">
        <v>406</v>
      </c>
      <c r="G217" s="6">
        <v>5</v>
      </c>
      <c r="H217" s="5" t="s">
        <v>2852</v>
      </c>
      <c r="I217" s="6">
        <v>1.2609999999999999</v>
      </c>
      <c r="J217" s="7">
        <v>0.16151406161067206</v>
      </c>
      <c r="K217" s="7">
        <f t="shared" si="6"/>
        <v>0.33456827566613273</v>
      </c>
      <c r="L217" s="7">
        <f t="shared" si="7"/>
        <v>0.79178966148100438</v>
      </c>
      <c r="M217" s="5" t="s">
        <v>1629</v>
      </c>
    </row>
    <row r="218" spans="6:13">
      <c r="F218" s="5" t="s">
        <v>19</v>
      </c>
      <c r="G218" s="6">
        <v>20</v>
      </c>
      <c r="H218" s="5" t="s">
        <v>2466</v>
      </c>
      <c r="I218" s="6">
        <v>1.26</v>
      </c>
      <c r="J218" s="7">
        <v>9.2670595331028394E-2</v>
      </c>
      <c r="K218" s="7">
        <f t="shared" si="6"/>
        <v>0.3334237337251918</v>
      </c>
      <c r="L218" s="7">
        <f t="shared" si="7"/>
        <v>1.033058046991296</v>
      </c>
      <c r="M218" s="5" t="s">
        <v>1243</v>
      </c>
    </row>
    <row r="219" spans="6:13">
      <c r="F219" s="5" t="s">
        <v>702</v>
      </c>
      <c r="G219" s="6">
        <v>3</v>
      </c>
      <c r="H219" s="5" t="s">
        <v>3146</v>
      </c>
      <c r="I219" s="6">
        <v>1.26</v>
      </c>
      <c r="J219" s="7">
        <v>0.29161871883352131</v>
      </c>
      <c r="K219" s="7">
        <f t="shared" si="6"/>
        <v>0.3334237337251918</v>
      </c>
      <c r="L219" s="7">
        <f t="shared" si="7"/>
        <v>0.53518460235273613</v>
      </c>
      <c r="M219" s="5" t="s">
        <v>1925</v>
      </c>
    </row>
    <row r="220" spans="6:13">
      <c r="F220" s="5" t="s">
        <v>964</v>
      </c>
      <c r="G220" s="6">
        <v>2</v>
      </c>
      <c r="H220" s="5" t="s">
        <v>3407</v>
      </c>
      <c r="I220" s="6">
        <v>1.26</v>
      </c>
      <c r="J220" s="7">
        <v>1.099728468373601E-2</v>
      </c>
      <c r="K220" s="7">
        <f t="shared" si="6"/>
        <v>0.3334237337251918</v>
      </c>
      <c r="L220" s="7">
        <f t="shared" si="7"/>
        <v>1.9587145323363901</v>
      </c>
      <c r="M220" s="5" t="s">
        <v>2187</v>
      </c>
    </row>
    <row r="221" spans="6:13">
      <c r="F221" s="5" t="s">
        <v>195</v>
      </c>
      <c r="G221" s="6">
        <v>8</v>
      </c>
      <c r="H221" s="5" t="s">
        <v>2642</v>
      </c>
      <c r="I221" s="6">
        <v>1.2589999999999999</v>
      </c>
      <c r="J221" s="7">
        <v>3.12649494311006E-2</v>
      </c>
      <c r="K221" s="7">
        <f t="shared" si="6"/>
        <v>0.33227828305692936</v>
      </c>
      <c r="L221" s="7">
        <f t="shared" si="7"/>
        <v>1.5049422694241164</v>
      </c>
      <c r="M221" s="5" t="s">
        <v>1419</v>
      </c>
    </row>
    <row r="222" spans="6:13">
      <c r="F222" s="5" t="s">
        <v>196</v>
      </c>
      <c r="G222" s="6">
        <v>8</v>
      </c>
      <c r="H222" s="5" t="s">
        <v>2643</v>
      </c>
      <c r="I222" s="6">
        <v>1.2589999999999999</v>
      </c>
      <c r="J222" s="7">
        <v>0.78476027122425351</v>
      </c>
      <c r="K222" s="7">
        <f t="shared" si="6"/>
        <v>0.33227828305692936</v>
      </c>
      <c r="L222" s="7">
        <f t="shared" si="7"/>
        <v>0.10526299138857786</v>
      </c>
      <c r="M222" s="5" t="s">
        <v>1420</v>
      </c>
    </row>
    <row r="223" spans="6:13">
      <c r="F223" s="5" t="s">
        <v>3</v>
      </c>
      <c r="G223" s="6">
        <v>47</v>
      </c>
      <c r="H223" s="5" t="s">
        <v>2450</v>
      </c>
      <c r="I223" s="6">
        <v>1.258</v>
      </c>
      <c r="J223" s="7">
        <v>0.71482431416067493</v>
      </c>
      <c r="K223" s="7">
        <f t="shared" si="6"/>
        <v>0.33113192221720217</v>
      </c>
      <c r="L223" s="7">
        <f t="shared" si="7"/>
        <v>0.14580068374582153</v>
      </c>
      <c r="M223" s="5" t="s">
        <v>1227</v>
      </c>
    </row>
    <row r="224" spans="6:13">
      <c r="F224" s="5" t="s">
        <v>7</v>
      </c>
      <c r="G224" s="6">
        <v>26</v>
      </c>
      <c r="H224" s="5" t="s">
        <v>2454</v>
      </c>
      <c r="I224" s="6">
        <v>1.258</v>
      </c>
      <c r="J224" s="7">
        <v>0.26488491656318386</v>
      </c>
      <c r="K224" s="7">
        <f t="shared" si="6"/>
        <v>0.33113192221720217</v>
      </c>
      <c r="L224" s="7">
        <f t="shared" si="7"/>
        <v>0.57694277118514703</v>
      </c>
      <c r="M224" s="5" t="s">
        <v>1231</v>
      </c>
    </row>
    <row r="225" spans="6:13">
      <c r="F225" s="5" t="s">
        <v>523</v>
      </c>
      <c r="G225" s="6">
        <v>4</v>
      </c>
      <c r="H225" s="5" t="s">
        <v>2968</v>
      </c>
      <c r="I225" s="6">
        <v>1.2569999999999999</v>
      </c>
      <c r="J225" s="7">
        <v>0.22603191809882173</v>
      </c>
      <c r="K225" s="7">
        <f t="shared" si="6"/>
        <v>0.32998464975842062</v>
      </c>
      <c r="L225" s="7">
        <f t="shared" si="7"/>
        <v>0.6458302295454097</v>
      </c>
      <c r="M225" s="5" t="s">
        <v>1746</v>
      </c>
    </row>
    <row r="226" spans="6:13">
      <c r="F226" s="5" t="s">
        <v>703</v>
      </c>
      <c r="G226" s="6">
        <v>3</v>
      </c>
      <c r="H226" s="5" t="s">
        <v>3147</v>
      </c>
      <c r="I226" s="6">
        <v>1.2569999999999999</v>
      </c>
      <c r="J226" s="7">
        <v>9.3686698914615077E-2</v>
      </c>
      <c r="K226" s="7">
        <f t="shared" si="6"/>
        <v>0.32998464975842062</v>
      </c>
      <c r="L226" s="7">
        <f t="shared" si="7"/>
        <v>1.028322063306774</v>
      </c>
      <c r="M226" s="5" t="s">
        <v>1926</v>
      </c>
    </row>
    <row r="227" spans="6:13">
      <c r="F227" s="5" t="s">
        <v>704</v>
      </c>
      <c r="G227" s="6">
        <v>3</v>
      </c>
      <c r="H227" s="5" t="s">
        <v>3148</v>
      </c>
      <c r="I227" s="6">
        <v>1.2569999999999999</v>
      </c>
      <c r="J227" s="7">
        <v>0.10118681313343381</v>
      </c>
      <c r="K227" s="7">
        <f t="shared" si="6"/>
        <v>0.32998464975842062</v>
      </c>
      <c r="L227" s="7">
        <f t="shared" si="7"/>
        <v>0.99487608192846289</v>
      </c>
      <c r="M227" s="5" t="s">
        <v>1927</v>
      </c>
    </row>
    <row r="228" spans="6:13">
      <c r="F228" s="5" t="s">
        <v>705</v>
      </c>
      <c r="G228" s="6">
        <v>3</v>
      </c>
      <c r="H228" s="5" t="s">
        <v>3149</v>
      </c>
      <c r="I228" s="6">
        <v>1.2569999999999999</v>
      </c>
      <c r="J228" s="7">
        <v>0.88439093542542102</v>
      </c>
      <c r="K228" s="7">
        <f t="shared" si="6"/>
        <v>0.32998464975842062</v>
      </c>
      <c r="L228" s="7">
        <f t="shared" si="7"/>
        <v>5.3355717376560897E-2</v>
      </c>
      <c r="M228" s="5" t="s">
        <v>1928</v>
      </c>
    </row>
    <row r="229" spans="6:13">
      <c r="F229" s="5" t="s">
        <v>965</v>
      </c>
      <c r="G229" s="6">
        <v>2</v>
      </c>
      <c r="H229" s="5" t="s">
        <v>3408</v>
      </c>
      <c r="I229" s="6">
        <v>1.2569999999999999</v>
      </c>
      <c r="J229" s="7">
        <v>0.61304148389515811</v>
      </c>
      <c r="K229" s="7">
        <f t="shared" si="6"/>
        <v>0.32998464975842062</v>
      </c>
      <c r="L229" s="7">
        <f t="shared" si="7"/>
        <v>0.21251013622029397</v>
      </c>
      <c r="M229" s="5" t="s">
        <v>2188</v>
      </c>
    </row>
    <row r="230" spans="6:13">
      <c r="F230" s="5" t="s">
        <v>966</v>
      </c>
      <c r="G230" s="6">
        <v>2</v>
      </c>
      <c r="H230" s="5" t="s">
        <v>3409</v>
      </c>
      <c r="I230" s="6">
        <v>1.256</v>
      </c>
      <c r="J230" s="7">
        <v>0.75043469703105525</v>
      </c>
      <c r="K230" s="7">
        <f t="shared" si="6"/>
        <v>0.32883646422953999</v>
      </c>
      <c r="L230" s="7">
        <f t="shared" si="7"/>
        <v>0.12468709416422363</v>
      </c>
      <c r="M230" s="5" t="s">
        <v>2189</v>
      </c>
    </row>
    <row r="231" spans="6:13">
      <c r="F231" s="5" t="s">
        <v>967</v>
      </c>
      <c r="G231" s="6">
        <v>2</v>
      </c>
      <c r="H231" s="5" t="s">
        <v>3410</v>
      </c>
      <c r="I231" s="6">
        <v>1.256</v>
      </c>
      <c r="J231" s="7">
        <v>8.7826741138901585E-2</v>
      </c>
      <c r="K231" s="7">
        <f t="shared" si="6"/>
        <v>0.32883646422953999</v>
      </c>
      <c r="L231" s="7">
        <f t="shared" si="7"/>
        <v>1.0563732316922505</v>
      </c>
      <c r="M231" s="5" t="s">
        <v>2190</v>
      </c>
    </row>
    <row r="232" spans="6:13">
      <c r="F232" s="5" t="s">
        <v>524</v>
      </c>
      <c r="G232" s="6">
        <v>4</v>
      </c>
      <c r="H232" s="5" t="s">
        <v>2969</v>
      </c>
      <c r="I232" s="6">
        <v>1.2549999999999999</v>
      </c>
      <c r="J232" s="7">
        <v>0.14427137138227689</v>
      </c>
      <c r="K232" s="7">
        <f t="shared" si="6"/>
        <v>0.32768736417604716</v>
      </c>
      <c r="L232" s="7">
        <f t="shared" si="7"/>
        <v>0.84081983996833287</v>
      </c>
      <c r="M232" s="5" t="s">
        <v>1747</v>
      </c>
    </row>
    <row r="233" spans="6:13">
      <c r="F233" s="5" t="s">
        <v>525</v>
      </c>
      <c r="G233" s="6">
        <v>4</v>
      </c>
      <c r="H233" s="5" t="s">
        <v>2970</v>
      </c>
      <c r="I233" s="6">
        <v>1.2549999999999999</v>
      </c>
      <c r="J233" s="7">
        <v>0.35725296374560261</v>
      </c>
      <c r="K233" s="7">
        <f t="shared" si="6"/>
        <v>0.32768736417604716</v>
      </c>
      <c r="L233" s="7">
        <f t="shared" si="7"/>
        <v>0.44702415964539816</v>
      </c>
      <c r="M233" s="5" t="s">
        <v>1748</v>
      </c>
    </row>
    <row r="234" spans="6:13">
      <c r="F234" s="5" t="s">
        <v>526</v>
      </c>
      <c r="G234" s="6">
        <v>4</v>
      </c>
      <c r="H234" s="5" t="s">
        <v>2971</v>
      </c>
      <c r="I234" s="6">
        <v>1.2549999999999999</v>
      </c>
      <c r="J234" s="7">
        <v>0.47005082462254583</v>
      </c>
      <c r="K234" s="7">
        <f t="shared" si="6"/>
        <v>0.32768736417604716</v>
      </c>
      <c r="L234" s="7">
        <f t="shared" si="7"/>
        <v>0.32785518108608896</v>
      </c>
      <c r="M234" s="5" t="s">
        <v>1749</v>
      </c>
    </row>
    <row r="235" spans="6:13">
      <c r="F235" s="5" t="s">
        <v>706</v>
      </c>
      <c r="G235" s="6">
        <v>3</v>
      </c>
      <c r="H235" s="5" t="s">
        <v>3150</v>
      </c>
      <c r="I235" s="6">
        <v>1.2549999999999999</v>
      </c>
      <c r="J235" s="7">
        <v>0.42285942597890902</v>
      </c>
      <c r="K235" s="7">
        <f t="shared" si="6"/>
        <v>0.32768736417604716</v>
      </c>
      <c r="L235" s="7">
        <f t="shared" si="7"/>
        <v>0.37380398408654991</v>
      </c>
      <c r="M235" s="5" t="s">
        <v>1929</v>
      </c>
    </row>
    <row r="236" spans="6:13">
      <c r="F236" s="5" t="s">
        <v>82</v>
      </c>
      <c r="G236" s="6">
        <v>12</v>
      </c>
      <c r="H236" s="5" t="s">
        <v>2529</v>
      </c>
      <c r="I236" s="6">
        <v>1.254</v>
      </c>
      <c r="J236" s="7">
        <v>6.1813512805304702E-3</v>
      </c>
      <c r="K236" s="7">
        <f t="shared" si="6"/>
        <v>0.32653734813995189</v>
      </c>
      <c r="L236" s="7">
        <f t="shared" si="7"/>
        <v>2.2089165751493165</v>
      </c>
      <c r="M236" s="5" t="s">
        <v>1306</v>
      </c>
    </row>
    <row r="237" spans="6:13">
      <c r="F237" s="5" t="s">
        <v>83</v>
      </c>
      <c r="G237" s="6">
        <v>12</v>
      </c>
      <c r="H237" s="5" t="s">
        <v>2530</v>
      </c>
      <c r="I237" s="6">
        <v>1.254</v>
      </c>
      <c r="J237" s="7">
        <v>1.6209873978368584E-2</v>
      </c>
      <c r="K237" s="7">
        <f t="shared" si="6"/>
        <v>0.32653734813995189</v>
      </c>
      <c r="L237" s="7">
        <f t="shared" si="7"/>
        <v>1.7902203615063199</v>
      </c>
      <c r="M237" s="5" t="s">
        <v>1307</v>
      </c>
    </row>
    <row r="238" spans="6:13">
      <c r="F238" s="5" t="s">
        <v>243</v>
      </c>
      <c r="G238" s="6">
        <v>7</v>
      </c>
      <c r="H238" s="5" t="s">
        <v>2690</v>
      </c>
      <c r="I238" s="6">
        <v>1.2529999999999999</v>
      </c>
      <c r="J238" s="7">
        <v>8.5371284233268036E-2</v>
      </c>
      <c r="K238" s="7">
        <f t="shared" si="6"/>
        <v>0.32538641465977336</v>
      </c>
      <c r="L238" s="7">
        <f t="shared" si="7"/>
        <v>1.0686881854727068</v>
      </c>
      <c r="M238" s="5" t="s">
        <v>1467</v>
      </c>
    </row>
    <row r="239" spans="6:13">
      <c r="F239" s="5" t="s">
        <v>316</v>
      </c>
      <c r="G239" s="6">
        <v>6</v>
      </c>
      <c r="H239" s="5" t="s">
        <v>2763</v>
      </c>
      <c r="I239" s="6">
        <v>1.2529999999999999</v>
      </c>
      <c r="J239" s="7">
        <v>0.11525061074998832</v>
      </c>
      <c r="K239" s="7">
        <f t="shared" si="6"/>
        <v>0.32538641465977336</v>
      </c>
      <c r="L239" s="7">
        <f t="shared" si="7"/>
        <v>0.93835676446632343</v>
      </c>
      <c r="M239" s="5" t="s">
        <v>1540</v>
      </c>
    </row>
    <row r="240" spans="6:13">
      <c r="F240" s="5" t="s">
        <v>707</v>
      </c>
      <c r="G240" s="6">
        <v>3</v>
      </c>
      <c r="H240" s="5" t="s">
        <v>3151</v>
      </c>
      <c r="I240" s="6">
        <v>1.2529999999999999</v>
      </c>
      <c r="J240" s="7">
        <v>0.11862370597962593</v>
      </c>
      <c r="K240" s="7">
        <f t="shared" si="6"/>
        <v>0.32538641465977336</v>
      </c>
      <c r="L240" s="7">
        <f t="shared" si="7"/>
        <v>0.92582851209024131</v>
      </c>
      <c r="M240" s="5" t="s">
        <v>1930</v>
      </c>
    </row>
    <row r="241" spans="6:13">
      <c r="F241" s="5" t="s">
        <v>968</v>
      </c>
      <c r="G241" s="6">
        <v>2</v>
      </c>
      <c r="H241" s="5" t="s">
        <v>3411</v>
      </c>
      <c r="I241" s="6">
        <v>1.2529999999999999</v>
      </c>
      <c r="J241" s="7">
        <v>0.27922167924161179</v>
      </c>
      <c r="K241" s="7">
        <f t="shared" si="6"/>
        <v>0.32538641465977336</v>
      </c>
      <c r="L241" s="7">
        <f t="shared" si="7"/>
        <v>0.55405086538451631</v>
      </c>
      <c r="M241" s="5" t="s">
        <v>2191</v>
      </c>
    </row>
    <row r="242" spans="6:13">
      <c r="F242" s="5" t="s">
        <v>197</v>
      </c>
      <c r="G242" s="6">
        <v>8</v>
      </c>
      <c r="H242" s="5" t="s">
        <v>2644</v>
      </c>
      <c r="I242" s="6">
        <v>1.252</v>
      </c>
      <c r="J242" s="7">
        <v>4.9793594728912371E-2</v>
      </c>
      <c r="K242" s="7">
        <f t="shared" si="6"/>
        <v>0.32423456227053127</v>
      </c>
      <c r="L242" s="7">
        <f t="shared" si="7"/>
        <v>1.3028265197462972</v>
      </c>
      <c r="M242" s="5" t="s">
        <v>1421</v>
      </c>
    </row>
    <row r="243" spans="6:13">
      <c r="F243" s="5" t="s">
        <v>527</v>
      </c>
      <c r="G243" s="6">
        <v>4</v>
      </c>
      <c r="H243" s="5" t="s">
        <v>2972</v>
      </c>
      <c r="I243" s="6">
        <v>1.252</v>
      </c>
      <c r="J243" s="7">
        <v>1.3192990439086942E-2</v>
      </c>
      <c r="K243" s="7">
        <f t="shared" si="6"/>
        <v>0.32423456227053127</v>
      </c>
      <c r="L243" s="7">
        <f t="shared" si="7"/>
        <v>1.8796567522935215</v>
      </c>
      <c r="M243" s="5" t="s">
        <v>1750</v>
      </c>
    </row>
    <row r="244" spans="6:13">
      <c r="F244" s="5" t="s">
        <v>127</v>
      </c>
      <c r="G244" s="6">
        <v>10</v>
      </c>
      <c r="H244" s="5" t="s">
        <v>2574</v>
      </c>
      <c r="I244" s="6">
        <v>1.2509999999999999</v>
      </c>
      <c r="J244" s="7">
        <v>0.26950637213116918</v>
      </c>
      <c r="K244" s="7">
        <f t="shared" si="6"/>
        <v>0.32308178950373262</v>
      </c>
      <c r="L244" s="7">
        <f t="shared" si="7"/>
        <v>0.56943096202199617</v>
      </c>
      <c r="M244" s="5" t="s">
        <v>1351</v>
      </c>
    </row>
    <row r="245" spans="6:13">
      <c r="F245" s="5" t="s">
        <v>969</v>
      </c>
      <c r="G245" s="6">
        <v>2</v>
      </c>
      <c r="H245" s="5" t="s">
        <v>3412</v>
      </c>
      <c r="I245" s="6">
        <v>1.2509999999999999</v>
      </c>
      <c r="J245" s="7">
        <v>0.24088864367685639</v>
      </c>
      <c r="K245" s="7">
        <f t="shared" si="6"/>
        <v>0.32308178950373262</v>
      </c>
      <c r="L245" s="7">
        <f t="shared" si="7"/>
        <v>0.6181836736618046</v>
      </c>
      <c r="M245" s="5" t="s">
        <v>2192</v>
      </c>
    </row>
    <row r="246" spans="6:13">
      <c r="F246" s="5" t="s">
        <v>407</v>
      </c>
      <c r="G246" s="6">
        <v>5</v>
      </c>
      <c r="H246" s="5" t="s">
        <v>2853</v>
      </c>
      <c r="I246" s="6">
        <v>1.25</v>
      </c>
      <c r="J246" s="7">
        <v>0.1005430694379103</v>
      </c>
      <c r="K246" s="7">
        <f t="shared" si="6"/>
        <v>0.32192809488736235</v>
      </c>
      <c r="L246" s="7">
        <f t="shared" si="7"/>
        <v>0.99764786050839238</v>
      </c>
      <c r="M246" s="5" t="s">
        <v>1630</v>
      </c>
    </row>
    <row r="247" spans="6:13">
      <c r="F247" s="5" t="s">
        <v>970</v>
      </c>
      <c r="G247" s="6">
        <v>2</v>
      </c>
      <c r="H247" s="5" t="s">
        <v>3413</v>
      </c>
      <c r="I247" s="6">
        <v>1.25</v>
      </c>
      <c r="J247" s="7">
        <v>0.34557014772273575</v>
      </c>
      <c r="K247" s="7">
        <f t="shared" si="6"/>
        <v>0.32192809488736235</v>
      </c>
      <c r="L247" s="7">
        <f t="shared" si="7"/>
        <v>0.46146378135301885</v>
      </c>
      <c r="M247" s="5" t="s">
        <v>2193</v>
      </c>
    </row>
    <row r="248" spans="6:13">
      <c r="F248" s="5" t="s">
        <v>971</v>
      </c>
      <c r="G248" s="6">
        <v>2</v>
      </c>
      <c r="H248" s="5" t="s">
        <v>3414</v>
      </c>
      <c r="I248" s="6">
        <v>1.25</v>
      </c>
      <c r="J248" s="7">
        <v>0.59223409988101139</v>
      </c>
      <c r="K248" s="7">
        <f t="shared" si="6"/>
        <v>0.32192809488736235</v>
      </c>
      <c r="L248" s="7">
        <f t="shared" si="7"/>
        <v>0.22750659025337572</v>
      </c>
      <c r="M248" s="5" t="s">
        <v>2194</v>
      </c>
    </row>
    <row r="249" spans="6:13">
      <c r="F249" s="5" t="s">
        <v>408</v>
      </c>
      <c r="G249" s="6">
        <v>5</v>
      </c>
      <c r="H249" s="5" t="s">
        <v>2854</v>
      </c>
      <c r="I249" s="6">
        <v>1.2490000000000001</v>
      </c>
      <c r="J249" s="7">
        <v>0.31464266114175926</v>
      </c>
      <c r="K249" s="7">
        <f t="shared" si="6"/>
        <v>0.32077347694587044</v>
      </c>
      <c r="L249" s="7">
        <f t="shared" si="7"/>
        <v>0.50218239346617688</v>
      </c>
      <c r="M249" s="5" t="s">
        <v>1631</v>
      </c>
    </row>
    <row r="250" spans="6:13">
      <c r="F250" s="5" t="s">
        <v>528</v>
      </c>
      <c r="G250" s="6">
        <v>4</v>
      </c>
      <c r="H250" s="5" t="s">
        <v>2973</v>
      </c>
      <c r="I250" s="6">
        <v>1.2490000000000001</v>
      </c>
      <c r="J250" s="7">
        <v>0.12741885446038215</v>
      </c>
      <c r="K250" s="7">
        <f t="shared" si="6"/>
        <v>0.32077347694587044</v>
      </c>
      <c r="L250" s="7">
        <f t="shared" si="7"/>
        <v>0.89476630369418442</v>
      </c>
      <c r="M250" s="5" t="s">
        <v>1751</v>
      </c>
    </row>
    <row r="251" spans="6:13">
      <c r="F251" s="5" t="s">
        <v>972</v>
      </c>
      <c r="G251" s="6">
        <v>2</v>
      </c>
      <c r="H251" s="5" t="s">
        <v>3415</v>
      </c>
      <c r="I251" s="6">
        <v>1.2490000000000001</v>
      </c>
      <c r="J251" s="7">
        <v>5.0492311751464999E-2</v>
      </c>
      <c r="K251" s="7">
        <f t="shared" si="6"/>
        <v>0.32077347694587044</v>
      </c>
      <c r="L251" s="7">
        <f t="shared" si="7"/>
        <v>1.2967747450121552</v>
      </c>
      <c r="M251" s="5" t="s">
        <v>2195</v>
      </c>
    </row>
    <row r="252" spans="6:13">
      <c r="F252" s="5" t="s">
        <v>973</v>
      </c>
      <c r="G252" s="6">
        <v>2</v>
      </c>
      <c r="H252" s="5" t="s">
        <v>3416</v>
      </c>
      <c r="I252" s="6">
        <v>1.2490000000000001</v>
      </c>
      <c r="J252" s="7">
        <v>0.15916652197200878</v>
      </c>
      <c r="K252" s="7">
        <f t="shared" si="6"/>
        <v>0.32077347694587044</v>
      </c>
      <c r="L252" s="7">
        <f t="shared" si="7"/>
        <v>0.79814827360693419</v>
      </c>
      <c r="M252" s="5" t="s">
        <v>2196</v>
      </c>
    </row>
    <row r="253" spans="6:13">
      <c r="F253" s="5" t="s">
        <v>974</v>
      </c>
      <c r="G253" s="6">
        <v>2</v>
      </c>
      <c r="H253" s="5" t="s">
        <v>3417</v>
      </c>
      <c r="I253" s="6">
        <v>1.2490000000000001</v>
      </c>
      <c r="J253" s="7">
        <v>8.3538477123947477E-2</v>
      </c>
      <c r="K253" s="7">
        <f t="shared" si="6"/>
        <v>0.32077347694587044</v>
      </c>
      <c r="L253" s="7">
        <f t="shared" si="7"/>
        <v>1.0781134460291755</v>
      </c>
      <c r="M253" s="5" t="s">
        <v>2197</v>
      </c>
    </row>
    <row r="254" spans="6:13">
      <c r="F254" s="5" t="s">
        <v>156</v>
      </c>
      <c r="G254" s="6">
        <v>9</v>
      </c>
      <c r="H254" s="5" t="s">
        <v>2603</v>
      </c>
      <c r="I254" s="6">
        <v>1.248</v>
      </c>
      <c r="J254" s="7">
        <v>0.19768638083385312</v>
      </c>
      <c r="K254" s="7">
        <f t="shared" si="6"/>
        <v>0.31961793420016132</v>
      </c>
      <c r="L254" s="7">
        <f t="shared" si="7"/>
        <v>0.70402324941390537</v>
      </c>
      <c r="M254" s="5" t="s">
        <v>1380</v>
      </c>
    </row>
    <row r="255" spans="6:13">
      <c r="F255" s="5" t="s">
        <v>198</v>
      </c>
      <c r="G255" s="6">
        <v>8</v>
      </c>
      <c r="H255" s="5" t="s">
        <v>2645</v>
      </c>
      <c r="I255" s="6">
        <v>1.248</v>
      </c>
      <c r="J255" s="7">
        <v>0.18815761886518409</v>
      </c>
      <c r="K255" s="7">
        <f t="shared" si="6"/>
        <v>0.31961793420016132</v>
      </c>
      <c r="L255" s="7">
        <f t="shared" si="7"/>
        <v>0.72547819156619275</v>
      </c>
      <c r="M255" s="5" t="s">
        <v>1422</v>
      </c>
    </row>
    <row r="256" spans="6:13">
      <c r="F256" s="5" t="s">
        <v>157</v>
      </c>
      <c r="G256" s="6">
        <v>9</v>
      </c>
      <c r="H256" s="5" t="s">
        <v>2604</v>
      </c>
      <c r="I256" s="6">
        <v>1.2470000000000001</v>
      </c>
      <c r="J256" s="7">
        <v>0.10837678537210955</v>
      </c>
      <c r="K256" s="7">
        <f t="shared" si="6"/>
        <v>0.31846146516758317</v>
      </c>
      <c r="L256" s="7">
        <f t="shared" si="7"/>
        <v>0.96506373499791454</v>
      </c>
      <c r="M256" s="5" t="s">
        <v>1381</v>
      </c>
    </row>
    <row r="257" spans="6:13">
      <c r="F257" s="5" t="s">
        <v>529</v>
      </c>
      <c r="G257" s="6">
        <v>4</v>
      </c>
      <c r="H257" s="5" t="s">
        <v>2974</v>
      </c>
      <c r="I257" s="6">
        <v>1.2470000000000001</v>
      </c>
      <c r="J257" s="7">
        <v>5.6312793245195149E-2</v>
      </c>
      <c r="K257" s="7">
        <f t="shared" si="6"/>
        <v>0.31846146516758317</v>
      </c>
      <c r="L257" s="7">
        <f t="shared" si="7"/>
        <v>1.2493929301108062</v>
      </c>
      <c r="M257" s="5" t="s">
        <v>1752</v>
      </c>
    </row>
    <row r="258" spans="6:13">
      <c r="F258" s="5" t="s">
        <v>708</v>
      </c>
      <c r="G258" s="6">
        <v>3</v>
      </c>
      <c r="H258" s="5" t="s">
        <v>3152</v>
      </c>
      <c r="I258" s="6">
        <v>1.2470000000000001</v>
      </c>
      <c r="J258" s="7">
        <v>4.4407775155516922E-2</v>
      </c>
      <c r="K258" s="7">
        <f t="shared" si="6"/>
        <v>0.31846146516758317</v>
      </c>
      <c r="L258" s="7">
        <f t="shared" si="7"/>
        <v>1.3525409845810212</v>
      </c>
      <c r="M258" s="5" t="s">
        <v>1931</v>
      </c>
    </row>
    <row r="259" spans="6:13">
      <c r="F259" s="5" t="s">
        <v>975</v>
      </c>
      <c r="G259" s="6">
        <v>2</v>
      </c>
      <c r="H259" s="5" t="s">
        <v>3418</v>
      </c>
      <c r="I259" s="6">
        <v>1.2470000000000001</v>
      </c>
      <c r="J259" s="7">
        <v>3.1776169949867608E-2</v>
      </c>
      <c r="K259" s="7">
        <f t="shared" ref="K259:K322" si="8">LOG(I259,2)</f>
        <v>0.31846146516758317</v>
      </c>
      <c r="L259" s="7">
        <f t="shared" ref="L259:L322" si="9">-LOG10(J259)</f>
        <v>1.4978984504224921</v>
      </c>
      <c r="M259" s="5" t="s">
        <v>2198</v>
      </c>
    </row>
    <row r="260" spans="6:13">
      <c r="F260" s="5" t="s">
        <v>199</v>
      </c>
      <c r="G260" s="6">
        <v>8</v>
      </c>
      <c r="H260" s="5" t="s">
        <v>2646</v>
      </c>
      <c r="I260" s="6">
        <v>1.246</v>
      </c>
      <c r="J260" s="7">
        <v>0.14854565802324307</v>
      </c>
      <c r="K260" s="7">
        <f t="shared" si="8"/>
        <v>0.31730406836191483</v>
      </c>
      <c r="L260" s="7">
        <f t="shared" si="9"/>
        <v>0.82814003806499703</v>
      </c>
      <c r="M260" s="5" t="s">
        <v>1423</v>
      </c>
    </row>
    <row r="261" spans="6:13">
      <c r="F261" s="5" t="s">
        <v>709</v>
      </c>
      <c r="G261" s="6">
        <v>3</v>
      </c>
      <c r="H261" s="5" t="s">
        <v>3153</v>
      </c>
      <c r="I261" s="6">
        <v>1.246</v>
      </c>
      <c r="J261" s="7">
        <v>0.26093602843255503</v>
      </c>
      <c r="K261" s="7">
        <f t="shared" si="8"/>
        <v>0.31730406836191483</v>
      </c>
      <c r="L261" s="7">
        <f t="shared" si="9"/>
        <v>0.5834659520642731</v>
      </c>
      <c r="M261" s="5" t="s">
        <v>1932</v>
      </c>
    </row>
    <row r="262" spans="6:13">
      <c r="F262" s="5" t="s">
        <v>976</v>
      </c>
      <c r="G262" s="6">
        <v>2</v>
      </c>
      <c r="H262" s="5" t="s">
        <v>3419</v>
      </c>
      <c r="I262" s="6">
        <v>1.246</v>
      </c>
      <c r="J262" s="7">
        <v>0.12682994370099485</v>
      </c>
      <c r="K262" s="7">
        <f t="shared" si="8"/>
        <v>0.31730406836191483</v>
      </c>
      <c r="L262" s="7">
        <f t="shared" si="9"/>
        <v>0.89677820032759081</v>
      </c>
      <c r="M262" s="5" t="s">
        <v>2199</v>
      </c>
    </row>
    <row r="263" spans="6:13">
      <c r="F263" s="5" t="s">
        <v>977</v>
      </c>
      <c r="G263" s="6">
        <v>2</v>
      </c>
      <c r="H263" s="5" t="s">
        <v>3420</v>
      </c>
      <c r="I263" s="6">
        <v>1.246</v>
      </c>
      <c r="J263" s="7">
        <v>0.54583510182209538</v>
      </c>
      <c r="K263" s="7">
        <f t="shared" si="8"/>
        <v>0.31730406836191483</v>
      </c>
      <c r="L263" s="7">
        <f t="shared" si="9"/>
        <v>0.26293853895294139</v>
      </c>
      <c r="M263" s="5" t="s">
        <v>2200</v>
      </c>
    </row>
    <row r="264" spans="6:13">
      <c r="F264" s="5" t="s">
        <v>20</v>
      </c>
      <c r="G264" s="6">
        <v>20</v>
      </c>
      <c r="H264" s="5" t="s">
        <v>2467</v>
      </c>
      <c r="I264" s="6">
        <v>1.2450000000000001</v>
      </c>
      <c r="J264" s="7">
        <v>0.11424032146046086</v>
      </c>
      <c r="K264" s="7">
        <f t="shared" si="8"/>
        <v>0.31614574229335635</v>
      </c>
      <c r="L264" s="7">
        <f t="shared" si="9"/>
        <v>0.94218058350638234</v>
      </c>
      <c r="M264" s="5" t="s">
        <v>1244</v>
      </c>
    </row>
    <row r="265" spans="6:13">
      <c r="F265" s="5" t="s">
        <v>200</v>
      </c>
      <c r="G265" s="6">
        <v>8</v>
      </c>
      <c r="H265" s="5" t="s">
        <v>2647</v>
      </c>
      <c r="I265" s="6">
        <v>1.2450000000000001</v>
      </c>
      <c r="J265" s="7">
        <v>0.40855117643769917</v>
      </c>
      <c r="K265" s="7">
        <f t="shared" si="8"/>
        <v>0.31614574229335635</v>
      </c>
      <c r="L265" s="7">
        <f t="shared" si="9"/>
        <v>0.38875353459690198</v>
      </c>
      <c r="M265" s="5" t="s">
        <v>1424</v>
      </c>
    </row>
    <row r="266" spans="6:13">
      <c r="F266" s="5" t="s">
        <v>244</v>
      </c>
      <c r="G266" s="6">
        <v>7</v>
      </c>
      <c r="H266" s="5" t="s">
        <v>2691</v>
      </c>
      <c r="I266" s="6">
        <v>1.2450000000000001</v>
      </c>
      <c r="J266" s="7">
        <v>0.55240126438608983</v>
      </c>
      <c r="K266" s="7">
        <f t="shared" si="8"/>
        <v>0.31614574229335635</v>
      </c>
      <c r="L266" s="7">
        <f t="shared" si="9"/>
        <v>0.25774533603968913</v>
      </c>
      <c r="M266" s="5" t="s">
        <v>1468</v>
      </c>
    </row>
    <row r="267" spans="6:13">
      <c r="F267" s="5" t="s">
        <v>978</v>
      </c>
      <c r="G267" s="6">
        <v>2</v>
      </c>
      <c r="H267" s="5" t="s">
        <v>3421</v>
      </c>
      <c r="I267" s="6">
        <v>1.244</v>
      </c>
      <c r="J267" s="7">
        <v>0.29026497967119674</v>
      </c>
      <c r="K267" s="7">
        <f t="shared" si="8"/>
        <v>0.31498648546851549</v>
      </c>
      <c r="L267" s="7">
        <f t="shared" si="9"/>
        <v>0.53720535842600525</v>
      </c>
      <c r="M267" s="5" t="s">
        <v>2201</v>
      </c>
    </row>
    <row r="268" spans="6:13">
      <c r="F268" s="5" t="s">
        <v>979</v>
      </c>
      <c r="G268" s="6">
        <v>2</v>
      </c>
      <c r="H268" s="5" t="s">
        <v>3422</v>
      </c>
      <c r="I268" s="6">
        <v>1.244</v>
      </c>
      <c r="J268" s="7">
        <v>0.16939329329007974</v>
      </c>
      <c r="K268" s="7">
        <f t="shared" si="8"/>
        <v>0.31498648546851549</v>
      </c>
      <c r="L268" s="7">
        <f t="shared" si="9"/>
        <v>0.7711037884844717</v>
      </c>
      <c r="M268" s="5" t="s">
        <v>2202</v>
      </c>
    </row>
    <row r="269" spans="6:13">
      <c r="F269" s="5" t="s">
        <v>530</v>
      </c>
      <c r="G269" s="6">
        <v>4</v>
      </c>
      <c r="H269" s="5" t="s">
        <v>2975</v>
      </c>
      <c r="I269" s="6">
        <v>1.2430000000000001</v>
      </c>
      <c r="J269" s="7">
        <v>9.9111023970970533E-2</v>
      </c>
      <c r="K269" s="7">
        <f t="shared" si="8"/>
        <v>0.31382629639039805</v>
      </c>
      <c r="L269" s="7">
        <f t="shared" si="9"/>
        <v>1.0038780369023157</v>
      </c>
      <c r="M269" s="5" t="s">
        <v>1753</v>
      </c>
    </row>
    <row r="270" spans="6:13">
      <c r="F270" s="5" t="s">
        <v>710</v>
      </c>
      <c r="G270" s="6">
        <v>3</v>
      </c>
      <c r="H270" s="5" t="s">
        <v>3154</v>
      </c>
      <c r="I270" s="6">
        <v>1.242</v>
      </c>
      <c r="J270" s="7">
        <v>6.9092129290429641E-2</v>
      </c>
      <c r="K270" s="7">
        <f t="shared" si="8"/>
        <v>0.3126651735583944</v>
      </c>
      <c r="L270" s="7">
        <f t="shared" si="9"/>
        <v>1.160571422964761</v>
      </c>
      <c r="M270" s="5" t="s">
        <v>1933</v>
      </c>
    </row>
    <row r="271" spans="6:13">
      <c r="F271" s="5" t="s">
        <v>980</v>
      </c>
      <c r="G271" s="6">
        <v>2</v>
      </c>
      <c r="H271" s="5" t="s">
        <v>3423</v>
      </c>
      <c r="I271" s="6">
        <v>1.242</v>
      </c>
      <c r="J271" s="7">
        <v>0.31628377254233303</v>
      </c>
      <c r="K271" s="7">
        <f t="shared" si="8"/>
        <v>0.3126651735583944</v>
      </c>
      <c r="L271" s="7">
        <f t="shared" si="9"/>
        <v>0.49992308970333704</v>
      </c>
      <c r="M271" s="5" t="s">
        <v>2203</v>
      </c>
    </row>
    <row r="272" spans="6:13">
      <c r="F272" s="5" t="s">
        <v>409</v>
      </c>
      <c r="G272" s="6">
        <v>5</v>
      </c>
      <c r="H272" s="5" t="s">
        <v>2855</v>
      </c>
      <c r="I272" s="6">
        <v>1.2410000000000001</v>
      </c>
      <c r="J272" s="7">
        <v>0.79355576581954079</v>
      </c>
      <c r="K272" s="7">
        <f t="shared" si="8"/>
        <v>0.31150311546826975</v>
      </c>
      <c r="L272" s="7">
        <f t="shared" si="9"/>
        <v>0.10042254850999272</v>
      </c>
      <c r="M272" s="5" t="s">
        <v>1632</v>
      </c>
    </row>
    <row r="273" spans="6:13">
      <c r="F273" s="5" t="s">
        <v>128</v>
      </c>
      <c r="G273" s="6">
        <v>10</v>
      </c>
      <c r="H273" s="5" t="s">
        <v>2575</v>
      </c>
      <c r="I273" s="6">
        <v>1.24</v>
      </c>
      <c r="J273" s="7">
        <v>4.3412240510011725E-2</v>
      </c>
      <c r="K273" s="7">
        <f t="shared" si="8"/>
        <v>0.31034012061215049</v>
      </c>
      <c r="L273" s="7">
        <f t="shared" si="9"/>
        <v>1.3623877996018683</v>
      </c>
      <c r="M273" s="5" t="s">
        <v>1352</v>
      </c>
    </row>
    <row r="274" spans="6:13">
      <c r="F274" s="5" t="s">
        <v>201</v>
      </c>
      <c r="G274" s="6">
        <v>8</v>
      </c>
      <c r="H274" s="5" t="s">
        <v>2648</v>
      </c>
      <c r="I274" s="6">
        <v>1.24</v>
      </c>
      <c r="J274" s="7">
        <v>0.14831764152880633</v>
      </c>
      <c r="K274" s="7">
        <f t="shared" si="8"/>
        <v>0.31034012061215049</v>
      </c>
      <c r="L274" s="7">
        <f t="shared" si="9"/>
        <v>0.82880718907315432</v>
      </c>
      <c r="M274" s="5" t="s">
        <v>1425</v>
      </c>
    </row>
    <row r="275" spans="6:13">
      <c r="F275" s="5" t="s">
        <v>711</v>
      </c>
      <c r="G275" s="6">
        <v>3</v>
      </c>
      <c r="H275" s="5" t="s">
        <v>3155</v>
      </c>
      <c r="I275" s="6">
        <v>1.24</v>
      </c>
      <c r="J275" s="7">
        <v>0.37217340436592039</v>
      </c>
      <c r="K275" s="7">
        <f t="shared" si="8"/>
        <v>0.31034012061215049</v>
      </c>
      <c r="L275" s="7">
        <f t="shared" si="9"/>
        <v>0.42925466492316988</v>
      </c>
      <c r="M275" s="5" t="s">
        <v>1934</v>
      </c>
    </row>
    <row r="276" spans="6:13">
      <c r="F276" s="5" t="s">
        <v>981</v>
      </c>
      <c r="G276" s="6">
        <v>2</v>
      </c>
      <c r="H276" s="5" t="s">
        <v>3424</v>
      </c>
      <c r="I276" s="6">
        <v>1.24</v>
      </c>
      <c r="J276" s="7">
        <v>0.7148930241460566</v>
      </c>
      <c r="K276" s="7">
        <f t="shared" si="8"/>
        <v>0.31034012061215049</v>
      </c>
      <c r="L276" s="7">
        <f t="shared" si="9"/>
        <v>0.14575894071490716</v>
      </c>
      <c r="M276" s="5" t="s">
        <v>2204</v>
      </c>
    </row>
    <row r="277" spans="6:13">
      <c r="F277" s="5" t="s">
        <v>129</v>
      </c>
      <c r="G277" s="6">
        <v>10</v>
      </c>
      <c r="H277" s="5" t="s">
        <v>2576</v>
      </c>
      <c r="I277" s="6">
        <v>1.2390000000000001</v>
      </c>
      <c r="J277" s="7">
        <v>0.19767066277335479</v>
      </c>
      <c r="K277" s="7">
        <f t="shared" si="8"/>
        <v>0.30917618747851466</v>
      </c>
      <c r="L277" s="7">
        <f t="shared" si="9"/>
        <v>0.70405778157694443</v>
      </c>
      <c r="M277" s="5" t="s">
        <v>1353</v>
      </c>
    </row>
    <row r="278" spans="6:13">
      <c r="F278" s="5" t="s">
        <v>712</v>
      </c>
      <c r="G278" s="6">
        <v>3</v>
      </c>
      <c r="H278" s="5" t="s">
        <v>3156</v>
      </c>
      <c r="I278" s="6">
        <v>1.2390000000000001</v>
      </c>
      <c r="J278" s="7">
        <v>0.11733088942579117</v>
      </c>
      <c r="K278" s="7">
        <f t="shared" si="8"/>
        <v>0.30917618747851466</v>
      </c>
      <c r="L278" s="7">
        <f t="shared" si="9"/>
        <v>0.93058763715016979</v>
      </c>
      <c r="M278" s="5" t="s">
        <v>1935</v>
      </c>
    </row>
    <row r="279" spans="6:13">
      <c r="F279" s="5" t="s">
        <v>982</v>
      </c>
      <c r="G279" s="6">
        <v>2</v>
      </c>
      <c r="H279" s="5" t="s">
        <v>3425</v>
      </c>
      <c r="I279" s="6">
        <v>1.2390000000000001</v>
      </c>
      <c r="J279" s="7">
        <v>9.0273359804155115E-2</v>
      </c>
      <c r="K279" s="7">
        <f t="shared" si="8"/>
        <v>0.30917618747851466</v>
      </c>
      <c r="L279" s="7">
        <f t="shared" si="9"/>
        <v>1.0444403936181212</v>
      </c>
      <c r="M279" s="5" t="s">
        <v>2205</v>
      </c>
    </row>
    <row r="280" spans="6:13">
      <c r="F280" s="5" t="s">
        <v>410</v>
      </c>
      <c r="G280" s="6">
        <v>5</v>
      </c>
      <c r="H280" s="5" t="s">
        <v>2856</v>
      </c>
      <c r="I280" s="6">
        <v>1.238</v>
      </c>
      <c r="J280" s="7">
        <v>0.36201936905475096</v>
      </c>
      <c r="K280" s="7">
        <f t="shared" si="8"/>
        <v>0.30801131455217762</v>
      </c>
      <c r="L280" s="7">
        <f t="shared" si="9"/>
        <v>0.44126819286858965</v>
      </c>
      <c r="M280" s="5" t="s">
        <v>1633</v>
      </c>
    </row>
    <row r="281" spans="6:13">
      <c r="F281" s="5" t="s">
        <v>411</v>
      </c>
      <c r="G281" s="6">
        <v>5</v>
      </c>
      <c r="H281" s="5" t="s">
        <v>2857</v>
      </c>
      <c r="I281" s="6">
        <v>1.238</v>
      </c>
      <c r="J281" s="7">
        <v>0.8517788644302311</v>
      </c>
      <c r="K281" s="7">
        <f t="shared" si="8"/>
        <v>0.30801131455217762</v>
      </c>
      <c r="L281" s="7">
        <f t="shared" si="9"/>
        <v>6.9673140471713066E-2</v>
      </c>
      <c r="M281" s="5" t="s">
        <v>1634</v>
      </c>
    </row>
    <row r="282" spans="6:13">
      <c r="F282" s="5" t="s">
        <v>412</v>
      </c>
      <c r="G282" s="6">
        <v>5</v>
      </c>
      <c r="H282" s="5" t="s">
        <v>2858</v>
      </c>
      <c r="I282" s="6">
        <v>1.2370000000000001</v>
      </c>
      <c r="J282" s="7">
        <v>1.1273321767128296E-2</v>
      </c>
      <c r="K282" s="7">
        <f t="shared" si="8"/>
        <v>0.30684550031428276</v>
      </c>
      <c r="L282" s="7">
        <f t="shared" si="9"/>
        <v>1.9479480970352547</v>
      </c>
      <c r="M282" s="5" t="s">
        <v>1635</v>
      </c>
    </row>
    <row r="283" spans="6:13">
      <c r="F283" s="5" t="s">
        <v>983</v>
      </c>
      <c r="G283" s="6">
        <v>2</v>
      </c>
      <c r="H283" s="5" t="s">
        <v>3426</v>
      </c>
      <c r="I283" s="6">
        <v>1.2370000000000001</v>
      </c>
      <c r="J283" s="7">
        <v>0.33828415314271587</v>
      </c>
      <c r="K283" s="7">
        <f t="shared" si="8"/>
        <v>0.30684550031428276</v>
      </c>
      <c r="L283" s="7">
        <f t="shared" si="9"/>
        <v>0.47071834617852615</v>
      </c>
      <c r="M283" s="5" t="s">
        <v>2206</v>
      </c>
    </row>
    <row r="284" spans="6:13">
      <c r="F284" s="5" t="s">
        <v>713</v>
      </c>
      <c r="G284" s="6">
        <v>3</v>
      </c>
      <c r="H284" s="5" t="s">
        <v>3157</v>
      </c>
      <c r="I284" s="6">
        <v>1.236</v>
      </c>
      <c r="J284" s="7">
        <v>0.54779408451038425</v>
      </c>
      <c r="K284" s="7">
        <f t="shared" si="8"/>
        <v>0.3056787432422875</v>
      </c>
      <c r="L284" s="7">
        <f t="shared" si="9"/>
        <v>0.26138266189288101</v>
      </c>
      <c r="M284" s="5" t="s">
        <v>1936</v>
      </c>
    </row>
    <row r="285" spans="6:13">
      <c r="F285" s="5" t="s">
        <v>984</v>
      </c>
      <c r="G285" s="6">
        <v>2</v>
      </c>
      <c r="H285" s="5" t="s">
        <v>3427</v>
      </c>
      <c r="I285" s="6">
        <v>1.236</v>
      </c>
      <c r="J285" s="7">
        <v>0.42901857719076097</v>
      </c>
      <c r="K285" s="7">
        <f t="shared" si="8"/>
        <v>0.3056787432422875</v>
      </c>
      <c r="L285" s="7">
        <f t="shared" si="9"/>
        <v>0.36752390176223099</v>
      </c>
      <c r="M285" s="5" t="s">
        <v>2207</v>
      </c>
    </row>
    <row r="286" spans="6:13">
      <c r="F286" s="5" t="s">
        <v>245</v>
      </c>
      <c r="G286" s="6">
        <v>7</v>
      </c>
      <c r="H286" s="5" t="s">
        <v>2692</v>
      </c>
      <c r="I286" s="6">
        <v>1.2350000000000001</v>
      </c>
      <c r="J286" s="7">
        <v>3.8918658384181369E-2</v>
      </c>
      <c r="K286" s="7">
        <f t="shared" si="8"/>
        <v>0.30451104180995309</v>
      </c>
      <c r="L286" s="7">
        <f t="shared" si="9"/>
        <v>1.4098421392770029</v>
      </c>
      <c r="M286" s="5" t="s">
        <v>1469</v>
      </c>
    </row>
    <row r="287" spans="6:13">
      <c r="F287" s="5" t="s">
        <v>246</v>
      </c>
      <c r="G287" s="6">
        <v>7</v>
      </c>
      <c r="H287" s="5" t="s">
        <v>2693</v>
      </c>
      <c r="I287" s="6">
        <v>1.2350000000000001</v>
      </c>
      <c r="J287" s="7">
        <v>8.5730605971335944E-2</v>
      </c>
      <c r="K287" s="7">
        <f t="shared" si="8"/>
        <v>0.30451104180995309</v>
      </c>
      <c r="L287" s="7">
        <f t="shared" si="9"/>
        <v>1.0668641065301501</v>
      </c>
      <c r="M287" s="5" t="s">
        <v>1470</v>
      </c>
    </row>
    <row r="288" spans="6:13">
      <c r="F288" s="5" t="s">
        <v>317</v>
      </c>
      <c r="G288" s="6">
        <v>6</v>
      </c>
      <c r="H288" s="5" t="s">
        <v>2764</v>
      </c>
      <c r="I288" s="6">
        <v>1.2350000000000001</v>
      </c>
      <c r="J288" s="7">
        <v>0.33333011787850464</v>
      </c>
      <c r="K288" s="7">
        <f t="shared" si="8"/>
        <v>0.30451104180995309</v>
      </c>
      <c r="L288" s="7">
        <f t="shared" si="9"/>
        <v>0.47712544410273539</v>
      </c>
      <c r="M288" s="5" t="s">
        <v>1541</v>
      </c>
    </row>
    <row r="289" spans="6:13">
      <c r="F289" s="5" t="s">
        <v>413</v>
      </c>
      <c r="G289" s="6">
        <v>5</v>
      </c>
      <c r="H289" s="5" t="s">
        <v>2859</v>
      </c>
      <c r="I289" s="6">
        <v>1.2350000000000001</v>
      </c>
      <c r="J289" s="7">
        <v>5.2686151978617347E-2</v>
      </c>
      <c r="K289" s="7">
        <f t="shared" si="8"/>
        <v>0.30451104180995309</v>
      </c>
      <c r="L289" s="7">
        <f t="shared" si="9"/>
        <v>1.2783035196940509</v>
      </c>
      <c r="M289" s="5" t="s">
        <v>1636</v>
      </c>
    </row>
    <row r="290" spans="6:13">
      <c r="F290" s="5" t="s">
        <v>247</v>
      </c>
      <c r="G290" s="6">
        <v>7</v>
      </c>
      <c r="H290" s="5" t="s">
        <v>2694</v>
      </c>
      <c r="I290" s="6">
        <v>1.2330000000000001</v>
      </c>
      <c r="J290" s="7">
        <v>0.40651527983647695</v>
      </c>
      <c r="K290" s="7">
        <f t="shared" si="8"/>
        <v>0.30217279974075217</v>
      </c>
      <c r="L290" s="7">
        <f t="shared" si="9"/>
        <v>0.39092312577975102</v>
      </c>
      <c r="M290" s="5" t="s">
        <v>1471</v>
      </c>
    </row>
    <row r="291" spans="6:13">
      <c r="F291" s="5" t="s">
        <v>714</v>
      </c>
      <c r="G291" s="6">
        <v>3</v>
      </c>
      <c r="H291" s="5" t="s">
        <v>3158</v>
      </c>
      <c r="I291" s="6">
        <v>1.2330000000000001</v>
      </c>
      <c r="J291" s="7">
        <v>0.31202119435905112</v>
      </c>
      <c r="K291" s="7">
        <f t="shared" si="8"/>
        <v>0.30217279974075217</v>
      </c>
      <c r="L291" s="7">
        <f t="shared" si="9"/>
        <v>0.50581590508232455</v>
      </c>
      <c r="M291" s="5" t="s">
        <v>1937</v>
      </c>
    </row>
    <row r="292" spans="6:13">
      <c r="F292" s="5" t="s">
        <v>985</v>
      </c>
      <c r="G292" s="6">
        <v>2</v>
      </c>
      <c r="H292" s="5" t="s">
        <v>3428</v>
      </c>
      <c r="I292" s="6">
        <v>1.2330000000000001</v>
      </c>
      <c r="J292" s="7">
        <v>4.8764304081726245E-2</v>
      </c>
      <c r="K292" s="7">
        <f t="shared" si="8"/>
        <v>0.30217279974075217</v>
      </c>
      <c r="L292" s="7">
        <f t="shared" si="9"/>
        <v>1.3118979692462589</v>
      </c>
      <c r="M292" s="5" t="s">
        <v>2208</v>
      </c>
    </row>
    <row r="293" spans="6:13">
      <c r="F293" s="5" t="s">
        <v>531</v>
      </c>
      <c r="G293" s="6">
        <v>4</v>
      </c>
      <c r="H293" s="5" t="s">
        <v>2976</v>
      </c>
      <c r="I293" s="6">
        <v>1.232</v>
      </c>
      <c r="J293" s="7">
        <v>0.51658316267604953</v>
      </c>
      <c r="K293" s="7">
        <f t="shared" si="8"/>
        <v>0.30100225603281427</v>
      </c>
      <c r="L293" s="7">
        <f t="shared" si="9"/>
        <v>0.28685975316860279</v>
      </c>
      <c r="M293" s="5" t="s">
        <v>1754</v>
      </c>
    </row>
    <row r="294" spans="6:13">
      <c r="F294" s="5" t="s">
        <v>130</v>
      </c>
      <c r="G294" s="6">
        <v>10</v>
      </c>
      <c r="H294" s="5" t="s">
        <v>2577</v>
      </c>
      <c r="I294" s="6">
        <v>1.2310000000000001</v>
      </c>
      <c r="J294" s="7">
        <v>0.31553482014497947</v>
      </c>
      <c r="K294" s="7">
        <f t="shared" si="8"/>
        <v>0.2998307618223704</v>
      </c>
      <c r="L294" s="7">
        <f t="shared" si="9"/>
        <v>0.50095270817133741</v>
      </c>
      <c r="M294" s="5" t="s">
        <v>1354</v>
      </c>
    </row>
    <row r="295" spans="6:13">
      <c r="F295" s="5" t="s">
        <v>158</v>
      </c>
      <c r="G295" s="6">
        <v>9</v>
      </c>
      <c r="H295" s="5" t="s">
        <v>2605</v>
      </c>
      <c r="I295" s="6">
        <v>1.2310000000000001</v>
      </c>
      <c r="J295" s="7">
        <v>0.3289256332509865</v>
      </c>
      <c r="K295" s="7">
        <f t="shared" si="8"/>
        <v>0.2998307618223704</v>
      </c>
      <c r="L295" s="7">
        <f t="shared" si="9"/>
        <v>0.48290228052868323</v>
      </c>
      <c r="M295" s="5" t="s">
        <v>1382</v>
      </c>
    </row>
    <row r="296" spans="6:13">
      <c r="F296" s="5" t="s">
        <v>715</v>
      </c>
      <c r="G296" s="6">
        <v>3</v>
      </c>
      <c r="H296" s="5" t="s">
        <v>3159</v>
      </c>
      <c r="I296" s="6">
        <v>1.2310000000000001</v>
      </c>
      <c r="J296" s="7">
        <v>0.56735588159345873</v>
      </c>
      <c r="K296" s="7">
        <f t="shared" si="8"/>
        <v>0.2998307618223704</v>
      </c>
      <c r="L296" s="7">
        <f t="shared" si="9"/>
        <v>0.24614443858856491</v>
      </c>
      <c r="M296" s="5" t="s">
        <v>1938</v>
      </c>
    </row>
    <row r="297" spans="6:13">
      <c r="F297" s="5" t="s">
        <v>414</v>
      </c>
      <c r="G297" s="6">
        <v>5</v>
      </c>
      <c r="H297" s="5" t="s">
        <v>2860</v>
      </c>
      <c r="I297" s="6">
        <v>1.2290000000000001</v>
      </c>
      <c r="J297" s="7">
        <v>9.4071300318607831E-2</v>
      </c>
      <c r="K297" s="7">
        <f t="shared" si="8"/>
        <v>0.29748491571057473</v>
      </c>
      <c r="L297" s="7">
        <f t="shared" si="9"/>
        <v>1.0265428528147262</v>
      </c>
      <c r="M297" s="5" t="s">
        <v>1637</v>
      </c>
    </row>
    <row r="298" spans="6:13">
      <c r="F298" s="5" t="s">
        <v>532</v>
      </c>
      <c r="G298" s="6">
        <v>4</v>
      </c>
      <c r="H298" s="5" t="s">
        <v>2977</v>
      </c>
      <c r="I298" s="6">
        <v>1.2290000000000001</v>
      </c>
      <c r="J298" s="7">
        <v>0.90458067734401937</v>
      </c>
      <c r="K298" s="7">
        <f t="shared" si="8"/>
        <v>0.29748491571057473</v>
      </c>
      <c r="L298" s="7">
        <f t="shared" si="9"/>
        <v>4.3552693411341423E-2</v>
      </c>
      <c r="M298" s="5" t="s">
        <v>1755</v>
      </c>
    </row>
    <row r="299" spans="6:13">
      <c r="F299" s="5" t="s">
        <v>533</v>
      </c>
      <c r="G299" s="6">
        <v>4</v>
      </c>
      <c r="H299" s="5" t="s">
        <v>2978</v>
      </c>
      <c r="I299" s="6">
        <v>1.228</v>
      </c>
      <c r="J299" s="7">
        <v>0.37699412962688367</v>
      </c>
      <c r="K299" s="7">
        <f t="shared" si="8"/>
        <v>0.29631056070809231</v>
      </c>
      <c r="L299" s="7">
        <f t="shared" si="9"/>
        <v>0.42366541236847932</v>
      </c>
      <c r="M299" s="5" t="s">
        <v>1756</v>
      </c>
    </row>
    <row r="300" spans="6:13">
      <c r="F300" s="5" t="s">
        <v>716</v>
      </c>
      <c r="G300" s="6">
        <v>3</v>
      </c>
      <c r="H300" s="5" t="s">
        <v>3160</v>
      </c>
      <c r="I300" s="6">
        <v>1.228</v>
      </c>
      <c r="J300" s="7">
        <v>0.26550394790174192</v>
      </c>
      <c r="K300" s="7">
        <f t="shared" si="8"/>
        <v>0.29631056070809231</v>
      </c>
      <c r="L300" s="7">
        <f t="shared" si="9"/>
        <v>0.57592901680776898</v>
      </c>
      <c r="M300" s="5" t="s">
        <v>1939</v>
      </c>
    </row>
    <row r="301" spans="6:13">
      <c r="F301" s="5" t="s">
        <v>986</v>
      </c>
      <c r="G301" s="6">
        <v>2</v>
      </c>
      <c r="H301" s="5" t="s">
        <v>3429</v>
      </c>
      <c r="I301" s="6">
        <v>1.228</v>
      </c>
      <c r="J301" s="7">
        <v>0.60952542980484992</v>
      </c>
      <c r="K301" s="7">
        <f t="shared" si="8"/>
        <v>0.29631056070809231</v>
      </c>
      <c r="L301" s="7">
        <f t="shared" si="9"/>
        <v>0.21500817061403735</v>
      </c>
      <c r="M301" s="5" t="s">
        <v>2209</v>
      </c>
    </row>
    <row r="302" spans="6:13">
      <c r="F302" s="5" t="s">
        <v>55</v>
      </c>
      <c r="G302" s="6">
        <v>14</v>
      </c>
      <c r="H302" s="5" t="s">
        <v>2502</v>
      </c>
      <c r="I302" s="6">
        <v>1.2270000000000001</v>
      </c>
      <c r="J302" s="7">
        <v>0.49646883816524451</v>
      </c>
      <c r="K302" s="7">
        <f t="shared" si="8"/>
        <v>0.29513524900081806</v>
      </c>
      <c r="L302" s="7">
        <f t="shared" si="9"/>
        <v>0.30410800565318596</v>
      </c>
      <c r="M302" s="5" t="s">
        <v>1279</v>
      </c>
    </row>
    <row r="303" spans="6:13">
      <c r="F303" s="5" t="s">
        <v>717</v>
      </c>
      <c r="G303" s="6">
        <v>3</v>
      </c>
      <c r="H303" s="5" t="s">
        <v>3161</v>
      </c>
      <c r="I303" s="6">
        <v>1.2270000000000001</v>
      </c>
      <c r="J303" s="7">
        <v>0.19372509008852642</v>
      </c>
      <c r="K303" s="7">
        <f t="shared" si="8"/>
        <v>0.29513524900081806</v>
      </c>
      <c r="L303" s="7">
        <f t="shared" si="9"/>
        <v>0.71281412847374481</v>
      </c>
      <c r="M303" s="5" t="s">
        <v>1940</v>
      </c>
    </row>
    <row r="304" spans="6:13">
      <c r="F304" s="5" t="s">
        <v>987</v>
      </c>
      <c r="G304" s="6">
        <v>2</v>
      </c>
      <c r="H304" s="5" t="s">
        <v>3430</v>
      </c>
      <c r="I304" s="6">
        <v>1.2270000000000001</v>
      </c>
      <c r="J304" s="7">
        <v>7.4651138818521784E-2</v>
      </c>
      <c r="K304" s="7">
        <f t="shared" si="8"/>
        <v>0.29513524900081806</v>
      </c>
      <c r="L304" s="7">
        <f t="shared" si="9"/>
        <v>1.1269635626365124</v>
      </c>
      <c r="M304" s="5" t="s">
        <v>2210</v>
      </c>
    </row>
    <row r="305" spans="6:13">
      <c r="F305" s="5" t="s">
        <v>84</v>
      </c>
      <c r="G305" s="6">
        <v>12</v>
      </c>
      <c r="H305" s="5" t="s">
        <v>2531</v>
      </c>
      <c r="I305" s="6">
        <v>1.226</v>
      </c>
      <c r="J305" s="7">
        <v>3.0947808192309138E-2</v>
      </c>
      <c r="K305" s="7">
        <f t="shared" si="8"/>
        <v>0.29395897902869444</v>
      </c>
      <c r="L305" s="7">
        <f t="shared" si="9"/>
        <v>1.5093701034675289</v>
      </c>
      <c r="M305" s="5" t="s">
        <v>1308</v>
      </c>
    </row>
    <row r="306" spans="6:13">
      <c r="F306" s="5" t="s">
        <v>415</v>
      </c>
      <c r="G306" s="6">
        <v>5</v>
      </c>
      <c r="H306" s="5" t="s">
        <v>2861</v>
      </c>
      <c r="I306" s="6">
        <v>1.226</v>
      </c>
      <c r="J306" s="7">
        <v>6.3108899984899852E-2</v>
      </c>
      <c r="K306" s="7">
        <f t="shared" si="8"/>
        <v>0.29395897902869444</v>
      </c>
      <c r="L306" s="7">
        <f t="shared" si="9"/>
        <v>1.1999093896976931</v>
      </c>
      <c r="M306" s="5" t="s">
        <v>1638</v>
      </c>
    </row>
    <row r="307" spans="6:13">
      <c r="F307" s="5" t="s">
        <v>534</v>
      </c>
      <c r="G307" s="6">
        <v>4</v>
      </c>
      <c r="H307" s="5" t="s">
        <v>2979</v>
      </c>
      <c r="I307" s="6">
        <v>1.226</v>
      </c>
      <c r="J307" s="7">
        <v>0.34652921540734904</v>
      </c>
      <c r="K307" s="7">
        <f t="shared" si="8"/>
        <v>0.29395897902869444</v>
      </c>
      <c r="L307" s="7">
        <f t="shared" si="9"/>
        <v>0.46026014473088905</v>
      </c>
      <c r="M307" s="5" t="s">
        <v>1757</v>
      </c>
    </row>
    <row r="308" spans="6:13">
      <c r="F308" s="5" t="s">
        <v>248</v>
      </c>
      <c r="G308" s="6">
        <v>7</v>
      </c>
      <c r="H308" s="5" t="s">
        <v>2695</v>
      </c>
      <c r="I308" s="6">
        <v>1.2250000000000001</v>
      </c>
      <c r="J308" s="7">
        <v>4.4527507373417645E-2</v>
      </c>
      <c r="K308" s="7">
        <f t="shared" si="8"/>
        <v>0.292781749227846</v>
      </c>
      <c r="L308" s="7">
        <f t="shared" si="9"/>
        <v>1.3513716157663616</v>
      </c>
      <c r="M308" s="5" t="s">
        <v>1472</v>
      </c>
    </row>
    <row r="309" spans="6:13">
      <c r="F309" s="5" t="s">
        <v>988</v>
      </c>
      <c r="G309" s="6">
        <v>2</v>
      </c>
      <c r="H309" s="5" t="s">
        <v>3431</v>
      </c>
      <c r="I309" s="6">
        <v>1.2250000000000001</v>
      </c>
      <c r="J309" s="7">
        <v>0.80460528273339949</v>
      </c>
      <c r="K309" s="7">
        <f t="shared" si="8"/>
        <v>0.292781749227846</v>
      </c>
      <c r="L309" s="7">
        <f t="shared" si="9"/>
        <v>9.4417120342394648E-2</v>
      </c>
      <c r="M309" s="5" t="s">
        <v>2211</v>
      </c>
    </row>
    <row r="310" spans="6:13">
      <c r="F310" s="5" t="s">
        <v>5</v>
      </c>
      <c r="G310" s="6">
        <v>35</v>
      </c>
      <c r="H310" s="5" t="s">
        <v>2452</v>
      </c>
      <c r="I310" s="6">
        <v>1.224</v>
      </c>
      <c r="J310" s="7">
        <v>0.13453414644027606</v>
      </c>
      <c r="K310" s="7">
        <f t="shared" si="8"/>
        <v>0.2916035580305647</v>
      </c>
      <c r="L310" s="7">
        <f t="shared" si="9"/>
        <v>0.87116747232730218</v>
      </c>
      <c r="M310" s="5" t="s">
        <v>1229</v>
      </c>
    </row>
    <row r="311" spans="6:13">
      <c r="F311" s="5" t="s">
        <v>85</v>
      </c>
      <c r="G311" s="6">
        <v>12</v>
      </c>
      <c r="H311" s="5" t="s">
        <v>2532</v>
      </c>
      <c r="I311" s="6">
        <v>1.224</v>
      </c>
      <c r="J311" s="7">
        <v>0.19633356305074473</v>
      </c>
      <c r="K311" s="7">
        <f t="shared" si="8"/>
        <v>0.2916035580305647</v>
      </c>
      <c r="L311" s="7">
        <f t="shared" si="9"/>
        <v>0.70700545179191998</v>
      </c>
      <c r="M311" s="5" t="s">
        <v>1309</v>
      </c>
    </row>
    <row r="312" spans="6:13">
      <c r="F312" s="5" t="s">
        <v>202</v>
      </c>
      <c r="G312" s="6">
        <v>8</v>
      </c>
      <c r="H312" s="5" t="s">
        <v>2649</v>
      </c>
      <c r="I312" s="6">
        <v>1.224</v>
      </c>
      <c r="J312" s="7">
        <v>7.0381261008521878E-2</v>
      </c>
      <c r="K312" s="7">
        <f t="shared" si="8"/>
        <v>0.2916035580305647</v>
      </c>
      <c r="L312" s="7">
        <f t="shared" si="9"/>
        <v>1.1525429562542147</v>
      </c>
      <c r="M312" s="5" t="s">
        <v>1426</v>
      </c>
    </row>
    <row r="313" spans="6:13">
      <c r="F313" s="5" t="s">
        <v>249</v>
      </c>
      <c r="G313" s="6">
        <v>7</v>
      </c>
      <c r="H313" s="5" t="s">
        <v>2696</v>
      </c>
      <c r="I313" s="6">
        <v>1.2230000000000001</v>
      </c>
      <c r="J313" s="7">
        <v>0.4886225712940741</v>
      </c>
      <c r="K313" s="7">
        <f t="shared" si="8"/>
        <v>0.29042440386529972</v>
      </c>
      <c r="L313" s="7">
        <f t="shared" si="9"/>
        <v>0.31102647522166249</v>
      </c>
      <c r="M313" s="5" t="s">
        <v>1473</v>
      </c>
    </row>
    <row r="314" spans="6:13">
      <c r="F314" s="5" t="s">
        <v>989</v>
      </c>
      <c r="G314" s="6">
        <v>2</v>
      </c>
      <c r="H314" s="5" t="s">
        <v>3432</v>
      </c>
      <c r="I314" s="6">
        <v>1.2230000000000001</v>
      </c>
      <c r="J314" s="7">
        <v>8.8438777649451711E-2</v>
      </c>
      <c r="K314" s="7">
        <f t="shared" si="8"/>
        <v>0.29042440386529972</v>
      </c>
      <c r="L314" s="7">
        <f t="shared" si="9"/>
        <v>1.053357268623476</v>
      </c>
      <c r="M314" s="5" t="s">
        <v>2212</v>
      </c>
    </row>
    <row r="315" spans="6:13">
      <c r="F315" s="5" t="s">
        <v>203</v>
      </c>
      <c r="G315" s="6">
        <v>8</v>
      </c>
      <c r="H315" s="5" t="s">
        <v>2650</v>
      </c>
      <c r="I315" s="6">
        <v>1.222</v>
      </c>
      <c r="J315" s="7">
        <v>0.15450423944484107</v>
      </c>
      <c r="K315" s="7">
        <f t="shared" si="8"/>
        <v>0.28924428515664247</v>
      </c>
      <c r="L315" s="7">
        <f t="shared" si="9"/>
        <v>0.81105959946088979</v>
      </c>
      <c r="M315" s="5" t="s">
        <v>1427</v>
      </c>
    </row>
    <row r="316" spans="6:13">
      <c r="F316" s="5" t="s">
        <v>718</v>
      </c>
      <c r="G316" s="6">
        <v>3</v>
      </c>
      <c r="H316" s="5" t="s">
        <v>3162</v>
      </c>
      <c r="I316" s="6">
        <v>1.222</v>
      </c>
      <c r="J316" s="7">
        <v>0.51642351950742327</v>
      </c>
      <c r="K316" s="7">
        <f t="shared" si="8"/>
        <v>0.28924428515664247</v>
      </c>
      <c r="L316" s="7">
        <f t="shared" si="9"/>
        <v>0.2869939868554815</v>
      </c>
      <c r="M316" s="5" t="s">
        <v>1941</v>
      </c>
    </row>
    <row r="317" spans="6:13">
      <c r="F317" s="5" t="s">
        <v>416</v>
      </c>
      <c r="G317" s="6">
        <v>5</v>
      </c>
      <c r="H317" s="5" t="s">
        <v>2862</v>
      </c>
      <c r="I317" s="6">
        <v>1.2210000000000001</v>
      </c>
      <c r="J317" s="7">
        <v>0.13603375630856004</v>
      </c>
      <c r="K317" s="7">
        <f t="shared" si="8"/>
        <v>0.28806320032531629</v>
      </c>
      <c r="L317" s="7">
        <f t="shared" si="9"/>
        <v>0.86635330957500201</v>
      </c>
      <c r="M317" s="5" t="s">
        <v>1639</v>
      </c>
    </row>
    <row r="318" spans="6:13">
      <c r="F318" s="5" t="s">
        <v>417</v>
      </c>
      <c r="G318" s="6">
        <v>5</v>
      </c>
      <c r="H318" s="5" t="s">
        <v>2863</v>
      </c>
      <c r="I318" s="6">
        <v>1.2210000000000001</v>
      </c>
      <c r="J318" s="7">
        <v>0.7742244062759468</v>
      </c>
      <c r="K318" s="7">
        <f t="shared" si="8"/>
        <v>0.28806320032531629</v>
      </c>
      <c r="L318" s="7">
        <f t="shared" si="9"/>
        <v>0.11113314231195029</v>
      </c>
      <c r="M318" s="5" t="s">
        <v>1640</v>
      </c>
    </row>
    <row r="319" spans="6:13">
      <c r="F319" s="5" t="s">
        <v>990</v>
      </c>
      <c r="G319" s="6">
        <v>2</v>
      </c>
      <c r="H319" s="5" t="s">
        <v>3433</v>
      </c>
      <c r="I319" s="6">
        <v>1.2210000000000001</v>
      </c>
      <c r="J319" s="7">
        <v>7.5335517305420194E-2</v>
      </c>
      <c r="K319" s="7">
        <f t="shared" si="8"/>
        <v>0.28806320032531629</v>
      </c>
      <c r="L319" s="7">
        <f t="shared" si="9"/>
        <v>1.1230002252190199</v>
      </c>
      <c r="M319" s="5" t="s">
        <v>2213</v>
      </c>
    </row>
    <row r="320" spans="6:13">
      <c r="F320" s="5" t="s">
        <v>68</v>
      </c>
      <c r="G320" s="6">
        <v>13</v>
      </c>
      <c r="H320" s="5" t="s">
        <v>2515</v>
      </c>
      <c r="I320" s="6">
        <v>1.2190000000000001</v>
      </c>
      <c r="J320" s="7">
        <v>0.83337502953915377</v>
      </c>
      <c r="K320" s="7">
        <f t="shared" si="8"/>
        <v>0.2856981259581251</v>
      </c>
      <c r="L320" s="7">
        <f t="shared" si="9"/>
        <v>7.9159516472719849E-2</v>
      </c>
      <c r="M320" s="5" t="s">
        <v>1292</v>
      </c>
    </row>
    <row r="321" spans="6:13">
      <c r="F321" s="5" t="s">
        <v>535</v>
      </c>
      <c r="G321" s="6">
        <v>4</v>
      </c>
      <c r="H321" s="5" t="s">
        <v>2980</v>
      </c>
      <c r="I321" s="6">
        <v>1.2190000000000001</v>
      </c>
      <c r="J321" s="7">
        <v>3.4607031623525748E-2</v>
      </c>
      <c r="K321" s="7">
        <f t="shared" si="8"/>
        <v>0.2856981259581251</v>
      </c>
      <c r="L321" s="7">
        <f t="shared" si="9"/>
        <v>1.4608356501947202</v>
      </c>
      <c r="M321" s="5" t="s">
        <v>1758</v>
      </c>
    </row>
    <row r="322" spans="6:13">
      <c r="F322" s="5" t="s">
        <v>719</v>
      </c>
      <c r="G322" s="6">
        <v>3</v>
      </c>
      <c r="H322" s="5" t="s">
        <v>3163</v>
      </c>
      <c r="I322" s="6">
        <v>1.2190000000000001</v>
      </c>
      <c r="J322" s="7">
        <v>0.76661936500347372</v>
      </c>
      <c r="K322" s="7">
        <f t="shared" si="8"/>
        <v>0.2856981259581251</v>
      </c>
      <c r="L322" s="7">
        <f t="shared" si="9"/>
        <v>0.11542021455214808</v>
      </c>
      <c r="M322" s="5" t="s">
        <v>1942</v>
      </c>
    </row>
    <row r="323" spans="6:13">
      <c r="F323" s="5" t="s">
        <v>250</v>
      </c>
      <c r="G323" s="6">
        <v>7</v>
      </c>
      <c r="H323" s="5" t="s">
        <v>2697</v>
      </c>
      <c r="I323" s="6">
        <v>1.218</v>
      </c>
      <c r="J323" s="7">
        <v>0.18298338939561645</v>
      </c>
      <c r="K323" s="7">
        <f t="shared" ref="K323:K386" si="10">LOG(I323,2)</f>
        <v>0.28451413324424535</v>
      </c>
      <c r="L323" s="7">
        <f t="shared" ref="L323:L386" si="11">-LOG10(J323)</f>
        <v>0.73758833224356624</v>
      </c>
      <c r="M323" s="5" t="s">
        <v>1474</v>
      </c>
    </row>
    <row r="324" spans="6:13">
      <c r="F324" s="5" t="s">
        <v>318</v>
      </c>
      <c r="G324" s="6">
        <v>6</v>
      </c>
      <c r="H324" s="5" t="s">
        <v>2765</v>
      </c>
      <c r="I324" s="6">
        <v>1.218</v>
      </c>
      <c r="J324" s="7">
        <v>0.4459641158024758</v>
      </c>
      <c r="K324" s="7">
        <f t="shared" si="10"/>
        <v>0.28451413324424535</v>
      </c>
      <c r="L324" s="7">
        <f t="shared" si="11"/>
        <v>0.35070008509042733</v>
      </c>
      <c r="M324" s="5" t="s">
        <v>1542</v>
      </c>
    </row>
    <row r="325" spans="6:13">
      <c r="F325" s="5" t="s">
        <v>418</v>
      </c>
      <c r="G325" s="6">
        <v>5</v>
      </c>
      <c r="H325" s="5" t="s">
        <v>2864</v>
      </c>
      <c r="I325" s="6">
        <v>1.218</v>
      </c>
      <c r="J325" s="7">
        <v>0.34062439079073575</v>
      </c>
      <c r="K325" s="7">
        <f t="shared" si="10"/>
        <v>0.28451413324424535</v>
      </c>
      <c r="L325" s="7">
        <f t="shared" si="11"/>
        <v>0.46772425711750881</v>
      </c>
      <c r="M325" s="5" t="s">
        <v>1641</v>
      </c>
    </row>
    <row r="326" spans="6:13">
      <c r="F326" s="5" t="s">
        <v>991</v>
      </c>
      <c r="G326" s="6">
        <v>2</v>
      </c>
      <c r="H326" s="5" t="s">
        <v>3434</v>
      </c>
      <c r="I326" s="6">
        <v>1.218</v>
      </c>
      <c r="J326" s="7">
        <v>0.94108011954495563</v>
      </c>
      <c r="K326" s="7">
        <f t="shared" si="10"/>
        <v>0.28451413324424535</v>
      </c>
      <c r="L326" s="7">
        <f t="shared" si="11"/>
        <v>2.6373401020080369E-2</v>
      </c>
      <c r="M326" s="5" t="s">
        <v>2214</v>
      </c>
    </row>
    <row r="327" spans="6:13">
      <c r="F327" s="5" t="s">
        <v>720</v>
      </c>
      <c r="G327" s="6">
        <v>3</v>
      </c>
      <c r="H327" s="5" t="s">
        <v>3164</v>
      </c>
      <c r="I327" s="6">
        <v>1.2170000000000001</v>
      </c>
      <c r="J327" s="7">
        <v>2.8963631007822916E-2</v>
      </c>
      <c r="K327" s="7">
        <f t="shared" si="10"/>
        <v>0.28332916805164143</v>
      </c>
      <c r="L327" s="7">
        <f t="shared" si="11"/>
        <v>1.5381469940007233</v>
      </c>
      <c r="M327" s="5" t="s">
        <v>1943</v>
      </c>
    </row>
    <row r="328" spans="6:13">
      <c r="F328" s="5" t="s">
        <v>106</v>
      </c>
      <c r="G328" s="6">
        <v>11</v>
      </c>
      <c r="H328" s="5" t="s">
        <v>2553</v>
      </c>
      <c r="I328" s="6">
        <v>1.216</v>
      </c>
      <c r="J328" s="7">
        <v>0.20807718656034796</v>
      </c>
      <c r="K328" s="7">
        <f t="shared" si="10"/>
        <v>0.28214322878149845</v>
      </c>
      <c r="L328" s="7">
        <f t="shared" si="11"/>
        <v>0.68177553292664206</v>
      </c>
      <c r="M328" s="5" t="s">
        <v>1330</v>
      </c>
    </row>
    <row r="329" spans="6:13">
      <c r="F329" s="5" t="s">
        <v>251</v>
      </c>
      <c r="G329" s="6">
        <v>7</v>
      </c>
      <c r="H329" s="5" t="s">
        <v>2698</v>
      </c>
      <c r="I329" s="6">
        <v>1.216</v>
      </c>
      <c r="J329" s="7">
        <v>8.2641569562983602E-2</v>
      </c>
      <c r="K329" s="7">
        <f t="shared" si="10"/>
        <v>0.28214322878149845</v>
      </c>
      <c r="L329" s="7">
        <f t="shared" si="11"/>
        <v>1.0828014431090842</v>
      </c>
      <c r="M329" s="5" t="s">
        <v>1475</v>
      </c>
    </row>
    <row r="330" spans="6:13">
      <c r="F330" s="5" t="s">
        <v>721</v>
      </c>
      <c r="G330" s="6">
        <v>3</v>
      </c>
      <c r="H330" s="5" t="s">
        <v>3165</v>
      </c>
      <c r="I330" s="6">
        <v>1.216</v>
      </c>
      <c r="J330" s="7">
        <v>0.24650035794960737</v>
      </c>
      <c r="K330" s="7">
        <f t="shared" si="10"/>
        <v>0.28214322878149845</v>
      </c>
      <c r="L330" s="7">
        <f t="shared" si="11"/>
        <v>0.60818244573593405</v>
      </c>
      <c r="M330" s="5" t="s">
        <v>1944</v>
      </c>
    </row>
    <row r="331" spans="6:13">
      <c r="F331" s="5" t="s">
        <v>992</v>
      </c>
      <c r="G331" s="6">
        <v>2</v>
      </c>
      <c r="H331" s="5" t="s">
        <v>3435</v>
      </c>
      <c r="I331" s="6">
        <v>1.216</v>
      </c>
      <c r="J331" s="7">
        <v>1.5972388194353648E-2</v>
      </c>
      <c r="K331" s="7">
        <f t="shared" si="10"/>
        <v>0.28214322878149845</v>
      </c>
      <c r="L331" s="7">
        <f t="shared" si="11"/>
        <v>1.7966301432174347</v>
      </c>
      <c r="M331" s="5" t="s">
        <v>2215</v>
      </c>
    </row>
    <row r="332" spans="6:13">
      <c r="F332" s="5" t="s">
        <v>993</v>
      </c>
      <c r="G332" s="6">
        <v>2</v>
      </c>
      <c r="H332" s="5" t="s">
        <v>3436</v>
      </c>
      <c r="I332" s="6">
        <v>1.2150000000000001</v>
      </c>
      <c r="J332" s="7">
        <v>0.35221858570645032</v>
      </c>
      <c r="K332" s="7">
        <f t="shared" si="10"/>
        <v>0.28095631383105635</v>
      </c>
      <c r="L332" s="7">
        <f t="shared" si="11"/>
        <v>0.45318773111494054</v>
      </c>
      <c r="M332" s="5" t="s">
        <v>2216</v>
      </c>
    </row>
    <row r="333" spans="6:13">
      <c r="F333" s="5" t="s">
        <v>994</v>
      </c>
      <c r="G333" s="6">
        <v>2</v>
      </c>
      <c r="H333" s="5" t="s">
        <v>3437</v>
      </c>
      <c r="I333" s="6">
        <v>1.214</v>
      </c>
      <c r="J333" s="7">
        <v>0.10165251331218382</v>
      </c>
      <c r="K333" s="7">
        <f t="shared" si="10"/>
        <v>0.279768421593595</v>
      </c>
      <c r="L333" s="7">
        <f t="shared" si="11"/>
        <v>0.99288187915954829</v>
      </c>
      <c r="M333" s="5" t="s">
        <v>2217</v>
      </c>
    </row>
    <row r="334" spans="6:13">
      <c r="F334" s="5" t="s">
        <v>995</v>
      </c>
      <c r="G334" s="6">
        <v>2</v>
      </c>
      <c r="H334" s="5" t="s">
        <v>3438</v>
      </c>
      <c r="I334" s="6">
        <v>1.214</v>
      </c>
      <c r="J334" s="7">
        <v>0.53968041053853244</v>
      </c>
      <c r="K334" s="7">
        <f t="shared" si="10"/>
        <v>0.279768421593595</v>
      </c>
      <c r="L334" s="7">
        <f t="shared" si="11"/>
        <v>0.26786334578400317</v>
      </c>
      <c r="M334" s="5" t="s">
        <v>2218</v>
      </c>
    </row>
    <row r="335" spans="6:13">
      <c r="F335" s="5" t="s">
        <v>86</v>
      </c>
      <c r="G335" s="6">
        <v>12</v>
      </c>
      <c r="H335" s="5" t="s">
        <v>2533</v>
      </c>
      <c r="I335" s="6">
        <v>1.2130000000000001</v>
      </c>
      <c r="J335" s="7">
        <v>0.16573838318832851</v>
      </c>
      <c r="K335" s="7">
        <f t="shared" si="10"/>
        <v>0.27857955045842336</v>
      </c>
      <c r="L335" s="7">
        <f t="shared" si="11"/>
        <v>0.78057690210274533</v>
      </c>
      <c r="M335" s="5" t="s">
        <v>1310</v>
      </c>
    </row>
    <row r="336" spans="6:13">
      <c r="F336" s="5" t="s">
        <v>722</v>
      </c>
      <c r="G336" s="6">
        <v>3</v>
      </c>
      <c r="H336" s="5" t="s">
        <v>3166</v>
      </c>
      <c r="I336" s="6">
        <v>1.2130000000000001</v>
      </c>
      <c r="J336" s="7">
        <v>8.1401359041853749E-2</v>
      </c>
      <c r="K336" s="7">
        <f t="shared" si="10"/>
        <v>0.27857955045842336</v>
      </c>
      <c r="L336" s="7">
        <f t="shared" si="11"/>
        <v>1.0893683442575965</v>
      </c>
      <c r="M336" s="5" t="s">
        <v>1945</v>
      </c>
    </row>
    <row r="337" spans="6:13">
      <c r="F337" s="5" t="s">
        <v>723</v>
      </c>
      <c r="G337" s="6">
        <v>3</v>
      </c>
      <c r="H337" s="5" t="s">
        <v>3167</v>
      </c>
      <c r="I337" s="6">
        <v>1.2130000000000001</v>
      </c>
      <c r="J337" s="7">
        <v>0.2076615826385601</v>
      </c>
      <c r="K337" s="7">
        <f t="shared" si="10"/>
        <v>0.27857955045842336</v>
      </c>
      <c r="L337" s="7">
        <f t="shared" si="11"/>
        <v>0.68264384044755688</v>
      </c>
      <c r="M337" s="5" t="s">
        <v>1946</v>
      </c>
    </row>
    <row r="338" spans="6:13">
      <c r="F338" s="5" t="s">
        <v>724</v>
      </c>
      <c r="G338" s="6">
        <v>3</v>
      </c>
      <c r="H338" s="5" t="s">
        <v>3168</v>
      </c>
      <c r="I338" s="6">
        <v>1.2130000000000001</v>
      </c>
      <c r="J338" s="7">
        <v>0.21318671510350906</v>
      </c>
      <c r="K338" s="7">
        <f t="shared" si="10"/>
        <v>0.27857955045842336</v>
      </c>
      <c r="L338" s="7">
        <f t="shared" si="11"/>
        <v>0.67123986220176068</v>
      </c>
      <c r="M338" s="5" t="s">
        <v>1947</v>
      </c>
    </row>
    <row r="339" spans="6:13">
      <c r="F339" s="5" t="s">
        <v>725</v>
      </c>
      <c r="G339" s="6">
        <v>3</v>
      </c>
      <c r="H339" s="5" t="s">
        <v>3169</v>
      </c>
      <c r="I339" s="6">
        <v>1.2130000000000001</v>
      </c>
      <c r="J339" s="7">
        <v>7.5430638276984541E-2</v>
      </c>
      <c r="K339" s="7">
        <f t="shared" si="10"/>
        <v>0.27857955045842336</v>
      </c>
      <c r="L339" s="7">
        <f t="shared" si="11"/>
        <v>1.1224522173669207</v>
      </c>
      <c r="M339" s="5" t="s">
        <v>1948</v>
      </c>
    </row>
    <row r="340" spans="6:13">
      <c r="F340" s="5" t="s">
        <v>996</v>
      </c>
      <c r="G340" s="6">
        <v>2</v>
      </c>
      <c r="H340" s="5" t="s">
        <v>3439</v>
      </c>
      <c r="I340" s="6">
        <v>1.2130000000000001</v>
      </c>
      <c r="J340" s="7">
        <v>0.2477395090432038</v>
      </c>
      <c r="K340" s="7">
        <f t="shared" si="10"/>
        <v>0.27857955045842336</v>
      </c>
      <c r="L340" s="7">
        <f t="shared" si="11"/>
        <v>0.60600472740218025</v>
      </c>
      <c r="M340" s="5" t="s">
        <v>2219</v>
      </c>
    </row>
    <row r="341" spans="6:13">
      <c r="F341" s="5" t="s">
        <v>107</v>
      </c>
      <c r="G341" s="6">
        <v>11</v>
      </c>
      <c r="H341" s="5" t="s">
        <v>2554</v>
      </c>
      <c r="I341" s="6">
        <v>1.2110000000000001</v>
      </c>
      <c r="J341" s="7">
        <v>5.9396683610138536E-2</v>
      </c>
      <c r="K341" s="7">
        <f t="shared" si="10"/>
        <v>0.27619886503224178</v>
      </c>
      <c r="L341" s="7">
        <f t="shared" si="11"/>
        <v>1.226237802999024</v>
      </c>
      <c r="M341" s="5" t="s">
        <v>1331</v>
      </c>
    </row>
    <row r="342" spans="6:13">
      <c r="F342" s="5" t="s">
        <v>726</v>
      </c>
      <c r="G342" s="6">
        <v>3</v>
      </c>
      <c r="H342" s="5" t="s">
        <v>3170</v>
      </c>
      <c r="I342" s="6">
        <v>1.2110000000000001</v>
      </c>
      <c r="J342" s="7">
        <v>2.841111218814852E-2</v>
      </c>
      <c r="K342" s="7">
        <f t="shared" si="10"/>
        <v>0.27619886503224178</v>
      </c>
      <c r="L342" s="7">
        <f t="shared" si="11"/>
        <v>1.546511764949311</v>
      </c>
      <c r="M342" s="5" t="s">
        <v>1949</v>
      </c>
    </row>
    <row r="343" spans="6:13">
      <c r="F343" s="5" t="s">
        <v>108</v>
      </c>
      <c r="G343" s="6">
        <v>11</v>
      </c>
      <c r="H343" s="5" t="s">
        <v>2555</v>
      </c>
      <c r="I343" s="6">
        <v>1.2090000000000001</v>
      </c>
      <c r="J343" s="7">
        <v>0.64081034829744532</v>
      </c>
      <c r="K343" s="7">
        <f t="shared" si="10"/>
        <v>0.27381424458703657</v>
      </c>
      <c r="L343" s="7">
        <f t="shared" si="11"/>
        <v>0.19327048354649443</v>
      </c>
      <c r="M343" s="5" t="s">
        <v>1332</v>
      </c>
    </row>
    <row r="344" spans="6:13">
      <c r="F344" s="5" t="s">
        <v>159</v>
      </c>
      <c r="G344" s="6">
        <v>9</v>
      </c>
      <c r="H344" s="5" t="s">
        <v>2606</v>
      </c>
      <c r="I344" s="6">
        <v>1.2090000000000001</v>
      </c>
      <c r="J344" s="7">
        <v>0.34735724876212892</v>
      </c>
      <c r="K344" s="7">
        <f t="shared" si="10"/>
        <v>0.27381424458703657</v>
      </c>
      <c r="L344" s="7">
        <f t="shared" si="11"/>
        <v>0.45922363369895297</v>
      </c>
      <c r="M344" s="5" t="s">
        <v>1383</v>
      </c>
    </row>
    <row r="345" spans="6:13">
      <c r="F345" s="5" t="s">
        <v>997</v>
      </c>
      <c r="G345" s="6">
        <v>2</v>
      </c>
      <c r="H345" s="5" t="s">
        <v>3440</v>
      </c>
      <c r="I345" s="6">
        <v>1.2090000000000001</v>
      </c>
      <c r="J345" s="7">
        <v>0.65111546572416978</v>
      </c>
      <c r="K345" s="7">
        <f t="shared" si="10"/>
        <v>0.27381424458703657</v>
      </c>
      <c r="L345" s="7">
        <f t="shared" si="11"/>
        <v>0.18634198888149306</v>
      </c>
      <c r="M345" s="5" t="s">
        <v>2220</v>
      </c>
    </row>
    <row r="346" spans="6:13">
      <c r="F346" s="5" t="s">
        <v>998</v>
      </c>
      <c r="G346" s="6">
        <v>2</v>
      </c>
      <c r="H346" s="5" t="s">
        <v>3441</v>
      </c>
      <c r="I346" s="6">
        <v>1.2090000000000001</v>
      </c>
      <c r="J346" s="7">
        <v>0.76429771722668682</v>
      </c>
      <c r="K346" s="7">
        <f t="shared" si="10"/>
        <v>0.27381424458703657</v>
      </c>
      <c r="L346" s="7">
        <f t="shared" si="11"/>
        <v>0.11673743754617069</v>
      </c>
      <c r="M346" s="5" t="s">
        <v>2221</v>
      </c>
    </row>
    <row r="347" spans="6:13">
      <c r="F347" s="5" t="s">
        <v>56</v>
      </c>
      <c r="G347" s="6">
        <v>14</v>
      </c>
      <c r="H347" s="5" t="s">
        <v>2503</v>
      </c>
      <c r="I347" s="6">
        <v>1.208</v>
      </c>
      <c r="J347" s="7">
        <v>0.10197255472715701</v>
      </c>
      <c r="K347" s="7">
        <f t="shared" si="10"/>
        <v>0.27262045466299184</v>
      </c>
      <c r="L347" s="7">
        <f t="shared" si="11"/>
        <v>0.99151670014408877</v>
      </c>
      <c r="M347" s="5" t="s">
        <v>1280</v>
      </c>
    </row>
    <row r="348" spans="6:13">
      <c r="F348" s="5" t="s">
        <v>319</v>
      </c>
      <c r="G348" s="6">
        <v>6</v>
      </c>
      <c r="H348" s="5" t="s">
        <v>2766</v>
      </c>
      <c r="I348" s="6">
        <v>1.2070000000000001</v>
      </c>
      <c r="J348" s="7">
        <v>0.65865802763124337</v>
      </c>
      <c r="K348" s="7">
        <f t="shared" si="10"/>
        <v>0.2714256760929345</v>
      </c>
      <c r="L348" s="7">
        <f t="shared" si="11"/>
        <v>0.18134001068771649</v>
      </c>
      <c r="M348" s="5" t="s">
        <v>1543</v>
      </c>
    </row>
    <row r="349" spans="6:13">
      <c r="F349" s="5" t="s">
        <v>419</v>
      </c>
      <c r="G349" s="6">
        <v>5</v>
      </c>
      <c r="H349" s="5" t="s">
        <v>2865</v>
      </c>
      <c r="I349" s="6">
        <v>1.206</v>
      </c>
      <c r="J349" s="7">
        <v>0.96438660849941471</v>
      </c>
      <c r="K349" s="7">
        <f t="shared" si="10"/>
        <v>0.27022990723799772</v>
      </c>
      <c r="L349" s="7">
        <f t="shared" si="11"/>
        <v>1.5748828878561515E-2</v>
      </c>
      <c r="M349" s="5" t="s">
        <v>1642</v>
      </c>
    </row>
    <row r="350" spans="6:13">
      <c r="F350" s="5" t="s">
        <v>999</v>
      </c>
      <c r="G350" s="6">
        <v>2</v>
      </c>
      <c r="H350" s="5" t="s">
        <v>3442</v>
      </c>
      <c r="I350" s="6">
        <v>1.206</v>
      </c>
      <c r="J350" s="7">
        <v>0.32767836738839734</v>
      </c>
      <c r="K350" s="7">
        <f t="shared" si="10"/>
        <v>0.27022990723799772</v>
      </c>
      <c r="L350" s="7">
        <f t="shared" si="11"/>
        <v>0.48455222884636256</v>
      </c>
      <c r="M350" s="5" t="s">
        <v>2222</v>
      </c>
    </row>
    <row r="351" spans="6:13">
      <c r="F351" s="5" t="s">
        <v>1000</v>
      </c>
      <c r="G351" s="6">
        <v>2</v>
      </c>
      <c r="H351" s="5" t="s">
        <v>3443</v>
      </c>
      <c r="I351" s="6">
        <v>1.206</v>
      </c>
      <c r="J351" s="7">
        <v>0.25474884374067625</v>
      </c>
      <c r="K351" s="7">
        <f t="shared" si="10"/>
        <v>0.27022990723799772</v>
      </c>
      <c r="L351" s="7">
        <f t="shared" si="11"/>
        <v>0.59388777850184438</v>
      </c>
      <c r="M351" s="5" t="s">
        <v>2223</v>
      </c>
    </row>
    <row r="352" spans="6:13">
      <c r="F352" s="5" t="s">
        <v>252</v>
      </c>
      <c r="G352" s="6">
        <v>7</v>
      </c>
      <c r="H352" s="5" t="s">
        <v>2699</v>
      </c>
      <c r="I352" s="6">
        <v>1.2050000000000001</v>
      </c>
      <c r="J352" s="7">
        <v>0.15611657376857602</v>
      </c>
      <c r="K352" s="7">
        <f t="shared" si="10"/>
        <v>0.26903314645523702</v>
      </c>
      <c r="L352" s="7">
        <f t="shared" si="11"/>
        <v>0.80655098858300811</v>
      </c>
      <c r="M352" s="5" t="s">
        <v>1476</v>
      </c>
    </row>
    <row r="353" spans="6:13">
      <c r="F353" s="5" t="s">
        <v>253</v>
      </c>
      <c r="G353" s="6">
        <v>7</v>
      </c>
      <c r="H353" s="5" t="s">
        <v>2700</v>
      </c>
      <c r="I353" s="6">
        <v>1.2050000000000001</v>
      </c>
      <c r="J353" s="7">
        <v>0.29044102099739222</v>
      </c>
      <c r="K353" s="7">
        <f t="shared" si="10"/>
        <v>0.26903314645523702</v>
      </c>
      <c r="L353" s="7">
        <f t="shared" si="11"/>
        <v>0.53694204522170685</v>
      </c>
      <c r="M353" s="5" t="s">
        <v>1477</v>
      </c>
    </row>
    <row r="354" spans="6:13">
      <c r="F354" s="5" t="s">
        <v>320</v>
      </c>
      <c r="G354" s="6">
        <v>6</v>
      </c>
      <c r="H354" s="5" t="s">
        <v>2767</v>
      </c>
      <c r="I354" s="6">
        <v>1.2050000000000001</v>
      </c>
      <c r="J354" s="7">
        <v>0.1194971884137679</v>
      </c>
      <c r="K354" s="7">
        <f t="shared" si="10"/>
        <v>0.26903314645523702</v>
      </c>
      <c r="L354" s="7">
        <f t="shared" si="11"/>
        <v>0.9226423128811212</v>
      </c>
      <c r="M354" s="5" t="s">
        <v>1544</v>
      </c>
    </row>
    <row r="355" spans="6:13">
      <c r="F355" s="5" t="s">
        <v>321</v>
      </c>
      <c r="G355" s="6">
        <v>6</v>
      </c>
      <c r="H355" s="5" t="s">
        <v>2768</v>
      </c>
      <c r="I355" s="6">
        <v>1.2050000000000001</v>
      </c>
      <c r="J355" s="7">
        <v>6.229401980274317E-2</v>
      </c>
      <c r="K355" s="7">
        <f t="shared" si="10"/>
        <v>0.26903314645523702</v>
      </c>
      <c r="L355" s="7">
        <f t="shared" si="11"/>
        <v>1.2055536434103127</v>
      </c>
      <c r="M355" s="5" t="s">
        <v>1545</v>
      </c>
    </row>
    <row r="356" spans="6:13">
      <c r="F356" s="5" t="s">
        <v>727</v>
      </c>
      <c r="G356" s="6">
        <v>3</v>
      </c>
      <c r="H356" s="5" t="s">
        <v>3171</v>
      </c>
      <c r="I356" s="6">
        <v>1.2050000000000001</v>
      </c>
      <c r="J356" s="7">
        <v>0.10477390953053073</v>
      </c>
      <c r="K356" s="7">
        <f t="shared" si="10"/>
        <v>0.26903314645523702</v>
      </c>
      <c r="L356" s="7">
        <f t="shared" si="11"/>
        <v>0.97974685053551791</v>
      </c>
      <c r="M356" s="5" t="s">
        <v>1950</v>
      </c>
    </row>
    <row r="357" spans="6:13">
      <c r="F357" s="5" t="s">
        <v>420</v>
      </c>
      <c r="G357" s="6">
        <v>5</v>
      </c>
      <c r="H357" s="5" t="s">
        <v>2866</v>
      </c>
      <c r="I357" s="6">
        <v>1.204</v>
      </c>
      <c r="J357" s="7">
        <v>9.1105236094520849E-3</v>
      </c>
      <c r="K357" s="7">
        <f t="shared" si="10"/>
        <v>0.26783539209761498</v>
      </c>
      <c r="L357" s="7">
        <f t="shared" si="11"/>
        <v>2.0404566620872782</v>
      </c>
      <c r="M357" s="5" t="s">
        <v>1643</v>
      </c>
    </row>
    <row r="358" spans="6:13">
      <c r="F358" s="5" t="s">
        <v>1001</v>
      </c>
      <c r="G358" s="6">
        <v>2</v>
      </c>
      <c r="H358" s="5" t="s">
        <v>3444</v>
      </c>
      <c r="I358" s="6">
        <v>1.204</v>
      </c>
      <c r="J358" s="7">
        <v>0.28624682473121688</v>
      </c>
      <c r="K358" s="7">
        <f t="shared" si="10"/>
        <v>0.26783539209761498</v>
      </c>
      <c r="L358" s="7">
        <f t="shared" si="11"/>
        <v>0.54325932215200146</v>
      </c>
      <c r="M358" s="5" t="s">
        <v>2224</v>
      </c>
    </row>
    <row r="359" spans="6:13">
      <c r="F359" s="5" t="s">
        <v>254</v>
      </c>
      <c r="G359" s="6">
        <v>7</v>
      </c>
      <c r="H359" s="5" t="s">
        <v>2701</v>
      </c>
      <c r="I359" s="6">
        <v>1.2030000000000001</v>
      </c>
      <c r="J359" s="7">
        <v>0.58617502244317454</v>
      </c>
      <c r="K359" s="7">
        <f t="shared" si="10"/>
        <v>0.26663664251398955</v>
      </c>
      <c r="L359" s="7">
        <f t="shared" si="11"/>
        <v>0.23197269126471362</v>
      </c>
      <c r="M359" s="5" t="s">
        <v>1478</v>
      </c>
    </row>
    <row r="360" spans="6:13">
      <c r="F360" s="5" t="s">
        <v>728</v>
      </c>
      <c r="G360" s="6">
        <v>3</v>
      </c>
      <c r="H360" s="5" t="s">
        <v>3172</v>
      </c>
      <c r="I360" s="6">
        <v>1.2030000000000001</v>
      </c>
      <c r="J360" s="7">
        <v>0.27976420964759469</v>
      </c>
      <c r="K360" s="7">
        <f t="shared" si="10"/>
        <v>0.26663664251398955</v>
      </c>
      <c r="L360" s="7">
        <f t="shared" si="11"/>
        <v>0.55320784576541771</v>
      </c>
      <c r="M360" s="5" t="s">
        <v>1951</v>
      </c>
    </row>
    <row r="361" spans="6:13">
      <c r="F361" s="5" t="s">
        <v>1002</v>
      </c>
      <c r="G361" s="6">
        <v>2</v>
      </c>
      <c r="H361" s="5" t="s">
        <v>3445</v>
      </c>
      <c r="I361" s="6">
        <v>1.2030000000000001</v>
      </c>
      <c r="J361" s="7">
        <v>0.90248529781257592</v>
      </c>
      <c r="K361" s="7">
        <f t="shared" si="10"/>
        <v>0.26663664251398955</v>
      </c>
      <c r="L361" s="7">
        <f t="shared" si="11"/>
        <v>4.455986435956636E-2</v>
      </c>
      <c r="M361" s="5" t="s">
        <v>2225</v>
      </c>
    </row>
    <row r="362" spans="6:13">
      <c r="F362" s="5" t="s">
        <v>204</v>
      </c>
      <c r="G362" s="6">
        <v>8</v>
      </c>
      <c r="H362" s="5" t="s">
        <v>2651</v>
      </c>
      <c r="I362" s="6">
        <v>1.202</v>
      </c>
      <c r="J362" s="7">
        <v>0.21123078159825867</v>
      </c>
      <c r="K362" s="7">
        <f t="shared" si="10"/>
        <v>0.26543689604909837</v>
      </c>
      <c r="L362" s="7">
        <f t="shared" si="11"/>
        <v>0.67524279397830755</v>
      </c>
      <c r="M362" s="5" t="s">
        <v>1428</v>
      </c>
    </row>
    <row r="363" spans="6:13">
      <c r="F363" s="5" t="s">
        <v>421</v>
      </c>
      <c r="G363" s="6">
        <v>5</v>
      </c>
      <c r="H363" s="5" t="s">
        <v>2867</v>
      </c>
      <c r="I363" s="6">
        <v>1.202</v>
      </c>
      <c r="J363" s="7">
        <v>0.49502107823778663</v>
      </c>
      <c r="K363" s="7">
        <f t="shared" si="10"/>
        <v>0.26543689604909837</v>
      </c>
      <c r="L363" s="7">
        <f t="shared" si="11"/>
        <v>0.30537630820287193</v>
      </c>
      <c r="M363" s="5" t="s">
        <v>1644</v>
      </c>
    </row>
    <row r="364" spans="6:13">
      <c r="F364" s="5" t="s">
        <v>1003</v>
      </c>
      <c r="G364" s="6">
        <v>2</v>
      </c>
      <c r="H364" s="5" t="s">
        <v>3446</v>
      </c>
      <c r="I364" s="6">
        <v>1.202</v>
      </c>
      <c r="J364" s="7">
        <v>0.59353261418999881</v>
      </c>
      <c r="K364" s="7">
        <f t="shared" si="10"/>
        <v>0.26543689604909837</v>
      </c>
      <c r="L364" s="7">
        <f t="shared" si="11"/>
        <v>0.22655541188447703</v>
      </c>
      <c r="M364" s="5" t="s">
        <v>2226</v>
      </c>
    </row>
    <row r="365" spans="6:13">
      <c r="F365" s="5" t="s">
        <v>1004</v>
      </c>
      <c r="G365" s="6">
        <v>2</v>
      </c>
      <c r="H365" s="5" t="s">
        <v>3447</v>
      </c>
      <c r="I365" s="6">
        <v>1.202</v>
      </c>
      <c r="J365" s="7">
        <v>0.84679828248656708</v>
      </c>
      <c r="K365" s="7">
        <f t="shared" si="10"/>
        <v>0.26543689604909837</v>
      </c>
      <c r="L365" s="7">
        <f t="shared" si="11"/>
        <v>7.2220031506856783E-2</v>
      </c>
      <c r="M365" s="5" t="s">
        <v>2227</v>
      </c>
    </row>
    <row r="366" spans="6:13">
      <c r="F366" s="5" t="s">
        <v>255</v>
      </c>
      <c r="G366" s="6">
        <v>7</v>
      </c>
      <c r="H366" s="5" t="s">
        <v>2702</v>
      </c>
      <c r="I366" s="6">
        <v>1.2010000000000001</v>
      </c>
      <c r="J366" s="7">
        <v>0.34748619928675811</v>
      </c>
      <c r="K366" s="7">
        <f t="shared" si="10"/>
        <v>0.26423615104354714</v>
      </c>
      <c r="L366" s="7">
        <f t="shared" si="11"/>
        <v>0.45906243911020017</v>
      </c>
      <c r="M366" s="5" t="s">
        <v>1479</v>
      </c>
    </row>
    <row r="367" spans="6:13">
      <c r="F367" s="5" t="s">
        <v>422</v>
      </c>
      <c r="G367" s="6">
        <v>5</v>
      </c>
      <c r="H367" s="5" t="s">
        <v>2868</v>
      </c>
      <c r="I367" s="6">
        <v>1.2010000000000001</v>
      </c>
      <c r="J367" s="7">
        <v>0.1759585412072909</v>
      </c>
      <c r="K367" s="7">
        <f t="shared" si="10"/>
        <v>0.26423615104354714</v>
      </c>
      <c r="L367" s="7">
        <f t="shared" si="11"/>
        <v>0.75458964721944166</v>
      </c>
      <c r="M367" s="5" t="s">
        <v>1645</v>
      </c>
    </row>
    <row r="368" spans="6:13">
      <c r="F368" s="5" t="s">
        <v>536</v>
      </c>
      <c r="G368" s="6">
        <v>4</v>
      </c>
      <c r="H368" s="5" t="s">
        <v>2981</v>
      </c>
      <c r="I368" s="6">
        <v>1.2010000000000001</v>
      </c>
      <c r="J368" s="7">
        <v>0.49803304070194671</v>
      </c>
      <c r="K368" s="7">
        <f t="shared" si="10"/>
        <v>0.26423615104354714</v>
      </c>
      <c r="L368" s="7">
        <f t="shared" si="11"/>
        <v>0.30274184415085159</v>
      </c>
      <c r="M368" s="5" t="s">
        <v>1759</v>
      </c>
    </row>
    <row r="369" spans="6:13">
      <c r="F369" s="5" t="s">
        <v>160</v>
      </c>
      <c r="G369" s="6">
        <v>9</v>
      </c>
      <c r="H369" s="5" t="s">
        <v>2607</v>
      </c>
      <c r="I369" s="6">
        <v>1.2</v>
      </c>
      <c r="J369" s="7">
        <v>0.13205878425211648</v>
      </c>
      <c r="K369" s="7">
        <f t="shared" si="10"/>
        <v>0.26303440583379378</v>
      </c>
      <c r="L369" s="7">
        <f t="shared" si="11"/>
        <v>0.8792327052079999</v>
      </c>
      <c r="M369" s="5" t="s">
        <v>1384</v>
      </c>
    </row>
    <row r="370" spans="6:13">
      <c r="F370" s="5" t="s">
        <v>1005</v>
      </c>
      <c r="G370" s="6">
        <v>2</v>
      </c>
      <c r="H370" s="5" t="s">
        <v>3448</v>
      </c>
      <c r="I370" s="6">
        <v>1.2</v>
      </c>
      <c r="J370" s="7">
        <v>2.0426578240171231E-2</v>
      </c>
      <c r="K370" s="7">
        <f t="shared" si="10"/>
        <v>0.26303440583379378</v>
      </c>
      <c r="L370" s="7">
        <f t="shared" si="11"/>
        <v>1.6898043781484184</v>
      </c>
      <c r="M370" s="5" t="s">
        <v>2228</v>
      </c>
    </row>
    <row r="371" spans="6:13">
      <c r="F371" s="5" t="s">
        <v>48</v>
      </c>
      <c r="G371" s="6">
        <v>15</v>
      </c>
      <c r="H371" s="5" t="s">
        <v>2495</v>
      </c>
      <c r="I371" s="6">
        <v>1.1990000000000001</v>
      </c>
      <c r="J371" s="7">
        <v>0.19614921180958675</v>
      </c>
      <c r="K371" s="7">
        <f t="shared" si="10"/>
        <v>0.26183165875213665</v>
      </c>
      <c r="L371" s="7">
        <f t="shared" si="11"/>
        <v>0.70741343266539058</v>
      </c>
      <c r="M371" s="5" t="s">
        <v>1272</v>
      </c>
    </row>
    <row r="372" spans="6:13">
      <c r="F372" s="5" t="s">
        <v>322</v>
      </c>
      <c r="G372" s="6">
        <v>6</v>
      </c>
      <c r="H372" s="5" t="s">
        <v>2769</v>
      </c>
      <c r="I372" s="6">
        <v>1.1990000000000001</v>
      </c>
      <c r="J372" s="7">
        <v>7.8854701378968245E-2</v>
      </c>
      <c r="K372" s="7">
        <f t="shared" si="10"/>
        <v>0.26183165875213665</v>
      </c>
      <c r="L372" s="7">
        <f t="shared" si="11"/>
        <v>1.1031724085864965</v>
      </c>
      <c r="M372" s="5" t="s">
        <v>1546</v>
      </c>
    </row>
    <row r="373" spans="6:13">
      <c r="F373" s="5" t="s">
        <v>537</v>
      </c>
      <c r="G373" s="6">
        <v>4</v>
      </c>
      <c r="H373" s="5" t="s">
        <v>2982</v>
      </c>
      <c r="I373" s="6">
        <v>1.1990000000000001</v>
      </c>
      <c r="J373" s="7">
        <v>4.8279130679684229E-2</v>
      </c>
      <c r="K373" s="7">
        <f t="shared" si="10"/>
        <v>0.26183165875213665</v>
      </c>
      <c r="L373" s="7">
        <f t="shared" si="11"/>
        <v>1.3162405584672972</v>
      </c>
      <c r="M373" s="5" t="s">
        <v>1760</v>
      </c>
    </row>
    <row r="374" spans="6:13">
      <c r="F374" s="5" t="s">
        <v>1006</v>
      </c>
      <c r="G374" s="6">
        <v>2</v>
      </c>
      <c r="H374" s="5" t="s">
        <v>3449</v>
      </c>
      <c r="I374" s="6">
        <v>1.1990000000000001</v>
      </c>
      <c r="J374" s="7">
        <v>0.14690300775998008</v>
      </c>
      <c r="K374" s="7">
        <f t="shared" si="10"/>
        <v>0.26183165875213665</v>
      </c>
      <c r="L374" s="7">
        <f t="shared" si="11"/>
        <v>0.8329693121730537</v>
      </c>
      <c r="M374" s="5" t="s">
        <v>2229</v>
      </c>
    </row>
    <row r="375" spans="6:13">
      <c r="F375" s="5" t="s">
        <v>87</v>
      </c>
      <c r="G375" s="6">
        <v>12</v>
      </c>
      <c r="H375" s="5" t="s">
        <v>2534</v>
      </c>
      <c r="I375" s="6">
        <v>1.198</v>
      </c>
      <c r="J375" s="7">
        <v>0.49216750139032606</v>
      </c>
      <c r="K375" s="7">
        <f t="shared" si="10"/>
        <v>0.26062790812669856</v>
      </c>
      <c r="L375" s="7">
        <f t="shared" si="11"/>
        <v>0.3078870668478132</v>
      </c>
      <c r="M375" s="5" t="s">
        <v>1311</v>
      </c>
    </row>
    <row r="376" spans="6:13">
      <c r="F376" s="5" t="s">
        <v>131</v>
      </c>
      <c r="G376" s="6">
        <v>10</v>
      </c>
      <c r="H376" s="5" t="s">
        <v>2578</v>
      </c>
      <c r="I376" s="6">
        <v>1.198</v>
      </c>
      <c r="J376" s="7">
        <v>0.35887556730016412</v>
      </c>
      <c r="K376" s="7">
        <f t="shared" si="10"/>
        <v>0.26062790812669856</v>
      </c>
      <c r="L376" s="7">
        <f t="shared" si="11"/>
        <v>0.44505610797468209</v>
      </c>
      <c r="M376" s="5" t="s">
        <v>1355</v>
      </c>
    </row>
    <row r="377" spans="6:13">
      <c r="F377" s="5" t="s">
        <v>729</v>
      </c>
      <c r="G377" s="6">
        <v>3</v>
      </c>
      <c r="H377" s="5" t="s">
        <v>3173</v>
      </c>
      <c r="I377" s="6">
        <v>1.198</v>
      </c>
      <c r="J377" s="7">
        <v>0.59514570517069154</v>
      </c>
      <c r="K377" s="7">
        <f t="shared" si="10"/>
        <v>0.26062790812669856</v>
      </c>
      <c r="L377" s="7">
        <f t="shared" si="11"/>
        <v>0.22537669611191696</v>
      </c>
      <c r="M377" s="5" t="s">
        <v>1952</v>
      </c>
    </row>
    <row r="378" spans="6:13">
      <c r="F378" s="5" t="s">
        <v>1007</v>
      </c>
      <c r="G378" s="6">
        <v>2</v>
      </c>
      <c r="H378" s="5" t="s">
        <v>3450</v>
      </c>
      <c r="I378" s="6">
        <v>1.198</v>
      </c>
      <c r="J378" s="7">
        <v>0.72735935913089222</v>
      </c>
      <c r="K378" s="7">
        <f t="shared" si="10"/>
        <v>0.26062790812669856</v>
      </c>
      <c r="L378" s="7">
        <f t="shared" si="11"/>
        <v>0.13825096860750957</v>
      </c>
      <c r="M378" s="5" t="s">
        <v>2230</v>
      </c>
    </row>
    <row r="379" spans="6:13">
      <c r="F379" s="5" t="s">
        <v>109</v>
      </c>
      <c r="G379" s="6">
        <v>11</v>
      </c>
      <c r="H379" s="5" t="s">
        <v>2556</v>
      </c>
      <c r="I379" s="6">
        <v>1.196</v>
      </c>
      <c r="J379" s="7">
        <v>0.12179175693804649</v>
      </c>
      <c r="K379" s="7">
        <f t="shared" si="10"/>
        <v>0.25821738953601792</v>
      </c>
      <c r="L379" s="7">
        <f t="shared" si="11"/>
        <v>0.914382104457371</v>
      </c>
      <c r="M379" s="5" t="s">
        <v>1333</v>
      </c>
    </row>
    <row r="380" spans="6:13">
      <c r="F380" s="5" t="s">
        <v>538</v>
      </c>
      <c r="G380" s="6">
        <v>4</v>
      </c>
      <c r="H380" s="5" t="s">
        <v>2983</v>
      </c>
      <c r="I380" s="6">
        <v>1.196</v>
      </c>
      <c r="J380" s="7">
        <v>5.8044849091244563E-2</v>
      </c>
      <c r="K380" s="7">
        <f t="shared" si="10"/>
        <v>0.25821738953601792</v>
      </c>
      <c r="L380" s="7">
        <f t="shared" si="11"/>
        <v>1.2362363135740326</v>
      </c>
      <c r="M380" s="5" t="s">
        <v>1761</v>
      </c>
    </row>
    <row r="381" spans="6:13">
      <c r="F381" s="5" t="s">
        <v>14</v>
      </c>
      <c r="G381" s="6">
        <v>21</v>
      </c>
      <c r="H381" s="5" t="s">
        <v>2461</v>
      </c>
      <c r="I381" s="6">
        <v>1.1950000000000001</v>
      </c>
      <c r="J381" s="7">
        <v>0.18128713259192653</v>
      </c>
      <c r="K381" s="7">
        <f t="shared" si="10"/>
        <v>0.25701061820602394</v>
      </c>
      <c r="L381" s="7">
        <f t="shared" si="11"/>
        <v>0.74163302018821653</v>
      </c>
      <c r="M381" s="5" t="s">
        <v>1238</v>
      </c>
    </row>
    <row r="382" spans="6:13">
      <c r="F382" s="5" t="s">
        <v>730</v>
      </c>
      <c r="G382" s="6">
        <v>3</v>
      </c>
      <c r="H382" s="5" t="s">
        <v>3174</v>
      </c>
      <c r="I382" s="6">
        <v>1.1950000000000001</v>
      </c>
      <c r="J382" s="7">
        <v>0.52713997272582702</v>
      </c>
      <c r="K382" s="7">
        <f t="shared" si="10"/>
        <v>0.25701061820602394</v>
      </c>
      <c r="L382" s="7">
        <f t="shared" si="11"/>
        <v>0.2780740502315619</v>
      </c>
      <c r="M382" s="5" t="s">
        <v>1953</v>
      </c>
    </row>
    <row r="383" spans="6:13">
      <c r="F383" s="5" t="s">
        <v>539</v>
      </c>
      <c r="G383" s="6">
        <v>4</v>
      </c>
      <c r="H383" s="5" t="s">
        <v>2984</v>
      </c>
      <c r="I383" s="6">
        <v>1.194</v>
      </c>
      <c r="J383" s="7">
        <v>0.87775000457743868</v>
      </c>
      <c r="K383" s="7">
        <f t="shared" si="10"/>
        <v>0.25580283660271791</v>
      </c>
      <c r="L383" s="7">
        <f t="shared" si="11"/>
        <v>5.6629159597779102E-2</v>
      </c>
      <c r="M383" s="5" t="s">
        <v>1762</v>
      </c>
    </row>
    <row r="384" spans="6:13">
      <c r="F384" s="5" t="s">
        <v>731</v>
      </c>
      <c r="G384" s="6">
        <v>3</v>
      </c>
      <c r="H384" s="5" t="s">
        <v>3175</v>
      </c>
      <c r="I384" s="6">
        <v>1.194</v>
      </c>
      <c r="J384" s="7">
        <v>0.52874178618618228</v>
      </c>
      <c r="K384" s="7">
        <f t="shared" si="10"/>
        <v>0.25580283660271791</v>
      </c>
      <c r="L384" s="7">
        <f t="shared" si="11"/>
        <v>0.2767563661733532</v>
      </c>
      <c r="M384" s="5" t="s">
        <v>1954</v>
      </c>
    </row>
    <row r="385" spans="6:13">
      <c r="F385" s="5" t="s">
        <v>1008</v>
      </c>
      <c r="G385" s="6">
        <v>2</v>
      </c>
      <c r="H385" s="5" t="s">
        <v>3451</v>
      </c>
      <c r="I385" s="6">
        <v>1.194</v>
      </c>
      <c r="J385" s="7">
        <v>0.46442566074539021</v>
      </c>
      <c r="K385" s="7">
        <f t="shared" si="10"/>
        <v>0.25580283660271791</v>
      </c>
      <c r="L385" s="7">
        <f t="shared" si="11"/>
        <v>0.33308379235240809</v>
      </c>
      <c r="M385" s="5" t="s">
        <v>2231</v>
      </c>
    </row>
    <row r="386" spans="6:13">
      <c r="F386" s="5" t="s">
        <v>423</v>
      </c>
      <c r="G386" s="6">
        <v>5</v>
      </c>
      <c r="H386" s="5" t="s">
        <v>2869</v>
      </c>
      <c r="I386" s="6">
        <v>1.1930000000000001</v>
      </c>
      <c r="J386" s="7">
        <v>5.5985267098456989E-4</v>
      </c>
      <c r="K386" s="7">
        <f t="shared" si="10"/>
        <v>0.25459404303314104</v>
      </c>
      <c r="L386" s="7">
        <f t="shared" si="11"/>
        <v>3.2519262454877671</v>
      </c>
      <c r="M386" s="5" t="s">
        <v>1646</v>
      </c>
    </row>
    <row r="387" spans="6:13">
      <c r="F387" s="5" t="s">
        <v>732</v>
      </c>
      <c r="G387" s="6">
        <v>3</v>
      </c>
      <c r="H387" s="5" t="s">
        <v>3176</v>
      </c>
      <c r="I387" s="6">
        <v>1.1930000000000001</v>
      </c>
      <c r="J387" s="7">
        <v>0.46068446509728972</v>
      </c>
      <c r="K387" s="7">
        <f t="shared" ref="K387:K450" si="12">LOG(I387,2)</f>
        <v>0.25459404303314104</v>
      </c>
      <c r="L387" s="7">
        <f t="shared" ref="L387:L450" si="13">-LOG10(J387)</f>
        <v>0.33659643249721616</v>
      </c>
      <c r="M387" s="5" t="s">
        <v>1955</v>
      </c>
    </row>
    <row r="388" spans="6:13">
      <c r="F388" s="5" t="s">
        <v>733</v>
      </c>
      <c r="G388" s="6">
        <v>3</v>
      </c>
      <c r="H388" s="5" t="s">
        <v>3177</v>
      </c>
      <c r="I388" s="6">
        <v>1.1930000000000001</v>
      </c>
      <c r="J388" s="7">
        <v>7.8571172301349759E-2</v>
      </c>
      <c r="K388" s="7">
        <f t="shared" si="12"/>
        <v>0.25459404303314104</v>
      </c>
      <c r="L388" s="7">
        <f t="shared" si="13"/>
        <v>1.104736767025537</v>
      </c>
      <c r="M388" s="5" t="s">
        <v>1956</v>
      </c>
    </row>
    <row r="389" spans="6:13">
      <c r="F389" s="5" t="s">
        <v>205</v>
      </c>
      <c r="G389" s="6">
        <v>8</v>
      </c>
      <c r="H389" s="5" t="s">
        <v>2652</v>
      </c>
      <c r="I389" s="6">
        <v>1.1919999999999999</v>
      </c>
      <c r="J389" s="7">
        <v>0.46915825541671902</v>
      </c>
      <c r="K389" s="7">
        <f t="shared" si="12"/>
        <v>0.25338423580007446</v>
      </c>
      <c r="L389" s="7">
        <f t="shared" si="13"/>
        <v>0.3286806373252672</v>
      </c>
      <c r="M389" s="5" t="s">
        <v>1429</v>
      </c>
    </row>
    <row r="390" spans="6:13">
      <c r="F390" s="5" t="s">
        <v>540</v>
      </c>
      <c r="G390" s="6">
        <v>4</v>
      </c>
      <c r="H390" s="5" t="s">
        <v>2985</v>
      </c>
      <c r="I390" s="6">
        <v>1.1919999999999999</v>
      </c>
      <c r="J390" s="7">
        <v>0.19236283632440951</v>
      </c>
      <c r="K390" s="7">
        <f t="shared" si="12"/>
        <v>0.25338423580007446</v>
      </c>
      <c r="L390" s="7">
        <f t="shared" si="13"/>
        <v>0.71587882802701674</v>
      </c>
      <c r="M390" s="5" t="s">
        <v>1763</v>
      </c>
    </row>
    <row r="391" spans="6:13">
      <c r="F391" s="5" t="s">
        <v>541</v>
      </c>
      <c r="G391" s="6">
        <v>4</v>
      </c>
      <c r="H391" s="5" t="s">
        <v>2986</v>
      </c>
      <c r="I391" s="6">
        <v>1.1919999999999999</v>
      </c>
      <c r="J391" s="7">
        <v>0.46809604893356943</v>
      </c>
      <c r="K391" s="7">
        <f t="shared" si="12"/>
        <v>0.25338423580007446</v>
      </c>
      <c r="L391" s="7">
        <f t="shared" si="13"/>
        <v>0.32966502461404523</v>
      </c>
      <c r="M391" s="5" t="s">
        <v>1764</v>
      </c>
    </row>
    <row r="392" spans="6:13">
      <c r="F392" s="5" t="s">
        <v>256</v>
      </c>
      <c r="G392" s="6">
        <v>7</v>
      </c>
      <c r="H392" s="5" t="s">
        <v>2703</v>
      </c>
      <c r="I392" s="6">
        <v>1.1910000000000001</v>
      </c>
      <c r="J392" s="7">
        <v>6.8537131401148459E-3</v>
      </c>
      <c r="K392" s="7">
        <f t="shared" si="12"/>
        <v>0.25217341320202702</v>
      </c>
      <c r="L392" s="7">
        <f t="shared" si="13"/>
        <v>2.1640740767769322</v>
      </c>
      <c r="M392" s="5" t="s">
        <v>1480</v>
      </c>
    </row>
    <row r="393" spans="6:13">
      <c r="F393" s="5" t="s">
        <v>734</v>
      </c>
      <c r="G393" s="6">
        <v>3</v>
      </c>
      <c r="H393" s="5" t="s">
        <v>3178</v>
      </c>
      <c r="I393" s="6">
        <v>1.1910000000000001</v>
      </c>
      <c r="J393" s="7">
        <v>0.3596658092101217</v>
      </c>
      <c r="K393" s="7">
        <f t="shared" si="12"/>
        <v>0.25217341320202702</v>
      </c>
      <c r="L393" s="7">
        <f t="shared" si="13"/>
        <v>0.44410084540956873</v>
      </c>
      <c r="M393" s="5" t="s">
        <v>1957</v>
      </c>
    </row>
    <row r="394" spans="6:13">
      <c r="F394" s="5" t="s">
        <v>1009</v>
      </c>
      <c r="G394" s="6">
        <v>2</v>
      </c>
      <c r="H394" s="5" t="s">
        <v>2791</v>
      </c>
      <c r="I394" s="6">
        <v>1.1910000000000001</v>
      </c>
      <c r="J394" s="7">
        <v>0.19268589752117402</v>
      </c>
      <c r="K394" s="7">
        <f t="shared" si="12"/>
        <v>0.25217341320202702</v>
      </c>
      <c r="L394" s="7">
        <f t="shared" si="13"/>
        <v>0.71515006973924033</v>
      </c>
      <c r="M394" s="5" t="s">
        <v>2232</v>
      </c>
    </row>
    <row r="395" spans="6:13">
      <c r="F395" s="5" t="s">
        <v>1010</v>
      </c>
      <c r="G395" s="6">
        <v>2</v>
      </c>
      <c r="H395" s="5" t="s">
        <v>3452</v>
      </c>
      <c r="I395" s="6">
        <v>1.1910000000000001</v>
      </c>
      <c r="J395" s="7">
        <v>1.8969578387288029E-2</v>
      </c>
      <c r="K395" s="7">
        <f t="shared" si="12"/>
        <v>0.25217341320202702</v>
      </c>
      <c r="L395" s="7">
        <f t="shared" si="13"/>
        <v>1.7219423215156129</v>
      </c>
      <c r="M395" s="5" t="s">
        <v>2233</v>
      </c>
    </row>
    <row r="396" spans="6:13">
      <c r="F396" s="5" t="s">
        <v>424</v>
      </c>
      <c r="G396" s="6">
        <v>5</v>
      </c>
      <c r="H396" s="5" t="s">
        <v>2870</v>
      </c>
      <c r="I396" s="6">
        <v>1.19</v>
      </c>
      <c r="J396" s="7">
        <v>8.8167444333969683E-2</v>
      </c>
      <c r="K396" s="7">
        <f t="shared" si="12"/>
        <v>0.2509615735332188</v>
      </c>
      <c r="L396" s="7">
        <f t="shared" si="13"/>
        <v>1.054691747704273</v>
      </c>
      <c r="M396" s="5" t="s">
        <v>1647</v>
      </c>
    </row>
    <row r="397" spans="6:13">
      <c r="F397" s="5" t="s">
        <v>425</v>
      </c>
      <c r="G397" s="6">
        <v>5</v>
      </c>
      <c r="H397" s="5" t="s">
        <v>2871</v>
      </c>
      <c r="I397" s="6">
        <v>1.19</v>
      </c>
      <c r="J397" s="7">
        <v>0.47592647367493635</v>
      </c>
      <c r="K397" s="7">
        <f t="shared" si="12"/>
        <v>0.2509615735332188</v>
      </c>
      <c r="L397" s="7">
        <f t="shared" si="13"/>
        <v>0.32246013665709289</v>
      </c>
      <c r="M397" s="5" t="s">
        <v>1648</v>
      </c>
    </row>
    <row r="398" spans="6:13">
      <c r="F398" s="5" t="s">
        <v>40</v>
      </c>
      <c r="G398" s="6">
        <v>16</v>
      </c>
      <c r="H398" s="5" t="s">
        <v>2487</v>
      </c>
      <c r="I398" s="6">
        <v>1.1890000000000001</v>
      </c>
      <c r="J398" s="7">
        <v>0.28967557958180667</v>
      </c>
      <c r="K398" s="7">
        <f t="shared" si="12"/>
        <v>0.24974871508356886</v>
      </c>
      <c r="L398" s="7">
        <f t="shared" si="13"/>
        <v>0.53808811542757018</v>
      </c>
      <c r="M398" s="5" t="s">
        <v>1264</v>
      </c>
    </row>
    <row r="399" spans="6:13">
      <c r="F399" s="5" t="s">
        <v>735</v>
      </c>
      <c r="G399" s="6">
        <v>3</v>
      </c>
      <c r="H399" s="5" t="s">
        <v>3179</v>
      </c>
      <c r="I399" s="6">
        <v>1.1890000000000001</v>
      </c>
      <c r="J399" s="7">
        <v>0.24038229660697982</v>
      </c>
      <c r="K399" s="7">
        <f t="shared" si="12"/>
        <v>0.24974871508356886</v>
      </c>
      <c r="L399" s="7">
        <f t="shared" si="13"/>
        <v>0.61909751990144857</v>
      </c>
      <c r="M399" s="5" t="s">
        <v>1958</v>
      </c>
    </row>
    <row r="400" spans="6:13">
      <c r="F400" s="5" t="s">
        <v>1011</v>
      </c>
      <c r="G400" s="6">
        <v>2</v>
      </c>
      <c r="H400" s="5" t="s">
        <v>3453</v>
      </c>
      <c r="I400" s="6">
        <v>1.1890000000000001</v>
      </c>
      <c r="J400" s="7">
        <v>6.5425650077245143E-2</v>
      </c>
      <c r="K400" s="7">
        <f t="shared" si="12"/>
        <v>0.24974871508356886</v>
      </c>
      <c r="L400" s="7">
        <f t="shared" si="13"/>
        <v>1.1842519534636602</v>
      </c>
      <c r="M400" s="5" t="s">
        <v>2234</v>
      </c>
    </row>
    <row r="401" spans="6:13">
      <c r="F401" s="5" t="s">
        <v>88</v>
      </c>
      <c r="G401" s="6">
        <v>12</v>
      </c>
      <c r="H401" s="5" t="s">
        <v>2535</v>
      </c>
      <c r="I401" s="6">
        <v>1.1879999999999999</v>
      </c>
      <c r="J401" s="7">
        <v>0.1746208838657895</v>
      </c>
      <c r="K401" s="7">
        <f t="shared" si="12"/>
        <v>0.24853483613867869</v>
      </c>
      <c r="L401" s="7">
        <f t="shared" si="13"/>
        <v>0.75790381787385563</v>
      </c>
      <c r="M401" s="5" t="s">
        <v>1312</v>
      </c>
    </row>
    <row r="402" spans="6:13">
      <c r="F402" s="5" t="s">
        <v>542</v>
      </c>
      <c r="G402" s="6">
        <v>4</v>
      </c>
      <c r="H402" s="5" t="s">
        <v>2987</v>
      </c>
      <c r="I402" s="6">
        <v>1.1879999999999999</v>
      </c>
      <c r="J402" s="7">
        <v>0.26600073795862988</v>
      </c>
      <c r="K402" s="7">
        <f t="shared" si="12"/>
        <v>0.24853483613867869</v>
      </c>
      <c r="L402" s="7">
        <f t="shared" si="13"/>
        <v>0.57511715851586431</v>
      </c>
      <c r="M402" s="5" t="s">
        <v>1765</v>
      </c>
    </row>
    <row r="403" spans="6:13">
      <c r="F403" s="5" t="s">
        <v>543</v>
      </c>
      <c r="G403" s="6">
        <v>4</v>
      </c>
      <c r="H403" s="5" t="s">
        <v>2988</v>
      </c>
      <c r="I403" s="6">
        <v>1.1879999999999999</v>
      </c>
      <c r="J403" s="7">
        <v>0.32279366840366341</v>
      </c>
      <c r="K403" s="7">
        <f t="shared" si="12"/>
        <v>0.24853483613867869</v>
      </c>
      <c r="L403" s="7">
        <f t="shared" si="13"/>
        <v>0.49107499255070719</v>
      </c>
      <c r="M403" s="5" t="s">
        <v>1766</v>
      </c>
    </row>
    <row r="404" spans="6:13">
      <c r="F404" s="5" t="s">
        <v>544</v>
      </c>
      <c r="G404" s="6">
        <v>4</v>
      </c>
      <c r="H404" s="5" t="s">
        <v>2989</v>
      </c>
      <c r="I404" s="6">
        <v>1.1879999999999999</v>
      </c>
      <c r="J404" s="7">
        <v>0.9876619338606264</v>
      </c>
      <c r="K404" s="7">
        <f t="shared" si="12"/>
        <v>0.24853483613867869</v>
      </c>
      <c r="L404" s="7">
        <f t="shared" si="13"/>
        <v>5.3916843430253944E-3</v>
      </c>
      <c r="M404" s="5" t="s">
        <v>1767</v>
      </c>
    </row>
    <row r="405" spans="6:13">
      <c r="F405" s="5" t="s">
        <v>736</v>
      </c>
      <c r="G405" s="6">
        <v>3</v>
      </c>
      <c r="H405" s="5" t="s">
        <v>3180</v>
      </c>
      <c r="I405" s="6">
        <v>1.1879999999999999</v>
      </c>
      <c r="J405" s="7">
        <v>8.6144395833299789E-2</v>
      </c>
      <c r="K405" s="7">
        <f t="shared" si="12"/>
        <v>0.24853483613867869</v>
      </c>
      <c r="L405" s="7">
        <f t="shared" si="13"/>
        <v>1.0647729705414291</v>
      </c>
      <c r="M405" s="5" t="s">
        <v>1959</v>
      </c>
    </row>
    <row r="406" spans="6:13">
      <c r="F406" s="5" t="s">
        <v>1012</v>
      </c>
      <c r="G406" s="6">
        <v>2</v>
      </c>
      <c r="H406" s="5" t="s">
        <v>3454</v>
      </c>
      <c r="I406" s="6">
        <v>1.1879999999999999</v>
      </c>
      <c r="J406" s="7">
        <v>8.4841784876642193E-2</v>
      </c>
      <c r="K406" s="7">
        <f t="shared" si="12"/>
        <v>0.24853483613867869</v>
      </c>
      <c r="L406" s="7">
        <f t="shared" si="13"/>
        <v>1.0713902034991496</v>
      </c>
      <c r="M406" s="5" t="s">
        <v>2235</v>
      </c>
    </row>
    <row r="407" spans="6:13">
      <c r="F407" s="5" t="s">
        <v>1013</v>
      </c>
      <c r="G407" s="6">
        <v>2</v>
      </c>
      <c r="H407" s="5" t="s">
        <v>3455</v>
      </c>
      <c r="I407" s="6">
        <v>1.1870000000000001</v>
      </c>
      <c r="J407" s="7">
        <v>0.45192159972036111</v>
      </c>
      <c r="K407" s="7">
        <f t="shared" si="12"/>
        <v>0.24731993497981972</v>
      </c>
      <c r="L407" s="7">
        <f t="shared" si="13"/>
        <v>0.34493690094544183</v>
      </c>
      <c r="M407" s="5" t="s">
        <v>2236</v>
      </c>
    </row>
    <row r="408" spans="6:13">
      <c r="F408" s="5" t="s">
        <v>426</v>
      </c>
      <c r="G408" s="6">
        <v>5</v>
      </c>
      <c r="H408" s="5" t="s">
        <v>2872</v>
      </c>
      <c r="I408" s="6">
        <v>1.1859999999999999</v>
      </c>
      <c r="J408" s="7">
        <v>0.20868029583945305</v>
      </c>
      <c r="K408" s="7">
        <f t="shared" si="12"/>
        <v>0.24610400988391656</v>
      </c>
      <c r="L408" s="7">
        <f t="shared" si="13"/>
        <v>0.68051855626367974</v>
      </c>
      <c r="M408" s="5" t="s">
        <v>1649</v>
      </c>
    </row>
    <row r="409" spans="6:13">
      <c r="F409" s="5" t="s">
        <v>737</v>
      </c>
      <c r="G409" s="6">
        <v>3</v>
      </c>
      <c r="H409" s="5" t="s">
        <v>3181</v>
      </c>
      <c r="I409" s="6">
        <v>1.1859999999999999</v>
      </c>
      <c r="J409" s="7">
        <v>0.18383942865539724</v>
      </c>
      <c r="K409" s="7">
        <f t="shared" si="12"/>
        <v>0.24610400988391656</v>
      </c>
      <c r="L409" s="7">
        <f t="shared" si="13"/>
        <v>0.73556133837398974</v>
      </c>
      <c r="M409" s="5" t="s">
        <v>1960</v>
      </c>
    </row>
    <row r="410" spans="6:13">
      <c r="F410" s="5" t="s">
        <v>1014</v>
      </c>
      <c r="G410" s="6">
        <v>2</v>
      </c>
      <c r="H410" s="5" t="s">
        <v>3456</v>
      </c>
      <c r="I410" s="6">
        <v>1.1850000000000001</v>
      </c>
      <c r="J410" s="7">
        <v>0.8875768718555368</v>
      </c>
      <c r="K410" s="7">
        <f t="shared" si="12"/>
        <v>0.24488705912353448</v>
      </c>
      <c r="L410" s="7">
        <f t="shared" si="13"/>
        <v>5.1794022974935579E-2</v>
      </c>
      <c r="M410" s="5" t="s">
        <v>2237</v>
      </c>
    </row>
    <row r="411" spans="6:13">
      <c r="F411" s="5" t="s">
        <v>206</v>
      </c>
      <c r="G411" s="6">
        <v>8</v>
      </c>
      <c r="H411" s="5" t="s">
        <v>2653</v>
      </c>
      <c r="I411" s="6">
        <v>1.1839999999999999</v>
      </c>
      <c r="J411" s="7">
        <v>0.69793006466642327</v>
      </c>
      <c r="K411" s="7">
        <f t="shared" si="12"/>
        <v>0.24366908096686266</v>
      </c>
      <c r="L411" s="7">
        <f t="shared" si="13"/>
        <v>0.15618809320941052</v>
      </c>
      <c r="M411" s="5" t="s">
        <v>1430</v>
      </c>
    </row>
    <row r="412" spans="6:13">
      <c r="F412" s="5" t="s">
        <v>545</v>
      </c>
      <c r="G412" s="6">
        <v>4</v>
      </c>
      <c r="H412" s="5" t="s">
        <v>2990</v>
      </c>
      <c r="I412" s="6">
        <v>1.1839999999999999</v>
      </c>
      <c r="J412" s="7">
        <v>0.28431233976013448</v>
      </c>
      <c r="K412" s="7">
        <f t="shared" si="12"/>
        <v>0.24366908096686266</v>
      </c>
      <c r="L412" s="7">
        <f t="shared" si="13"/>
        <v>0.54620429059645625</v>
      </c>
      <c r="M412" s="5" t="s">
        <v>1768</v>
      </c>
    </row>
    <row r="413" spans="6:13">
      <c r="F413" s="5" t="s">
        <v>738</v>
      </c>
      <c r="G413" s="6">
        <v>3</v>
      </c>
      <c r="H413" s="5" t="s">
        <v>3182</v>
      </c>
      <c r="I413" s="6">
        <v>1.1839999999999999</v>
      </c>
      <c r="J413" s="7">
        <v>0.33778040430047629</v>
      </c>
      <c r="K413" s="7">
        <f t="shared" si="12"/>
        <v>0.24366908096686266</v>
      </c>
      <c r="L413" s="7">
        <f t="shared" si="13"/>
        <v>0.47136554881776949</v>
      </c>
      <c r="M413" s="5" t="s">
        <v>1961</v>
      </c>
    </row>
    <row r="414" spans="6:13">
      <c r="F414" s="5" t="s">
        <v>739</v>
      </c>
      <c r="G414" s="6">
        <v>3</v>
      </c>
      <c r="H414" s="5" t="s">
        <v>3183</v>
      </c>
      <c r="I414" s="6">
        <v>1.1839999999999999</v>
      </c>
      <c r="J414" s="7">
        <v>0.85126121235105723</v>
      </c>
      <c r="K414" s="7">
        <f t="shared" si="12"/>
        <v>0.24366908096686266</v>
      </c>
      <c r="L414" s="7">
        <f t="shared" si="13"/>
        <v>6.9937154750084454E-2</v>
      </c>
      <c r="M414" s="5" t="s">
        <v>1962</v>
      </c>
    </row>
    <row r="415" spans="6:13">
      <c r="F415" s="5" t="s">
        <v>740</v>
      </c>
      <c r="G415" s="6">
        <v>3</v>
      </c>
      <c r="H415" s="5" t="s">
        <v>3184</v>
      </c>
      <c r="I415" s="6">
        <v>1.1839999999999999</v>
      </c>
      <c r="J415" s="7">
        <v>0.38514220517933923</v>
      </c>
      <c r="K415" s="7">
        <f t="shared" si="12"/>
        <v>0.24366908096686266</v>
      </c>
      <c r="L415" s="7">
        <f t="shared" si="13"/>
        <v>0.41437888731817979</v>
      </c>
      <c r="M415" s="5" t="s">
        <v>1963</v>
      </c>
    </row>
    <row r="416" spans="6:13">
      <c r="F416" s="5" t="s">
        <v>1015</v>
      </c>
      <c r="G416" s="6">
        <v>2</v>
      </c>
      <c r="H416" s="5" t="s">
        <v>3457</v>
      </c>
      <c r="I416" s="6">
        <v>1.1839999999999999</v>
      </c>
      <c r="J416" s="7">
        <v>0.57221059019748211</v>
      </c>
      <c r="K416" s="7">
        <f t="shared" si="12"/>
        <v>0.24366908096686266</v>
      </c>
      <c r="L416" s="7">
        <f t="shared" si="13"/>
        <v>0.24244410874367472</v>
      </c>
      <c r="M416" s="5" t="s">
        <v>2238</v>
      </c>
    </row>
    <row r="417" spans="6:13">
      <c r="F417" s="5" t="s">
        <v>9</v>
      </c>
      <c r="G417" s="6">
        <v>24</v>
      </c>
      <c r="H417" s="5" t="s">
        <v>2456</v>
      </c>
      <c r="I417" s="6">
        <v>1.1830000000000001</v>
      </c>
      <c r="J417" s="7">
        <v>0.61876215785277444</v>
      </c>
      <c r="K417" s="7">
        <f t="shared" si="12"/>
        <v>0.24245007367770144</v>
      </c>
      <c r="L417" s="7">
        <f t="shared" si="13"/>
        <v>0.20847625466605479</v>
      </c>
      <c r="M417" s="5" t="s">
        <v>1233</v>
      </c>
    </row>
    <row r="418" spans="6:13">
      <c r="F418" s="5" t="s">
        <v>41</v>
      </c>
      <c r="G418" s="6">
        <v>16</v>
      </c>
      <c r="H418" s="5" t="s">
        <v>2488</v>
      </c>
      <c r="I418" s="6">
        <v>1.1830000000000001</v>
      </c>
      <c r="J418" s="7">
        <v>0.34002671094513154</v>
      </c>
      <c r="K418" s="7">
        <f t="shared" si="12"/>
        <v>0.24245007367770144</v>
      </c>
      <c r="L418" s="7">
        <f t="shared" si="13"/>
        <v>0.46848696542707646</v>
      </c>
      <c r="M418" s="5" t="s">
        <v>1265</v>
      </c>
    </row>
    <row r="419" spans="6:13">
      <c r="F419" s="5" t="s">
        <v>207</v>
      </c>
      <c r="G419" s="6">
        <v>8</v>
      </c>
      <c r="H419" s="5" t="s">
        <v>2654</v>
      </c>
      <c r="I419" s="6">
        <v>1.1830000000000001</v>
      </c>
      <c r="J419" s="7">
        <v>0.44566233858321996</v>
      </c>
      <c r="K419" s="7">
        <f t="shared" si="12"/>
        <v>0.24245007367770144</v>
      </c>
      <c r="L419" s="7">
        <f t="shared" si="13"/>
        <v>0.35099406512084635</v>
      </c>
      <c r="M419" s="5" t="s">
        <v>1431</v>
      </c>
    </row>
    <row r="420" spans="6:13">
      <c r="F420" s="5" t="s">
        <v>427</v>
      </c>
      <c r="G420" s="6">
        <v>5</v>
      </c>
      <c r="H420" s="5" t="s">
        <v>2873</v>
      </c>
      <c r="I420" s="6">
        <v>1.1830000000000001</v>
      </c>
      <c r="J420" s="7">
        <v>0.38103990225698925</v>
      </c>
      <c r="K420" s="7">
        <f t="shared" si="12"/>
        <v>0.24245007367770144</v>
      </c>
      <c r="L420" s="7">
        <f t="shared" si="13"/>
        <v>0.41902954290013916</v>
      </c>
      <c r="M420" s="5" t="s">
        <v>1650</v>
      </c>
    </row>
    <row r="421" spans="6:13">
      <c r="F421" s="5" t="s">
        <v>323</v>
      </c>
      <c r="G421" s="6">
        <v>6</v>
      </c>
      <c r="H421" s="5" t="s">
        <v>2770</v>
      </c>
      <c r="I421" s="6">
        <v>1.1819999999999999</v>
      </c>
      <c r="J421" s="7">
        <v>0.55193253008469823</v>
      </c>
      <c r="K421" s="7">
        <f t="shared" si="12"/>
        <v>0.24123003551544536</v>
      </c>
      <c r="L421" s="7">
        <f t="shared" si="13"/>
        <v>0.258114008507773</v>
      </c>
      <c r="M421" s="5" t="s">
        <v>1547</v>
      </c>
    </row>
    <row r="422" spans="6:13">
      <c r="F422" s="5" t="s">
        <v>546</v>
      </c>
      <c r="G422" s="6">
        <v>4</v>
      </c>
      <c r="H422" s="5" t="s">
        <v>2791</v>
      </c>
      <c r="I422" s="6">
        <v>1.1819999999999999</v>
      </c>
      <c r="J422" s="7">
        <v>0.12477498529539131</v>
      </c>
      <c r="K422" s="7">
        <f t="shared" si="12"/>
        <v>0.24123003551544536</v>
      </c>
      <c r="L422" s="7">
        <f t="shared" si="13"/>
        <v>0.9038724726430124</v>
      </c>
      <c r="M422" s="5" t="s">
        <v>1769</v>
      </c>
    </row>
    <row r="423" spans="6:13">
      <c r="F423" s="5" t="s">
        <v>1016</v>
      </c>
      <c r="G423" s="6">
        <v>2</v>
      </c>
      <c r="H423" s="5" t="s">
        <v>3458</v>
      </c>
      <c r="I423" s="6">
        <v>1.181</v>
      </c>
      <c r="J423" s="7">
        <v>0.79134146074179534</v>
      </c>
      <c r="K423" s="7">
        <f t="shared" si="12"/>
        <v>0.24000896473507025</v>
      </c>
      <c r="L423" s="7">
        <f t="shared" si="13"/>
        <v>0.10163607969183795</v>
      </c>
      <c r="M423" s="5" t="s">
        <v>2239</v>
      </c>
    </row>
    <row r="424" spans="6:13">
      <c r="F424" s="5" t="s">
        <v>547</v>
      </c>
      <c r="G424" s="6">
        <v>4</v>
      </c>
      <c r="H424" s="5" t="s">
        <v>2991</v>
      </c>
      <c r="I424" s="6">
        <v>1.18</v>
      </c>
      <c r="J424" s="7">
        <v>0.82015892353409758</v>
      </c>
      <c r="K424" s="7">
        <f t="shared" si="12"/>
        <v>0.23878685958711648</v>
      </c>
      <c r="L424" s="7">
        <f t="shared" si="13"/>
        <v>8.6101985510857057E-2</v>
      </c>
      <c r="M424" s="5" t="s">
        <v>1770</v>
      </c>
    </row>
    <row r="425" spans="6:13">
      <c r="F425" s="5" t="s">
        <v>1017</v>
      </c>
      <c r="G425" s="6">
        <v>2</v>
      </c>
      <c r="H425" s="5" t="s">
        <v>3459</v>
      </c>
      <c r="I425" s="6">
        <v>1.18</v>
      </c>
      <c r="J425" s="7">
        <v>0.37301201261358957</v>
      </c>
      <c r="K425" s="7">
        <f t="shared" si="12"/>
        <v>0.23878685958711648</v>
      </c>
      <c r="L425" s="7">
        <f t="shared" si="13"/>
        <v>0.42827718178973323</v>
      </c>
      <c r="M425" s="5" t="s">
        <v>2240</v>
      </c>
    </row>
    <row r="426" spans="6:13">
      <c r="F426" s="5" t="s">
        <v>208</v>
      </c>
      <c r="G426" s="6">
        <v>8</v>
      </c>
      <c r="H426" s="5" t="s">
        <v>2655</v>
      </c>
      <c r="I426" s="6">
        <v>1.179</v>
      </c>
      <c r="J426" s="7">
        <v>0.56062013792078536</v>
      </c>
      <c r="K426" s="7">
        <f t="shared" si="12"/>
        <v>0.23756371831767567</v>
      </c>
      <c r="L426" s="7">
        <f t="shared" si="13"/>
        <v>0.25133130609268883</v>
      </c>
      <c r="M426" s="5" t="s">
        <v>1432</v>
      </c>
    </row>
    <row r="427" spans="6:13">
      <c r="F427" s="5" t="s">
        <v>741</v>
      </c>
      <c r="G427" s="6">
        <v>3</v>
      </c>
      <c r="H427" s="5" t="s">
        <v>3185</v>
      </c>
      <c r="I427" s="6">
        <v>1.179</v>
      </c>
      <c r="J427" s="7">
        <v>0.54368613706035762</v>
      </c>
      <c r="K427" s="7">
        <f t="shared" si="12"/>
        <v>0.23756371831767567</v>
      </c>
      <c r="L427" s="7">
        <f t="shared" si="13"/>
        <v>0.2646517405221917</v>
      </c>
      <c r="M427" s="5" t="s">
        <v>1964</v>
      </c>
    </row>
    <row r="428" spans="6:13">
      <c r="F428" s="5" t="s">
        <v>10</v>
      </c>
      <c r="G428" s="6">
        <v>24</v>
      </c>
      <c r="H428" s="5" t="s">
        <v>2457</v>
      </c>
      <c r="I428" s="6">
        <v>1.1759999999999999</v>
      </c>
      <c r="J428" s="7">
        <v>0.50211626512666796</v>
      </c>
      <c r="K428" s="7">
        <f t="shared" si="12"/>
        <v>0.23388806017427727</v>
      </c>
      <c r="L428" s="7">
        <f t="shared" si="13"/>
        <v>0.29919571023220981</v>
      </c>
      <c r="M428" s="5" t="s">
        <v>1234</v>
      </c>
    </row>
    <row r="429" spans="6:13">
      <c r="F429" s="5" t="s">
        <v>1018</v>
      </c>
      <c r="G429" s="6">
        <v>2</v>
      </c>
      <c r="H429" s="5" t="s">
        <v>3460</v>
      </c>
      <c r="I429" s="6">
        <v>1.1759999999999999</v>
      </c>
      <c r="J429" s="7">
        <v>0.17519482623295179</v>
      </c>
      <c r="K429" s="7">
        <f t="shared" si="12"/>
        <v>0.23388806017427727</v>
      </c>
      <c r="L429" s="7">
        <f t="shared" si="13"/>
        <v>0.75647872334862931</v>
      </c>
      <c r="M429" s="5" t="s">
        <v>2241</v>
      </c>
    </row>
    <row r="430" spans="6:13">
      <c r="F430" s="5" t="s">
        <v>13</v>
      </c>
      <c r="G430" s="6">
        <v>22</v>
      </c>
      <c r="H430" s="5" t="s">
        <v>2460</v>
      </c>
      <c r="I430" s="6">
        <v>1.175</v>
      </c>
      <c r="J430" s="7">
        <v>0.52163313112267895</v>
      </c>
      <c r="K430" s="7">
        <f t="shared" si="12"/>
        <v>0.23266075679027509</v>
      </c>
      <c r="L430" s="7">
        <f t="shared" si="13"/>
        <v>0.28263483252382282</v>
      </c>
      <c r="M430" s="5" t="s">
        <v>1237</v>
      </c>
    </row>
    <row r="431" spans="6:13">
      <c r="F431" s="5" t="s">
        <v>161</v>
      </c>
      <c r="G431" s="6">
        <v>9</v>
      </c>
      <c r="H431" s="5" t="s">
        <v>2608</v>
      </c>
      <c r="I431" s="6">
        <v>1.175</v>
      </c>
      <c r="J431" s="7">
        <v>0.13675113615228376</v>
      </c>
      <c r="K431" s="7">
        <f t="shared" si="12"/>
        <v>0.23266075679027509</v>
      </c>
      <c r="L431" s="7">
        <f t="shared" si="13"/>
        <v>0.86406905678526136</v>
      </c>
      <c r="M431" s="5" t="s">
        <v>1385</v>
      </c>
    </row>
    <row r="432" spans="6:13">
      <c r="F432" s="5" t="s">
        <v>428</v>
      </c>
      <c r="G432" s="6">
        <v>5</v>
      </c>
      <c r="H432" s="5" t="s">
        <v>2874</v>
      </c>
      <c r="I432" s="6">
        <v>1.175</v>
      </c>
      <c r="J432" s="7">
        <v>0.64473467593871503</v>
      </c>
      <c r="K432" s="7">
        <f t="shared" si="12"/>
        <v>0.23266075679027509</v>
      </c>
      <c r="L432" s="7">
        <f t="shared" si="13"/>
        <v>0.19061897138365916</v>
      </c>
      <c r="M432" s="5" t="s">
        <v>1651</v>
      </c>
    </row>
    <row r="433" spans="6:13">
      <c r="F433" s="5" t="s">
        <v>429</v>
      </c>
      <c r="G433" s="6">
        <v>5</v>
      </c>
      <c r="H433" s="5" t="s">
        <v>2875</v>
      </c>
      <c r="I433" s="6">
        <v>1.175</v>
      </c>
      <c r="J433" s="7">
        <v>0.8923728820983754</v>
      </c>
      <c r="K433" s="7">
        <f t="shared" si="12"/>
        <v>0.23266075679027509</v>
      </c>
      <c r="L433" s="7">
        <f t="shared" si="13"/>
        <v>4.9453635759311235E-2</v>
      </c>
      <c r="M433" s="5" t="s">
        <v>1652</v>
      </c>
    </row>
    <row r="434" spans="6:13">
      <c r="F434" s="5" t="s">
        <v>1019</v>
      </c>
      <c r="G434" s="6">
        <v>2</v>
      </c>
      <c r="H434" s="5" t="s">
        <v>3461</v>
      </c>
      <c r="I434" s="6">
        <v>1.175</v>
      </c>
      <c r="J434" s="7">
        <v>0.17739860928480941</v>
      </c>
      <c r="K434" s="7">
        <f t="shared" si="12"/>
        <v>0.23266075679027509</v>
      </c>
      <c r="L434" s="7">
        <f t="shared" si="13"/>
        <v>0.75104978913958331</v>
      </c>
      <c r="M434" s="5" t="s">
        <v>2242</v>
      </c>
    </row>
    <row r="435" spans="6:13">
      <c r="F435" s="5" t="s">
        <v>548</v>
      </c>
      <c r="G435" s="6">
        <v>4</v>
      </c>
      <c r="H435" s="5" t="s">
        <v>2992</v>
      </c>
      <c r="I435" s="6">
        <v>1.1739999999999999</v>
      </c>
      <c r="J435" s="7">
        <v>3.4290766352117946E-2</v>
      </c>
      <c r="K435" s="7">
        <f t="shared" si="12"/>
        <v>0.23143240844796509</v>
      </c>
      <c r="L435" s="7">
        <f t="shared" si="13"/>
        <v>1.464822808883979</v>
      </c>
      <c r="M435" s="5" t="s">
        <v>1771</v>
      </c>
    </row>
    <row r="436" spans="6:13">
      <c r="F436" s="5" t="s">
        <v>549</v>
      </c>
      <c r="G436" s="6">
        <v>4</v>
      </c>
      <c r="H436" s="5" t="s">
        <v>2993</v>
      </c>
      <c r="I436" s="6">
        <v>1.1739999999999999</v>
      </c>
      <c r="J436" s="7">
        <v>2.3300534165812269E-3</v>
      </c>
      <c r="K436" s="7">
        <f t="shared" si="12"/>
        <v>0.23143240844796509</v>
      </c>
      <c r="L436" s="7">
        <f t="shared" si="13"/>
        <v>2.6326341226389798</v>
      </c>
      <c r="M436" s="5" t="s">
        <v>1772</v>
      </c>
    </row>
    <row r="437" spans="6:13">
      <c r="F437" s="5" t="s">
        <v>1020</v>
      </c>
      <c r="G437" s="6">
        <v>2</v>
      </c>
      <c r="H437" s="5" t="s">
        <v>3462</v>
      </c>
      <c r="I437" s="6">
        <v>1.1739999999999999</v>
      </c>
      <c r="J437" s="7">
        <v>0.15764579529186376</v>
      </c>
      <c r="K437" s="7">
        <f t="shared" si="12"/>
        <v>0.23143240844796509</v>
      </c>
      <c r="L437" s="7">
        <f t="shared" si="13"/>
        <v>0.80231760820750608</v>
      </c>
      <c r="M437" s="5" t="s">
        <v>2243</v>
      </c>
    </row>
    <row r="438" spans="6:13">
      <c r="F438" s="5" t="s">
        <v>69</v>
      </c>
      <c r="G438" s="6">
        <v>13</v>
      </c>
      <c r="H438" s="5" t="s">
        <v>2516</v>
      </c>
      <c r="I438" s="6">
        <v>1.173</v>
      </c>
      <c r="J438" s="7">
        <v>0.83621595719196018</v>
      </c>
      <c r="K438" s="7">
        <f t="shared" si="12"/>
        <v>0.23020301336642149</v>
      </c>
      <c r="L438" s="7">
        <f t="shared" si="13"/>
        <v>7.7681549229646027E-2</v>
      </c>
      <c r="M438" s="5" t="s">
        <v>1293</v>
      </c>
    </row>
    <row r="439" spans="6:13">
      <c r="F439" s="5" t="s">
        <v>742</v>
      </c>
      <c r="G439" s="6">
        <v>3</v>
      </c>
      <c r="H439" s="5" t="s">
        <v>3186</v>
      </c>
      <c r="I439" s="6">
        <v>1.173</v>
      </c>
      <c r="J439" s="7">
        <v>0.10937817172356598</v>
      </c>
      <c r="K439" s="7">
        <f t="shared" si="12"/>
        <v>0.23020301336642149</v>
      </c>
      <c r="L439" s="7">
        <f t="shared" si="13"/>
        <v>0.96106934021355295</v>
      </c>
      <c r="M439" s="5" t="s">
        <v>1965</v>
      </c>
    </row>
    <row r="440" spans="6:13">
      <c r="F440" s="5" t="s">
        <v>1021</v>
      </c>
      <c r="G440" s="6">
        <v>2</v>
      </c>
      <c r="H440" s="5" t="s">
        <v>3463</v>
      </c>
      <c r="I440" s="6">
        <v>1.173</v>
      </c>
      <c r="J440" s="7">
        <v>9.3398430914660591E-3</v>
      </c>
      <c r="K440" s="7">
        <f t="shared" si="12"/>
        <v>0.23020301336642149</v>
      </c>
      <c r="L440" s="7">
        <f t="shared" si="13"/>
        <v>2.029660419817322</v>
      </c>
      <c r="M440" s="5" t="s">
        <v>2244</v>
      </c>
    </row>
    <row r="441" spans="6:13">
      <c r="F441" s="5" t="s">
        <v>1022</v>
      </c>
      <c r="G441" s="6">
        <v>2</v>
      </c>
      <c r="H441" s="5" t="s">
        <v>3464</v>
      </c>
      <c r="I441" s="6">
        <v>1.173</v>
      </c>
      <c r="J441" s="7">
        <v>0.31513342404532729</v>
      </c>
      <c r="K441" s="7">
        <f t="shared" si="12"/>
        <v>0.23020301336642149</v>
      </c>
      <c r="L441" s="7">
        <f t="shared" si="13"/>
        <v>0.50150553173992807</v>
      </c>
      <c r="M441" s="5" t="s">
        <v>2245</v>
      </c>
    </row>
    <row r="442" spans="6:13">
      <c r="F442" s="5" t="s">
        <v>550</v>
      </c>
      <c r="G442" s="6">
        <v>4</v>
      </c>
      <c r="H442" s="5" t="s">
        <v>2994</v>
      </c>
      <c r="I442" s="6">
        <v>1.1719999999999999</v>
      </c>
      <c r="J442" s="7">
        <v>0.12375371160778646</v>
      </c>
      <c r="K442" s="7">
        <f t="shared" si="12"/>
        <v>0.22897256976016075</v>
      </c>
      <c r="L442" s="7">
        <f t="shared" si="13"/>
        <v>0.9074417668864504</v>
      </c>
      <c r="M442" s="5" t="s">
        <v>1773</v>
      </c>
    </row>
    <row r="443" spans="6:13">
      <c r="F443" s="5" t="s">
        <v>743</v>
      </c>
      <c r="G443" s="6">
        <v>3</v>
      </c>
      <c r="H443" s="5" t="s">
        <v>3187</v>
      </c>
      <c r="I443" s="6">
        <v>1.1719999999999999</v>
      </c>
      <c r="J443" s="7">
        <v>0.84343049788282487</v>
      </c>
      <c r="K443" s="7">
        <f t="shared" si="12"/>
        <v>0.22897256976016075</v>
      </c>
      <c r="L443" s="7">
        <f t="shared" si="13"/>
        <v>7.3950699239164128E-2</v>
      </c>
      <c r="M443" s="5" t="s">
        <v>1966</v>
      </c>
    </row>
    <row r="444" spans="6:13">
      <c r="F444" s="5" t="s">
        <v>551</v>
      </c>
      <c r="G444" s="6">
        <v>4</v>
      </c>
      <c r="H444" s="5" t="s">
        <v>2995</v>
      </c>
      <c r="I444" s="6">
        <v>1.171</v>
      </c>
      <c r="J444" s="7">
        <v>0.71025387209728352</v>
      </c>
      <c r="K444" s="7">
        <f t="shared" si="12"/>
        <v>0.22774107583912809</v>
      </c>
      <c r="L444" s="7">
        <f t="shared" si="13"/>
        <v>0.14858638995152462</v>
      </c>
      <c r="M444" s="5" t="s">
        <v>1774</v>
      </c>
    </row>
    <row r="445" spans="6:13">
      <c r="F445" s="5" t="s">
        <v>744</v>
      </c>
      <c r="G445" s="6">
        <v>3</v>
      </c>
      <c r="H445" s="5" t="s">
        <v>3188</v>
      </c>
      <c r="I445" s="6">
        <v>1.171</v>
      </c>
      <c r="J445" s="7">
        <v>0.735515906606932</v>
      </c>
      <c r="K445" s="7">
        <f t="shared" si="12"/>
        <v>0.22774107583912809</v>
      </c>
      <c r="L445" s="7">
        <f t="shared" si="13"/>
        <v>0.13340793058170411</v>
      </c>
      <c r="M445" s="5" t="s">
        <v>1967</v>
      </c>
    </row>
    <row r="446" spans="6:13">
      <c r="F446" s="5" t="s">
        <v>1023</v>
      </c>
      <c r="G446" s="6">
        <v>2</v>
      </c>
      <c r="H446" s="5" t="s">
        <v>3465</v>
      </c>
      <c r="I446" s="6">
        <v>1.171</v>
      </c>
      <c r="J446" s="7">
        <v>0.10469955391136236</v>
      </c>
      <c r="K446" s="7">
        <f t="shared" si="12"/>
        <v>0.22774107583912809</v>
      </c>
      <c r="L446" s="7">
        <f t="shared" si="13"/>
        <v>0.98005516869600473</v>
      </c>
      <c r="M446" s="5" t="s">
        <v>2246</v>
      </c>
    </row>
    <row r="447" spans="6:13">
      <c r="F447" s="5" t="s">
        <v>430</v>
      </c>
      <c r="G447" s="6">
        <v>5</v>
      </c>
      <c r="H447" s="5" t="s">
        <v>2876</v>
      </c>
      <c r="I447" s="6">
        <v>1.17</v>
      </c>
      <c r="J447" s="7">
        <v>0.22435423333095267</v>
      </c>
      <c r="K447" s="7">
        <f t="shared" si="12"/>
        <v>0.22650852980867975</v>
      </c>
      <c r="L447" s="7">
        <f t="shared" si="13"/>
        <v>0.64906573136858337</v>
      </c>
      <c r="M447" s="5" t="s">
        <v>1653</v>
      </c>
    </row>
    <row r="448" spans="6:13">
      <c r="F448" s="5" t="s">
        <v>745</v>
      </c>
      <c r="G448" s="6">
        <v>3</v>
      </c>
      <c r="H448" s="5" t="s">
        <v>3189</v>
      </c>
      <c r="I448" s="6">
        <v>1.17</v>
      </c>
      <c r="J448" s="7">
        <v>0.67796927101768889</v>
      </c>
      <c r="K448" s="7">
        <f t="shared" si="12"/>
        <v>0.22650852980867975</v>
      </c>
      <c r="L448" s="7">
        <f t="shared" si="13"/>
        <v>0.16878999010032403</v>
      </c>
      <c r="M448" s="5" t="s">
        <v>1968</v>
      </c>
    </row>
    <row r="449" spans="6:13">
      <c r="F449" s="5" t="s">
        <v>89</v>
      </c>
      <c r="G449" s="6">
        <v>12</v>
      </c>
      <c r="H449" s="5" t="s">
        <v>2536</v>
      </c>
      <c r="I449" s="6">
        <v>1.169</v>
      </c>
      <c r="J449" s="7">
        <v>0.2494415948210312</v>
      </c>
      <c r="K449" s="7">
        <f t="shared" si="12"/>
        <v>0.22527492986956932</v>
      </c>
      <c r="L449" s="7">
        <f t="shared" si="13"/>
        <v>0.60303112545639093</v>
      </c>
      <c r="M449" s="5" t="s">
        <v>1313</v>
      </c>
    </row>
    <row r="450" spans="6:13">
      <c r="F450" s="5" t="s">
        <v>552</v>
      </c>
      <c r="G450" s="6">
        <v>4</v>
      </c>
      <c r="H450" s="5" t="s">
        <v>2996</v>
      </c>
      <c r="I450" s="6">
        <v>1.169</v>
      </c>
      <c r="J450" s="7">
        <v>0.7842106710898562</v>
      </c>
      <c r="K450" s="7">
        <f t="shared" si="12"/>
        <v>0.22527492986956932</v>
      </c>
      <c r="L450" s="7">
        <f t="shared" si="13"/>
        <v>0.10556725236492556</v>
      </c>
      <c r="M450" s="5" t="s">
        <v>1775</v>
      </c>
    </row>
    <row r="451" spans="6:13">
      <c r="F451" s="5" t="s">
        <v>746</v>
      </c>
      <c r="G451" s="6">
        <v>3</v>
      </c>
      <c r="H451" s="5" t="s">
        <v>3190</v>
      </c>
      <c r="I451" s="6">
        <v>1.169</v>
      </c>
      <c r="J451" s="7">
        <v>6.1909077244199348E-2</v>
      </c>
      <c r="K451" s="7">
        <f t="shared" ref="K451:K514" si="14">LOG(I451,2)</f>
        <v>0.22527492986956932</v>
      </c>
      <c r="L451" s="7">
        <f t="shared" ref="L451:L514" si="15">-LOG10(J451)</f>
        <v>1.2082456691051524</v>
      </c>
      <c r="M451" s="5" t="s">
        <v>1969</v>
      </c>
    </row>
    <row r="452" spans="6:13">
      <c r="F452" s="5" t="s">
        <v>90</v>
      </c>
      <c r="G452" s="6">
        <v>12</v>
      </c>
      <c r="H452" s="5" t="s">
        <v>2537</v>
      </c>
      <c r="I452" s="6">
        <v>1.1679999999999999</v>
      </c>
      <c r="J452" s="7">
        <v>0.37763124706027867</v>
      </c>
      <c r="K452" s="7">
        <f t="shared" si="14"/>
        <v>0.2240402742179301</v>
      </c>
      <c r="L452" s="7">
        <f t="shared" si="15"/>
        <v>0.42293207723308551</v>
      </c>
      <c r="M452" s="5" t="s">
        <v>1314</v>
      </c>
    </row>
    <row r="453" spans="6:13">
      <c r="F453" s="5" t="s">
        <v>209</v>
      </c>
      <c r="G453" s="6">
        <v>8</v>
      </c>
      <c r="H453" s="5" t="s">
        <v>2656</v>
      </c>
      <c r="I453" s="6">
        <v>1.1679999999999999</v>
      </c>
      <c r="J453" s="7">
        <v>0.16069445776938168</v>
      </c>
      <c r="K453" s="7">
        <f t="shared" si="14"/>
        <v>0.2240402742179301</v>
      </c>
      <c r="L453" s="7">
        <f t="shared" si="15"/>
        <v>0.79399910146740604</v>
      </c>
      <c r="M453" s="5" t="s">
        <v>1433</v>
      </c>
    </row>
    <row r="454" spans="6:13">
      <c r="F454" s="5" t="s">
        <v>1024</v>
      </c>
      <c r="G454" s="6">
        <v>2</v>
      </c>
      <c r="H454" s="5" t="s">
        <v>3466</v>
      </c>
      <c r="I454" s="6">
        <v>1.1679999999999999</v>
      </c>
      <c r="J454" s="7">
        <v>0.22088505807623707</v>
      </c>
      <c r="K454" s="7">
        <f t="shared" si="14"/>
        <v>0.2240402742179301</v>
      </c>
      <c r="L454" s="7">
        <f t="shared" si="15"/>
        <v>0.65583366128799181</v>
      </c>
      <c r="M454" s="5" t="s">
        <v>2247</v>
      </c>
    </row>
    <row r="455" spans="6:13">
      <c r="F455" s="5" t="s">
        <v>324</v>
      </c>
      <c r="G455" s="6">
        <v>6</v>
      </c>
      <c r="H455" s="5" t="s">
        <v>2771</v>
      </c>
      <c r="I455" s="6">
        <v>1.167</v>
      </c>
      <c r="J455" s="7">
        <v>0.54138978277825967</v>
      </c>
      <c r="K455" s="7">
        <f t="shared" si="14"/>
        <v>0.22280456104526111</v>
      </c>
      <c r="L455" s="7">
        <f t="shared" si="15"/>
        <v>0.26648994458489289</v>
      </c>
      <c r="M455" s="5" t="s">
        <v>1548</v>
      </c>
    </row>
    <row r="456" spans="6:13">
      <c r="F456" s="5" t="s">
        <v>257</v>
      </c>
      <c r="G456" s="6">
        <v>7</v>
      </c>
      <c r="H456" s="5" t="s">
        <v>2704</v>
      </c>
      <c r="I456" s="6">
        <v>1.1659999999999999</v>
      </c>
      <c r="J456" s="7">
        <v>0.42364052015672604</v>
      </c>
      <c r="K456" s="7">
        <f t="shared" si="14"/>
        <v>0.2215677885384093</v>
      </c>
      <c r="L456" s="7">
        <f t="shared" si="15"/>
        <v>0.37300250739633245</v>
      </c>
      <c r="M456" s="5" t="s">
        <v>1481</v>
      </c>
    </row>
    <row r="457" spans="6:13">
      <c r="F457" s="5" t="s">
        <v>747</v>
      </c>
      <c r="G457" s="6">
        <v>3</v>
      </c>
      <c r="H457" s="5" t="s">
        <v>3191</v>
      </c>
      <c r="I457" s="6">
        <v>1.1659999999999999</v>
      </c>
      <c r="J457" s="7">
        <v>0.12074035213364152</v>
      </c>
      <c r="K457" s="7">
        <f t="shared" si="14"/>
        <v>0.2215677885384093</v>
      </c>
      <c r="L457" s="7">
        <f t="shared" si="15"/>
        <v>0.91814756188096891</v>
      </c>
      <c r="M457" s="5" t="s">
        <v>1970</v>
      </c>
    </row>
    <row r="458" spans="6:13">
      <c r="F458" s="5" t="s">
        <v>210</v>
      </c>
      <c r="G458" s="6">
        <v>8</v>
      </c>
      <c r="H458" s="5" t="s">
        <v>2657</v>
      </c>
      <c r="I458" s="6">
        <v>1.165</v>
      </c>
      <c r="J458" s="7">
        <v>0.61674697000832746</v>
      </c>
      <c r="K458" s="7">
        <f t="shared" si="14"/>
        <v>0.22032995487955562</v>
      </c>
      <c r="L458" s="7">
        <f t="shared" si="15"/>
        <v>0.20989297546108171</v>
      </c>
      <c r="M458" s="5" t="s">
        <v>1434</v>
      </c>
    </row>
    <row r="459" spans="6:13">
      <c r="F459" s="5" t="s">
        <v>211</v>
      </c>
      <c r="G459" s="6">
        <v>8</v>
      </c>
      <c r="H459" s="5" t="s">
        <v>2658</v>
      </c>
      <c r="I459" s="6">
        <v>1.165</v>
      </c>
      <c r="J459" s="7">
        <v>3.6232081111890646E-3</v>
      </c>
      <c r="K459" s="7">
        <f t="shared" si="14"/>
        <v>0.22032995487955562</v>
      </c>
      <c r="L459" s="7">
        <f t="shared" si="15"/>
        <v>2.4409067200793744</v>
      </c>
      <c r="M459" s="5" t="s">
        <v>1435</v>
      </c>
    </row>
    <row r="460" spans="6:13">
      <c r="F460" s="5" t="s">
        <v>212</v>
      </c>
      <c r="G460" s="6">
        <v>8</v>
      </c>
      <c r="H460" s="5" t="s">
        <v>2659</v>
      </c>
      <c r="I460" s="6">
        <v>1.165</v>
      </c>
      <c r="J460" s="7">
        <v>0.85150215233011273</v>
      </c>
      <c r="K460" s="7">
        <f t="shared" si="14"/>
        <v>0.22032995487955562</v>
      </c>
      <c r="L460" s="7">
        <f t="shared" si="15"/>
        <v>6.9814249939888898E-2</v>
      </c>
      <c r="M460" s="5" t="s">
        <v>1436</v>
      </c>
    </row>
    <row r="461" spans="6:13">
      <c r="F461" s="5" t="s">
        <v>748</v>
      </c>
      <c r="G461" s="6">
        <v>3</v>
      </c>
      <c r="H461" s="5" t="s">
        <v>3192</v>
      </c>
      <c r="I461" s="6">
        <v>1.165</v>
      </c>
      <c r="J461" s="7">
        <v>0.18132362638574423</v>
      </c>
      <c r="K461" s="7">
        <f t="shared" si="14"/>
        <v>0.22032995487955562</v>
      </c>
      <c r="L461" s="7">
        <f t="shared" si="15"/>
        <v>0.74154560384471402</v>
      </c>
      <c r="M461" s="5" t="s">
        <v>1971</v>
      </c>
    </row>
    <row r="462" spans="6:13">
      <c r="F462" s="5" t="s">
        <v>749</v>
      </c>
      <c r="G462" s="6">
        <v>3</v>
      </c>
      <c r="H462" s="5" t="s">
        <v>3193</v>
      </c>
      <c r="I462" s="6">
        <v>1.165</v>
      </c>
      <c r="J462" s="7">
        <v>2.5939430651237938E-2</v>
      </c>
      <c r="K462" s="7">
        <f t="shared" si="14"/>
        <v>0.22032995487955562</v>
      </c>
      <c r="L462" s="7">
        <f t="shared" si="15"/>
        <v>1.5860395605472066</v>
      </c>
      <c r="M462" s="5" t="s">
        <v>1972</v>
      </c>
    </row>
    <row r="463" spans="6:13">
      <c r="F463" s="5" t="s">
        <v>258</v>
      </c>
      <c r="G463" s="6">
        <v>7</v>
      </c>
      <c r="H463" s="5" t="s">
        <v>2705</v>
      </c>
      <c r="I463" s="6">
        <v>1.1639999999999999</v>
      </c>
      <c r="J463" s="7">
        <v>0.42452413952178714</v>
      </c>
      <c r="K463" s="7">
        <f t="shared" si="14"/>
        <v>0.21909105824619673</v>
      </c>
      <c r="L463" s="7">
        <f t="shared" si="15"/>
        <v>0.37209760962959632</v>
      </c>
      <c r="M463" s="5" t="s">
        <v>1482</v>
      </c>
    </row>
    <row r="464" spans="6:13">
      <c r="F464" s="5" t="s">
        <v>325</v>
      </c>
      <c r="G464" s="6">
        <v>6</v>
      </c>
      <c r="H464" s="5" t="s">
        <v>2772</v>
      </c>
      <c r="I464" s="6">
        <v>1.1639999999999999</v>
      </c>
      <c r="J464" s="7">
        <v>0.507939872656332</v>
      </c>
      <c r="K464" s="7">
        <f t="shared" si="14"/>
        <v>0.21909105824619673</v>
      </c>
      <c r="L464" s="7">
        <f t="shared" si="15"/>
        <v>0.29418769424967556</v>
      </c>
      <c r="M464" s="5" t="s">
        <v>1549</v>
      </c>
    </row>
    <row r="465" spans="6:13">
      <c r="F465" s="5" t="s">
        <v>553</v>
      </c>
      <c r="G465" s="6">
        <v>4</v>
      </c>
      <c r="H465" s="5" t="s">
        <v>2997</v>
      </c>
      <c r="I465" s="6">
        <v>1.1639999999999999</v>
      </c>
      <c r="J465" s="7">
        <v>0.50101182957674073</v>
      </c>
      <c r="K465" s="7">
        <f t="shared" si="14"/>
        <v>0.21909105824619673</v>
      </c>
      <c r="L465" s="7">
        <f t="shared" si="15"/>
        <v>0.30015201972307498</v>
      </c>
      <c r="M465" s="5" t="s">
        <v>1776</v>
      </c>
    </row>
    <row r="466" spans="6:13">
      <c r="F466" s="5" t="s">
        <v>750</v>
      </c>
      <c r="G466" s="6">
        <v>3</v>
      </c>
      <c r="H466" s="5" t="s">
        <v>3194</v>
      </c>
      <c r="I466" s="6">
        <v>1.1639999999999999</v>
      </c>
      <c r="J466" s="7">
        <v>0.2251496963930639</v>
      </c>
      <c r="K466" s="7">
        <f t="shared" si="14"/>
        <v>0.21909105824619673</v>
      </c>
      <c r="L466" s="7">
        <f t="shared" si="15"/>
        <v>0.64752863433243157</v>
      </c>
      <c r="M466" s="5" t="s">
        <v>1973</v>
      </c>
    </row>
    <row r="467" spans="6:13">
      <c r="F467" s="5" t="s">
        <v>751</v>
      </c>
      <c r="G467" s="6">
        <v>3</v>
      </c>
      <c r="H467" s="5" t="s">
        <v>3195</v>
      </c>
      <c r="I467" s="6">
        <v>1.1639999999999999</v>
      </c>
      <c r="J467" s="7">
        <v>0.20595561627040276</v>
      </c>
      <c r="K467" s="7">
        <f t="shared" si="14"/>
        <v>0.21909105824619673</v>
      </c>
      <c r="L467" s="7">
        <f t="shared" si="15"/>
        <v>0.68622636062920495</v>
      </c>
      <c r="M467" s="5" t="s">
        <v>1974</v>
      </c>
    </row>
    <row r="468" spans="6:13">
      <c r="F468" s="5" t="s">
        <v>1025</v>
      </c>
      <c r="G468" s="6">
        <v>2</v>
      </c>
      <c r="H468" s="5" t="s">
        <v>3467</v>
      </c>
      <c r="I468" s="6">
        <v>1.1639999999999999</v>
      </c>
      <c r="J468" s="7">
        <v>0.27107181987408713</v>
      </c>
      <c r="K468" s="7">
        <f t="shared" si="14"/>
        <v>0.21909105824619673</v>
      </c>
      <c r="L468" s="7">
        <f t="shared" si="15"/>
        <v>0.56691562852540078</v>
      </c>
      <c r="M468" s="5" t="s">
        <v>2248</v>
      </c>
    </row>
    <row r="469" spans="6:13">
      <c r="F469" s="5" t="s">
        <v>326</v>
      </c>
      <c r="G469" s="6">
        <v>6</v>
      </c>
      <c r="H469" s="5" t="s">
        <v>2773</v>
      </c>
      <c r="I469" s="6">
        <v>1.163</v>
      </c>
      <c r="J469" s="7">
        <v>0.23705492533403846</v>
      </c>
      <c r="K469" s="7">
        <f t="shared" si="14"/>
        <v>0.21785109681113141</v>
      </c>
      <c r="L469" s="7">
        <f t="shared" si="15"/>
        <v>0.62515101683448837</v>
      </c>
      <c r="M469" s="5" t="s">
        <v>1550</v>
      </c>
    </row>
    <row r="470" spans="6:13">
      <c r="F470" s="5" t="s">
        <v>327</v>
      </c>
      <c r="G470" s="6">
        <v>6</v>
      </c>
      <c r="H470" s="5" t="s">
        <v>2774</v>
      </c>
      <c r="I470" s="6">
        <v>1.163</v>
      </c>
      <c r="J470" s="7">
        <v>0.53649326207273818</v>
      </c>
      <c r="K470" s="7">
        <f t="shared" si="14"/>
        <v>0.21785109681113141</v>
      </c>
      <c r="L470" s="7">
        <f t="shared" si="15"/>
        <v>0.27043572805591426</v>
      </c>
      <c r="M470" s="5" t="s">
        <v>1551</v>
      </c>
    </row>
    <row r="471" spans="6:13">
      <c r="F471" s="5" t="s">
        <v>752</v>
      </c>
      <c r="G471" s="6">
        <v>3</v>
      </c>
      <c r="H471" s="5" t="s">
        <v>3196</v>
      </c>
      <c r="I471" s="6">
        <v>1.163</v>
      </c>
      <c r="J471" s="7">
        <v>0.75740481962271811</v>
      </c>
      <c r="K471" s="7">
        <f t="shared" si="14"/>
        <v>0.21785109681113141</v>
      </c>
      <c r="L471" s="7">
        <f t="shared" si="15"/>
        <v>0.12067193564390702</v>
      </c>
      <c r="M471" s="5" t="s">
        <v>1975</v>
      </c>
    </row>
    <row r="472" spans="6:13">
      <c r="F472" s="5" t="s">
        <v>1026</v>
      </c>
      <c r="G472" s="6">
        <v>2</v>
      </c>
      <c r="H472" s="5" t="s">
        <v>3468</v>
      </c>
      <c r="I472" s="6">
        <v>1.163</v>
      </c>
      <c r="J472" s="7">
        <v>0.16893766995670115</v>
      </c>
      <c r="K472" s="7">
        <f t="shared" si="14"/>
        <v>0.21785109681113141</v>
      </c>
      <c r="L472" s="7">
        <f t="shared" si="15"/>
        <v>0.77227350004283557</v>
      </c>
      <c r="M472" s="5" t="s">
        <v>2249</v>
      </c>
    </row>
    <row r="473" spans="6:13">
      <c r="F473" s="5" t="s">
        <v>1027</v>
      </c>
      <c r="G473" s="6">
        <v>2</v>
      </c>
      <c r="H473" s="5" t="s">
        <v>3469</v>
      </c>
      <c r="I473" s="6">
        <v>1.163</v>
      </c>
      <c r="J473" s="7">
        <v>0.52237795489378014</v>
      </c>
      <c r="K473" s="7">
        <f t="shared" si="14"/>
        <v>0.21785109681113141</v>
      </c>
      <c r="L473" s="7">
        <f t="shared" si="15"/>
        <v>0.28201515920235687</v>
      </c>
      <c r="M473" s="5" t="s">
        <v>2250</v>
      </c>
    </row>
    <row r="474" spans="6:13">
      <c r="F474" s="5" t="s">
        <v>259</v>
      </c>
      <c r="G474" s="6">
        <v>7</v>
      </c>
      <c r="H474" s="5" t="s">
        <v>2706</v>
      </c>
      <c r="I474" s="6">
        <v>1.1619999999999999</v>
      </c>
      <c r="J474" s="7">
        <v>0.87453745100783886</v>
      </c>
      <c r="K474" s="7">
        <f t="shared" si="14"/>
        <v>0.21661006874244171</v>
      </c>
      <c r="L474" s="7">
        <f t="shared" si="15"/>
        <v>5.8221587651534859E-2</v>
      </c>
      <c r="M474" s="5" t="s">
        <v>1483</v>
      </c>
    </row>
    <row r="475" spans="6:13">
      <c r="F475" s="5" t="s">
        <v>554</v>
      </c>
      <c r="G475" s="6">
        <v>4</v>
      </c>
      <c r="H475" s="5" t="s">
        <v>2998</v>
      </c>
      <c r="I475" s="6">
        <v>1.1619999999999999</v>
      </c>
      <c r="J475" s="7">
        <v>0.78040849370842813</v>
      </c>
      <c r="K475" s="7">
        <f t="shared" si="14"/>
        <v>0.21661006874244171</v>
      </c>
      <c r="L475" s="7">
        <f t="shared" si="15"/>
        <v>0.10767801253401944</v>
      </c>
      <c r="M475" s="5" t="s">
        <v>1777</v>
      </c>
    </row>
    <row r="476" spans="6:13">
      <c r="F476" s="5" t="s">
        <v>753</v>
      </c>
      <c r="G476" s="6">
        <v>3</v>
      </c>
      <c r="H476" s="5" t="s">
        <v>3197</v>
      </c>
      <c r="I476" s="6">
        <v>1.1619999999999999</v>
      </c>
      <c r="J476" s="7">
        <v>0.29321506150675697</v>
      </c>
      <c r="K476" s="7">
        <f t="shared" si="14"/>
        <v>0.21661006874244171</v>
      </c>
      <c r="L476" s="7">
        <f t="shared" si="15"/>
        <v>0.53281372515890246</v>
      </c>
      <c r="M476" s="5" t="s">
        <v>1976</v>
      </c>
    </row>
    <row r="477" spans="6:13">
      <c r="F477" s="5" t="s">
        <v>213</v>
      </c>
      <c r="G477" s="6">
        <v>8</v>
      </c>
      <c r="H477" s="5" t="s">
        <v>2660</v>
      </c>
      <c r="I477" s="6">
        <v>1.161</v>
      </c>
      <c r="J477" s="7">
        <v>0.45400608326652936</v>
      </c>
      <c r="K477" s="7">
        <f t="shared" si="14"/>
        <v>0.21536797220347947</v>
      </c>
      <c r="L477" s="7">
        <f t="shared" si="15"/>
        <v>0.34293832795482154</v>
      </c>
      <c r="M477" s="5" t="s">
        <v>1437</v>
      </c>
    </row>
    <row r="478" spans="6:13">
      <c r="F478" s="5" t="s">
        <v>431</v>
      </c>
      <c r="G478" s="6">
        <v>5</v>
      </c>
      <c r="H478" s="5" t="s">
        <v>2877</v>
      </c>
      <c r="I478" s="6">
        <v>1.161</v>
      </c>
      <c r="J478" s="7">
        <v>0.20723647884012297</v>
      </c>
      <c r="K478" s="7">
        <f t="shared" si="14"/>
        <v>0.21536797220347947</v>
      </c>
      <c r="L478" s="7">
        <f t="shared" si="15"/>
        <v>0.68353379542996529</v>
      </c>
      <c r="M478" s="5" t="s">
        <v>1654</v>
      </c>
    </row>
    <row r="479" spans="6:13">
      <c r="F479" s="5" t="s">
        <v>754</v>
      </c>
      <c r="G479" s="6">
        <v>3</v>
      </c>
      <c r="H479" s="5" t="s">
        <v>3198</v>
      </c>
      <c r="I479" s="6">
        <v>1.161</v>
      </c>
      <c r="J479" s="7">
        <v>0.66179802409206334</v>
      </c>
      <c r="K479" s="7">
        <f t="shared" si="14"/>
        <v>0.21536797220347947</v>
      </c>
      <c r="L479" s="7">
        <f t="shared" si="15"/>
        <v>0.17927453383254938</v>
      </c>
      <c r="M479" s="5" t="s">
        <v>1977</v>
      </c>
    </row>
    <row r="480" spans="6:13">
      <c r="F480" s="5" t="s">
        <v>2</v>
      </c>
      <c r="G480" s="6">
        <v>63</v>
      </c>
      <c r="H480" s="5" t="s">
        <v>2449</v>
      </c>
      <c r="I480" s="6">
        <v>1.1599999999999999</v>
      </c>
      <c r="J480" s="7">
        <v>0.65623195100204401</v>
      </c>
      <c r="K480" s="7">
        <f t="shared" si="14"/>
        <v>0.21412480535284734</v>
      </c>
      <c r="L480" s="7">
        <f t="shared" si="15"/>
        <v>0.18294262825343249</v>
      </c>
      <c r="M480" s="5" t="s">
        <v>1226</v>
      </c>
    </row>
    <row r="481" spans="6:13">
      <c r="F481" s="5" t="s">
        <v>328</v>
      </c>
      <c r="G481" s="6">
        <v>6</v>
      </c>
      <c r="H481" s="5" t="s">
        <v>2775</v>
      </c>
      <c r="I481" s="6">
        <v>1.1599999999999999</v>
      </c>
      <c r="J481" s="7">
        <v>0.89968625245829714</v>
      </c>
      <c r="K481" s="7">
        <f t="shared" si="14"/>
        <v>0.21412480535284734</v>
      </c>
      <c r="L481" s="7">
        <f t="shared" si="15"/>
        <v>4.5908915651872613E-2</v>
      </c>
      <c r="M481" s="5" t="s">
        <v>1552</v>
      </c>
    </row>
    <row r="482" spans="6:13">
      <c r="F482" s="5" t="s">
        <v>91</v>
      </c>
      <c r="G482" s="6">
        <v>12</v>
      </c>
      <c r="H482" s="5" t="s">
        <v>2538</v>
      </c>
      <c r="I482" s="6">
        <v>1.159</v>
      </c>
      <c r="J482" s="7">
        <v>5.3322376288460066E-2</v>
      </c>
      <c r="K482" s="7">
        <f t="shared" si="14"/>
        <v>0.21288056634438479</v>
      </c>
      <c r="L482" s="7">
        <f t="shared" si="15"/>
        <v>1.2730905046826015</v>
      </c>
      <c r="M482" s="5" t="s">
        <v>1315</v>
      </c>
    </row>
    <row r="483" spans="6:13">
      <c r="F483" s="5" t="s">
        <v>329</v>
      </c>
      <c r="G483" s="6">
        <v>6</v>
      </c>
      <c r="H483" s="5" t="s">
        <v>2776</v>
      </c>
      <c r="I483" s="6">
        <v>1.159</v>
      </c>
      <c r="J483" s="7">
        <v>0.10309755756551917</v>
      </c>
      <c r="K483" s="7">
        <f t="shared" si="14"/>
        <v>0.21288056634438479</v>
      </c>
      <c r="L483" s="7">
        <f t="shared" si="15"/>
        <v>0.9867516232555914</v>
      </c>
      <c r="M483" s="5" t="s">
        <v>1553</v>
      </c>
    </row>
    <row r="484" spans="6:13">
      <c r="F484" s="5" t="s">
        <v>1028</v>
      </c>
      <c r="G484" s="6">
        <v>2</v>
      </c>
      <c r="H484" s="5" t="s">
        <v>3470</v>
      </c>
      <c r="I484" s="6">
        <v>1.159</v>
      </c>
      <c r="J484" s="7">
        <v>0.48208172563631813</v>
      </c>
      <c r="K484" s="7">
        <f t="shared" si="14"/>
        <v>0.21288056634438479</v>
      </c>
      <c r="L484" s="7">
        <f t="shared" si="15"/>
        <v>0.31687933108851302</v>
      </c>
      <c r="M484" s="5" t="s">
        <v>2251</v>
      </c>
    </row>
    <row r="485" spans="6:13">
      <c r="F485" s="5" t="s">
        <v>1029</v>
      </c>
      <c r="G485" s="6">
        <v>2</v>
      </c>
      <c r="H485" s="5" t="s">
        <v>3471</v>
      </c>
      <c r="I485" s="6">
        <v>1.159</v>
      </c>
      <c r="J485" s="7">
        <v>0.87112230347011366</v>
      </c>
      <c r="K485" s="7">
        <f t="shared" si="14"/>
        <v>0.21288056634438479</v>
      </c>
      <c r="L485" s="7">
        <f t="shared" si="15"/>
        <v>5.9920866813974183E-2</v>
      </c>
      <c r="M485" s="5" t="s">
        <v>2252</v>
      </c>
    </row>
    <row r="486" spans="6:13">
      <c r="F486" s="5" t="s">
        <v>1030</v>
      </c>
      <c r="G486" s="6">
        <v>2</v>
      </c>
      <c r="H486" s="5" t="s">
        <v>3472</v>
      </c>
      <c r="I486" s="6">
        <v>1.159</v>
      </c>
      <c r="J486" s="7">
        <v>9.8520907256332654E-2</v>
      </c>
      <c r="K486" s="7">
        <f t="shared" si="14"/>
        <v>0.21288056634438479</v>
      </c>
      <c r="L486" s="7">
        <f t="shared" si="15"/>
        <v>1.0064715974967109</v>
      </c>
      <c r="M486" s="5" t="s">
        <v>2253</v>
      </c>
    </row>
    <row r="487" spans="6:13">
      <c r="F487" s="5" t="s">
        <v>1031</v>
      </c>
      <c r="G487" s="6">
        <v>2</v>
      </c>
      <c r="H487" s="5" t="s">
        <v>3473</v>
      </c>
      <c r="I487" s="6">
        <v>1.1579999999999999</v>
      </c>
      <c r="J487" s="7">
        <v>0.16708703093777705</v>
      </c>
      <c r="K487" s="7">
        <f t="shared" si="14"/>
        <v>0.21163525332714947</v>
      </c>
      <c r="L487" s="7">
        <f t="shared" si="15"/>
        <v>0.77705725813020199</v>
      </c>
      <c r="M487" s="5" t="s">
        <v>2254</v>
      </c>
    </row>
    <row r="488" spans="6:13">
      <c r="F488" s="5" t="s">
        <v>1032</v>
      </c>
      <c r="G488" s="6">
        <v>2</v>
      </c>
      <c r="H488" s="5" t="s">
        <v>3474</v>
      </c>
      <c r="I488" s="6">
        <v>1.1579999999999999</v>
      </c>
      <c r="J488" s="7">
        <v>0.19701986495508869</v>
      </c>
      <c r="K488" s="7">
        <f t="shared" si="14"/>
        <v>0.21163525332714947</v>
      </c>
      <c r="L488" s="7">
        <f t="shared" si="15"/>
        <v>0.70548998294788146</v>
      </c>
      <c r="M488" s="5" t="s">
        <v>2255</v>
      </c>
    </row>
    <row r="489" spans="6:13">
      <c r="F489" s="5" t="s">
        <v>49</v>
      </c>
      <c r="G489" s="6">
        <v>15</v>
      </c>
      <c r="H489" s="5" t="s">
        <v>2496</v>
      </c>
      <c r="I489" s="6">
        <v>1.157</v>
      </c>
      <c r="J489" s="7">
        <v>0.9014459026631545</v>
      </c>
      <c r="K489" s="7">
        <f t="shared" si="14"/>
        <v>0.21038886444540289</v>
      </c>
      <c r="L489" s="7">
        <f t="shared" si="15"/>
        <v>4.506033092696661E-2</v>
      </c>
      <c r="M489" s="5" t="s">
        <v>1273</v>
      </c>
    </row>
    <row r="490" spans="6:13">
      <c r="F490" s="5" t="s">
        <v>214</v>
      </c>
      <c r="G490" s="6">
        <v>8</v>
      </c>
      <c r="H490" s="5" t="s">
        <v>2661</v>
      </c>
      <c r="I490" s="6">
        <v>1.157</v>
      </c>
      <c r="J490" s="7">
        <v>0.40894455264973939</v>
      </c>
      <c r="K490" s="7">
        <f t="shared" si="14"/>
        <v>0.21038886444540289</v>
      </c>
      <c r="L490" s="7">
        <f t="shared" si="15"/>
        <v>0.38833557245885414</v>
      </c>
      <c r="M490" s="5" t="s">
        <v>1438</v>
      </c>
    </row>
    <row r="491" spans="6:13">
      <c r="F491" s="5" t="s">
        <v>555</v>
      </c>
      <c r="G491" s="6">
        <v>4</v>
      </c>
      <c r="H491" s="5" t="s">
        <v>2999</v>
      </c>
      <c r="I491" s="6">
        <v>1.157</v>
      </c>
      <c r="J491" s="7">
        <v>0.54968413110533987</v>
      </c>
      <c r="K491" s="7">
        <f t="shared" si="14"/>
        <v>0.21038886444540289</v>
      </c>
      <c r="L491" s="7">
        <f t="shared" si="15"/>
        <v>0.25988680055084856</v>
      </c>
      <c r="M491" s="5" t="s">
        <v>1778</v>
      </c>
    </row>
    <row r="492" spans="6:13">
      <c r="F492" s="5" t="s">
        <v>1033</v>
      </c>
      <c r="G492" s="6">
        <v>2</v>
      </c>
      <c r="H492" s="5" t="s">
        <v>3475</v>
      </c>
      <c r="I492" s="6">
        <v>1.157</v>
      </c>
      <c r="J492" s="7">
        <v>0.12280518918275424</v>
      </c>
      <c r="K492" s="7">
        <f t="shared" si="14"/>
        <v>0.21038886444540289</v>
      </c>
      <c r="L492" s="7">
        <f t="shared" si="15"/>
        <v>0.9107832815187844</v>
      </c>
      <c r="M492" s="5" t="s">
        <v>2256</v>
      </c>
    </row>
    <row r="493" spans="6:13">
      <c r="F493" s="5" t="s">
        <v>92</v>
      </c>
      <c r="G493" s="6">
        <v>12</v>
      </c>
      <c r="H493" s="5" t="s">
        <v>2539</v>
      </c>
      <c r="I493" s="6">
        <v>1.1559999999999999</v>
      </c>
      <c r="J493" s="7">
        <v>1.0812463552588168E-2</v>
      </c>
      <c r="K493" s="7">
        <f t="shared" si="14"/>
        <v>0.20914139783859165</v>
      </c>
      <c r="L493" s="7">
        <f t="shared" si="15"/>
        <v>1.9660753434750153</v>
      </c>
      <c r="M493" s="5" t="s">
        <v>1316</v>
      </c>
    </row>
    <row r="494" spans="6:13">
      <c r="F494" s="5" t="s">
        <v>162</v>
      </c>
      <c r="G494" s="6">
        <v>9</v>
      </c>
      <c r="H494" s="5" t="s">
        <v>2609</v>
      </c>
      <c r="I494" s="6">
        <v>1.1559999999999999</v>
      </c>
      <c r="J494" s="7">
        <v>0.37875283909350521</v>
      </c>
      <c r="K494" s="7">
        <f t="shared" si="14"/>
        <v>0.20914139783859165</v>
      </c>
      <c r="L494" s="7">
        <f t="shared" si="15"/>
        <v>0.42164410304931732</v>
      </c>
      <c r="M494" s="5" t="s">
        <v>1386</v>
      </c>
    </row>
    <row r="495" spans="6:13">
      <c r="F495" s="5" t="s">
        <v>432</v>
      </c>
      <c r="G495" s="6">
        <v>5</v>
      </c>
      <c r="H495" s="5" t="s">
        <v>2878</v>
      </c>
      <c r="I495" s="6">
        <v>1.155</v>
      </c>
      <c r="J495" s="7">
        <v>0.83165339815070971</v>
      </c>
      <c r="K495" s="7">
        <f t="shared" si="14"/>
        <v>0.20789285164133287</v>
      </c>
      <c r="L495" s="7">
        <f t="shared" si="15"/>
        <v>8.0057633605020467E-2</v>
      </c>
      <c r="M495" s="5" t="s">
        <v>1655</v>
      </c>
    </row>
    <row r="496" spans="6:13">
      <c r="F496" s="5" t="s">
        <v>330</v>
      </c>
      <c r="G496" s="6">
        <v>6</v>
      </c>
      <c r="H496" s="5" t="s">
        <v>2777</v>
      </c>
      <c r="I496" s="6">
        <v>1.1539999999999999</v>
      </c>
      <c r="J496" s="7">
        <v>0.44068599596091701</v>
      </c>
      <c r="K496" s="7">
        <f t="shared" si="14"/>
        <v>0.20664322398339535</v>
      </c>
      <c r="L496" s="7">
        <f t="shared" si="15"/>
        <v>0.35587075020152076</v>
      </c>
      <c r="M496" s="5" t="s">
        <v>1554</v>
      </c>
    </row>
    <row r="497" spans="6:13">
      <c r="F497" s="5" t="s">
        <v>556</v>
      </c>
      <c r="G497" s="6">
        <v>4</v>
      </c>
      <c r="H497" s="5" t="s">
        <v>3000</v>
      </c>
      <c r="I497" s="6">
        <v>1.1539999999999999</v>
      </c>
      <c r="J497" s="7">
        <v>8.7338849099550045E-2</v>
      </c>
      <c r="K497" s="7">
        <f t="shared" si="14"/>
        <v>0.20664322398339535</v>
      </c>
      <c r="L497" s="7">
        <f t="shared" si="15"/>
        <v>1.0587925352565364</v>
      </c>
      <c r="M497" s="5" t="s">
        <v>1779</v>
      </c>
    </row>
    <row r="498" spans="6:13">
      <c r="F498" s="5" t="s">
        <v>755</v>
      </c>
      <c r="G498" s="6">
        <v>3</v>
      </c>
      <c r="H498" s="5" t="s">
        <v>3199</v>
      </c>
      <c r="I498" s="6">
        <v>1.1539999999999999</v>
      </c>
      <c r="J498" s="7">
        <v>0.61866515751236273</v>
      </c>
      <c r="K498" s="7">
        <f t="shared" si="14"/>
        <v>0.20664322398339535</v>
      </c>
      <c r="L498" s="7">
        <f t="shared" si="15"/>
        <v>0.20854434224121457</v>
      </c>
      <c r="M498" s="5" t="s">
        <v>1978</v>
      </c>
    </row>
    <row r="499" spans="6:13">
      <c r="F499" s="5" t="s">
        <v>1034</v>
      </c>
      <c r="G499" s="6">
        <v>2</v>
      </c>
      <c r="H499" s="5" t="s">
        <v>3476</v>
      </c>
      <c r="I499" s="6">
        <v>1.1539999999999999</v>
      </c>
      <c r="J499" s="7">
        <v>0.27799500767807883</v>
      </c>
      <c r="K499" s="7">
        <f t="shared" si="14"/>
        <v>0.20664322398339535</v>
      </c>
      <c r="L499" s="7">
        <f t="shared" si="15"/>
        <v>0.55596300320901071</v>
      </c>
      <c r="M499" s="5" t="s">
        <v>2257</v>
      </c>
    </row>
    <row r="500" spans="6:13">
      <c r="F500" s="5" t="s">
        <v>110</v>
      </c>
      <c r="G500" s="6">
        <v>11</v>
      </c>
      <c r="H500" s="5" t="s">
        <v>2557</v>
      </c>
      <c r="I500" s="6">
        <v>1.153</v>
      </c>
      <c r="J500" s="7">
        <v>0.21699239634666034</v>
      </c>
      <c r="K500" s="7">
        <f t="shared" si="14"/>
        <v>0.20539251298968486</v>
      </c>
      <c r="L500" s="7">
        <f t="shared" si="15"/>
        <v>0.66355548404337761</v>
      </c>
      <c r="M500" s="5" t="s">
        <v>1334</v>
      </c>
    </row>
    <row r="501" spans="6:13">
      <c r="F501" s="5" t="s">
        <v>163</v>
      </c>
      <c r="G501" s="6">
        <v>9</v>
      </c>
      <c r="H501" s="5" t="s">
        <v>2610</v>
      </c>
      <c r="I501" s="6">
        <v>1.153</v>
      </c>
      <c r="J501" s="7">
        <v>0.83665408953643117</v>
      </c>
      <c r="K501" s="7">
        <f t="shared" si="14"/>
        <v>0.20539251298968486</v>
      </c>
      <c r="L501" s="7">
        <f t="shared" si="15"/>
        <v>7.7454061787606082E-2</v>
      </c>
      <c r="M501" s="5" t="s">
        <v>1387</v>
      </c>
    </row>
    <row r="502" spans="6:13">
      <c r="F502" s="5" t="s">
        <v>164</v>
      </c>
      <c r="G502" s="6">
        <v>9</v>
      </c>
      <c r="H502" s="5" t="s">
        <v>2611</v>
      </c>
      <c r="I502" s="6">
        <v>1.153</v>
      </c>
      <c r="J502" s="7">
        <v>0.29161092984020454</v>
      </c>
      <c r="K502" s="7">
        <f t="shared" si="14"/>
        <v>0.20539251298968486</v>
      </c>
      <c r="L502" s="7">
        <f t="shared" si="15"/>
        <v>0.535196202300801</v>
      </c>
      <c r="M502" s="5" t="s">
        <v>1388</v>
      </c>
    </row>
    <row r="503" spans="6:13">
      <c r="F503" s="5" t="s">
        <v>557</v>
      </c>
      <c r="G503" s="6">
        <v>4</v>
      </c>
      <c r="H503" s="5" t="s">
        <v>3001</v>
      </c>
      <c r="I503" s="6">
        <v>1.153</v>
      </c>
      <c r="J503" s="7">
        <v>0.46516623628392501</v>
      </c>
      <c r="K503" s="7">
        <f t="shared" si="14"/>
        <v>0.20539251298968486</v>
      </c>
      <c r="L503" s="7">
        <f t="shared" si="15"/>
        <v>0.33239181571429516</v>
      </c>
      <c r="M503" s="5" t="s">
        <v>1780</v>
      </c>
    </row>
    <row r="504" spans="6:13">
      <c r="F504" s="5" t="s">
        <v>1035</v>
      </c>
      <c r="G504" s="6">
        <v>2</v>
      </c>
      <c r="H504" s="5" t="s">
        <v>3477</v>
      </c>
      <c r="I504" s="6">
        <v>1.153</v>
      </c>
      <c r="J504" s="7">
        <v>7.7005298538779521E-2</v>
      </c>
      <c r="K504" s="7">
        <f t="shared" si="14"/>
        <v>0.20539251298968486</v>
      </c>
      <c r="L504" s="7">
        <f t="shared" si="15"/>
        <v>1.1134793911004408</v>
      </c>
      <c r="M504" s="5" t="s">
        <v>2258</v>
      </c>
    </row>
    <row r="505" spans="6:13">
      <c r="F505" s="5" t="s">
        <v>1036</v>
      </c>
      <c r="G505" s="6">
        <v>2</v>
      </c>
      <c r="H505" s="5" t="s">
        <v>3478</v>
      </c>
      <c r="I505" s="6">
        <v>1.153</v>
      </c>
      <c r="J505" s="7">
        <v>0.21543287913296008</v>
      </c>
      <c r="K505" s="7">
        <f t="shared" si="14"/>
        <v>0.20539251298968486</v>
      </c>
      <c r="L505" s="7">
        <f t="shared" si="15"/>
        <v>0.66668801442560044</v>
      </c>
      <c r="M505" s="5" t="s">
        <v>2259</v>
      </c>
    </row>
    <row r="506" spans="6:13">
      <c r="F506" s="5" t="s">
        <v>558</v>
      </c>
      <c r="G506" s="6">
        <v>4</v>
      </c>
      <c r="H506" s="5" t="s">
        <v>3002</v>
      </c>
      <c r="I506" s="6">
        <v>1.1519999999999999</v>
      </c>
      <c r="J506" s="7">
        <v>0.66016261574974844</v>
      </c>
      <c r="K506" s="7">
        <f t="shared" si="14"/>
        <v>0.20414071678022522</v>
      </c>
      <c r="L506" s="7">
        <f t="shared" si="15"/>
        <v>0.18034907290678615</v>
      </c>
      <c r="M506" s="5" t="s">
        <v>1781</v>
      </c>
    </row>
    <row r="507" spans="6:13">
      <c r="F507" s="5" t="s">
        <v>433</v>
      </c>
      <c r="G507" s="6">
        <v>5</v>
      </c>
      <c r="H507" s="5" t="s">
        <v>2879</v>
      </c>
      <c r="I507" s="6">
        <v>1.151</v>
      </c>
      <c r="J507" s="7">
        <v>0.17870543850589074</v>
      </c>
      <c r="K507" s="7">
        <f t="shared" si="14"/>
        <v>0.20288783347014344</v>
      </c>
      <c r="L507" s="7">
        <f t="shared" si="15"/>
        <v>0.74786223049850808</v>
      </c>
      <c r="M507" s="5" t="s">
        <v>1656</v>
      </c>
    </row>
    <row r="508" spans="6:13">
      <c r="F508" s="5" t="s">
        <v>434</v>
      </c>
      <c r="G508" s="6">
        <v>5</v>
      </c>
      <c r="H508" s="5" t="s">
        <v>2880</v>
      </c>
      <c r="I508" s="6">
        <v>1.151</v>
      </c>
      <c r="J508" s="7">
        <v>0.52992381979728631</v>
      </c>
      <c r="K508" s="7">
        <f t="shared" si="14"/>
        <v>0.20288783347014344</v>
      </c>
      <c r="L508" s="7">
        <f t="shared" si="15"/>
        <v>0.27578655873813085</v>
      </c>
      <c r="M508" s="5" t="s">
        <v>1657</v>
      </c>
    </row>
    <row r="509" spans="6:13">
      <c r="F509" s="5" t="s">
        <v>559</v>
      </c>
      <c r="G509" s="6">
        <v>4</v>
      </c>
      <c r="H509" s="5" t="s">
        <v>3003</v>
      </c>
      <c r="I509" s="6">
        <v>1.151</v>
      </c>
      <c r="J509" s="7">
        <v>0.2632814922106762</v>
      </c>
      <c r="K509" s="7">
        <f t="shared" si="14"/>
        <v>0.20288783347014344</v>
      </c>
      <c r="L509" s="7">
        <f t="shared" si="15"/>
        <v>0.57957966923910831</v>
      </c>
      <c r="M509" s="5" t="s">
        <v>1782</v>
      </c>
    </row>
    <row r="510" spans="6:13">
      <c r="F510" s="5" t="s">
        <v>560</v>
      </c>
      <c r="G510" s="6">
        <v>4</v>
      </c>
      <c r="H510" s="5" t="s">
        <v>3004</v>
      </c>
      <c r="I510" s="6">
        <v>1.151</v>
      </c>
      <c r="J510" s="7">
        <v>0.79535011037300818</v>
      </c>
      <c r="K510" s="7">
        <f t="shared" si="14"/>
        <v>0.20288783347014344</v>
      </c>
      <c r="L510" s="7">
        <f t="shared" si="15"/>
        <v>9.9441654322171766E-2</v>
      </c>
      <c r="M510" s="5" t="s">
        <v>1783</v>
      </c>
    </row>
    <row r="511" spans="6:13">
      <c r="F511" s="5" t="s">
        <v>260</v>
      </c>
      <c r="G511" s="6">
        <v>7</v>
      </c>
      <c r="H511" s="5" t="s">
        <v>2707</v>
      </c>
      <c r="I511" s="6">
        <v>1.1499999999999999</v>
      </c>
      <c r="J511" s="7">
        <v>0.22687268142565215</v>
      </c>
      <c r="K511" s="7">
        <f t="shared" si="14"/>
        <v>0.20163386116965043</v>
      </c>
      <c r="L511" s="7">
        <f t="shared" si="15"/>
        <v>0.6442177959633516</v>
      </c>
      <c r="M511" s="5" t="s">
        <v>1484</v>
      </c>
    </row>
    <row r="512" spans="6:13">
      <c r="F512" s="5" t="s">
        <v>561</v>
      </c>
      <c r="G512" s="6">
        <v>4</v>
      </c>
      <c r="H512" s="5" t="s">
        <v>3005</v>
      </c>
      <c r="I512" s="6">
        <v>1.149</v>
      </c>
      <c r="J512" s="7">
        <v>0.32508950693005184</v>
      </c>
      <c r="K512" s="7">
        <f t="shared" si="14"/>
        <v>0.20037879798402627</v>
      </c>
      <c r="L512" s="7">
        <f t="shared" si="15"/>
        <v>0.48799704820895323</v>
      </c>
      <c r="M512" s="5" t="s">
        <v>1784</v>
      </c>
    </row>
    <row r="513" spans="6:13">
      <c r="F513" s="5" t="s">
        <v>756</v>
      </c>
      <c r="G513" s="6">
        <v>3</v>
      </c>
      <c r="H513" s="5" t="s">
        <v>3200</v>
      </c>
      <c r="I513" s="6">
        <v>1.149</v>
      </c>
      <c r="J513" s="7">
        <v>0.27780714860638162</v>
      </c>
      <c r="K513" s="7">
        <f t="shared" si="14"/>
        <v>0.20037879798402627</v>
      </c>
      <c r="L513" s="7">
        <f t="shared" si="15"/>
        <v>0.55625658307514803</v>
      </c>
      <c r="M513" s="5" t="s">
        <v>1979</v>
      </c>
    </row>
    <row r="514" spans="6:13">
      <c r="F514" s="5" t="s">
        <v>1037</v>
      </c>
      <c r="G514" s="6">
        <v>2</v>
      </c>
      <c r="H514" s="5" t="s">
        <v>2791</v>
      </c>
      <c r="I514" s="6">
        <v>1.149</v>
      </c>
      <c r="J514" s="7">
        <v>0.21492483949854893</v>
      </c>
      <c r="K514" s="7">
        <f t="shared" si="14"/>
        <v>0.20037879798402627</v>
      </c>
      <c r="L514" s="7">
        <f t="shared" si="15"/>
        <v>0.66771338891177523</v>
      </c>
      <c r="M514" s="5" t="s">
        <v>2260</v>
      </c>
    </row>
    <row r="515" spans="6:13">
      <c r="F515" s="5" t="s">
        <v>1038</v>
      </c>
      <c r="G515" s="6">
        <v>2</v>
      </c>
      <c r="H515" s="5" t="s">
        <v>3479</v>
      </c>
      <c r="I515" s="6">
        <v>1.149</v>
      </c>
      <c r="J515" s="7">
        <v>0.37634216288562117</v>
      </c>
      <c r="K515" s="7">
        <f t="shared" ref="K515:K578" si="16">LOG(I515,2)</f>
        <v>0.20037879798402627</v>
      </c>
      <c r="L515" s="7">
        <f t="shared" ref="L515:L578" si="17">-LOG10(J515)</f>
        <v>0.42441712347444777</v>
      </c>
      <c r="M515" s="5" t="s">
        <v>2261</v>
      </c>
    </row>
    <row r="516" spans="6:13">
      <c r="F516" s="5" t="s">
        <v>562</v>
      </c>
      <c r="G516" s="6">
        <v>4</v>
      </c>
      <c r="H516" s="5" t="s">
        <v>3006</v>
      </c>
      <c r="I516" s="6">
        <v>1.1479999999999999</v>
      </c>
      <c r="J516" s="7">
        <v>0.2386716616505517</v>
      </c>
      <c r="K516" s="7">
        <f t="shared" si="16"/>
        <v>0.19912264201360066</v>
      </c>
      <c r="L516" s="7">
        <f t="shared" si="17"/>
        <v>0.62219914328650583</v>
      </c>
      <c r="M516" s="5" t="s">
        <v>1785</v>
      </c>
    </row>
    <row r="517" spans="6:13">
      <c r="F517" s="5" t="s">
        <v>1039</v>
      </c>
      <c r="G517" s="6">
        <v>2</v>
      </c>
      <c r="H517" s="5" t="s">
        <v>3480</v>
      </c>
      <c r="I517" s="6">
        <v>1.1479999999999999</v>
      </c>
      <c r="J517" s="7">
        <v>0.17541697684340149</v>
      </c>
      <c r="K517" s="7">
        <f t="shared" si="16"/>
        <v>0.19912264201360066</v>
      </c>
      <c r="L517" s="7">
        <f t="shared" si="17"/>
        <v>0.75592837794477241</v>
      </c>
      <c r="M517" s="5" t="s">
        <v>2262</v>
      </c>
    </row>
    <row r="518" spans="6:13">
      <c r="F518" s="5" t="s">
        <v>1040</v>
      </c>
      <c r="G518" s="6">
        <v>2</v>
      </c>
      <c r="H518" s="5" t="s">
        <v>3481</v>
      </c>
      <c r="I518" s="6">
        <v>1.147</v>
      </c>
      <c r="J518" s="7">
        <v>0.34423447659496448</v>
      </c>
      <c r="K518" s="7">
        <f t="shared" si="16"/>
        <v>0.19786539135373798</v>
      </c>
      <c r="L518" s="7">
        <f t="shared" si="17"/>
        <v>0.46314563533002379</v>
      </c>
      <c r="M518" s="5" t="s">
        <v>2263</v>
      </c>
    </row>
    <row r="519" spans="6:13">
      <c r="F519" s="5" t="s">
        <v>435</v>
      </c>
      <c r="G519" s="6">
        <v>5</v>
      </c>
      <c r="H519" s="5" t="s">
        <v>2881</v>
      </c>
      <c r="I519" s="6">
        <v>1.145</v>
      </c>
      <c r="J519" s="7">
        <v>0.60992506193772833</v>
      </c>
      <c r="K519" s="7">
        <f t="shared" si="16"/>
        <v>0.19534759832221926</v>
      </c>
      <c r="L519" s="7">
        <f t="shared" si="17"/>
        <v>0.21472352103213341</v>
      </c>
      <c r="M519" s="5" t="s">
        <v>1658</v>
      </c>
    </row>
    <row r="520" spans="6:13">
      <c r="F520" s="5" t="s">
        <v>1041</v>
      </c>
      <c r="G520" s="6">
        <v>2</v>
      </c>
      <c r="H520" s="5" t="s">
        <v>3482</v>
      </c>
      <c r="I520" s="6">
        <v>1.145</v>
      </c>
      <c r="J520" s="7">
        <v>0.72688241070103343</v>
      </c>
      <c r="K520" s="7">
        <f t="shared" si="16"/>
        <v>0.19534759832221926</v>
      </c>
      <c r="L520" s="7">
        <f t="shared" si="17"/>
        <v>0.13853584019208917</v>
      </c>
      <c r="M520" s="5" t="s">
        <v>2264</v>
      </c>
    </row>
    <row r="521" spans="6:13">
      <c r="F521" s="5" t="s">
        <v>563</v>
      </c>
      <c r="G521" s="6">
        <v>4</v>
      </c>
      <c r="H521" s="5" t="s">
        <v>3007</v>
      </c>
      <c r="I521" s="6">
        <v>1.1439999999999999</v>
      </c>
      <c r="J521" s="7">
        <v>0.68002611653049194</v>
      </c>
      <c r="K521" s="7">
        <f t="shared" si="16"/>
        <v>0.19408705211630226</v>
      </c>
      <c r="L521" s="7">
        <f t="shared" si="17"/>
        <v>0.1674744078124763</v>
      </c>
      <c r="M521" s="5" t="s">
        <v>1786</v>
      </c>
    </row>
    <row r="522" spans="6:13">
      <c r="F522" s="5" t="s">
        <v>564</v>
      </c>
      <c r="G522" s="6">
        <v>4</v>
      </c>
      <c r="H522" s="5" t="s">
        <v>3008</v>
      </c>
      <c r="I522" s="6">
        <v>1.1439999999999999</v>
      </c>
      <c r="J522" s="7">
        <v>0.59889507369525563</v>
      </c>
      <c r="K522" s="7">
        <f t="shared" si="16"/>
        <v>0.19408705211630226</v>
      </c>
      <c r="L522" s="7">
        <f t="shared" si="17"/>
        <v>0.22264925925802848</v>
      </c>
      <c r="M522" s="5" t="s">
        <v>1787</v>
      </c>
    </row>
    <row r="523" spans="6:13">
      <c r="F523" s="5" t="s">
        <v>132</v>
      </c>
      <c r="G523" s="6">
        <v>10</v>
      </c>
      <c r="H523" s="5" t="s">
        <v>2579</v>
      </c>
      <c r="I523" s="6">
        <v>1.143</v>
      </c>
      <c r="J523" s="7">
        <v>0.32309144463335387</v>
      </c>
      <c r="K523" s="7">
        <f t="shared" si="16"/>
        <v>0.19282540355239119</v>
      </c>
      <c r="L523" s="7">
        <f t="shared" si="17"/>
        <v>0.49067454182054215</v>
      </c>
      <c r="M523" s="5" t="s">
        <v>1356</v>
      </c>
    </row>
    <row r="524" spans="6:13">
      <c r="F524" s="5" t="s">
        <v>757</v>
      </c>
      <c r="G524" s="6">
        <v>3</v>
      </c>
      <c r="H524" s="5" t="s">
        <v>3201</v>
      </c>
      <c r="I524" s="6">
        <v>1.143</v>
      </c>
      <c r="J524" s="7">
        <v>1.6017819272494242E-2</v>
      </c>
      <c r="K524" s="7">
        <f t="shared" si="16"/>
        <v>0.19282540355239119</v>
      </c>
      <c r="L524" s="7">
        <f t="shared" si="17"/>
        <v>1.7953966107479593</v>
      </c>
      <c r="M524" s="5" t="s">
        <v>1980</v>
      </c>
    </row>
    <row r="525" spans="6:13">
      <c r="F525" s="5" t="s">
        <v>1042</v>
      </c>
      <c r="G525" s="6">
        <v>2</v>
      </c>
      <c r="H525" s="5" t="s">
        <v>3483</v>
      </c>
      <c r="I525" s="6">
        <v>1.143</v>
      </c>
      <c r="J525" s="7">
        <v>0.38667364979994229</v>
      </c>
      <c r="K525" s="7">
        <f t="shared" si="16"/>
        <v>0.19282540355239119</v>
      </c>
      <c r="L525" s="7">
        <f t="shared" si="17"/>
        <v>0.41265542228016727</v>
      </c>
      <c r="M525" s="5" t="s">
        <v>2265</v>
      </c>
    </row>
    <row r="526" spans="6:13">
      <c r="F526" s="5" t="s">
        <v>565</v>
      </c>
      <c r="G526" s="6">
        <v>4</v>
      </c>
      <c r="H526" s="5" t="s">
        <v>3009</v>
      </c>
      <c r="I526" s="6">
        <v>1.1419999999999999</v>
      </c>
      <c r="J526" s="7">
        <v>0.76148134370178155</v>
      </c>
      <c r="K526" s="7">
        <f t="shared" si="16"/>
        <v>0.19156265070075562</v>
      </c>
      <c r="L526" s="7">
        <f t="shared" si="17"/>
        <v>0.11834073241542613</v>
      </c>
      <c r="M526" s="5" t="s">
        <v>1788</v>
      </c>
    </row>
    <row r="527" spans="6:13">
      <c r="F527" s="5" t="s">
        <v>758</v>
      </c>
      <c r="G527" s="6">
        <v>3</v>
      </c>
      <c r="H527" s="5" t="s">
        <v>3202</v>
      </c>
      <c r="I527" s="6">
        <v>1.1419999999999999</v>
      </c>
      <c r="J527" s="7">
        <v>0.34215274177469623</v>
      </c>
      <c r="K527" s="7">
        <f t="shared" si="16"/>
        <v>0.19156265070075562</v>
      </c>
      <c r="L527" s="7">
        <f t="shared" si="17"/>
        <v>0.46577997551905026</v>
      </c>
      <c r="M527" s="5" t="s">
        <v>1981</v>
      </c>
    </row>
    <row r="528" spans="6:13">
      <c r="F528" s="5" t="s">
        <v>759</v>
      </c>
      <c r="G528" s="6">
        <v>3</v>
      </c>
      <c r="H528" s="5" t="s">
        <v>3203</v>
      </c>
      <c r="I528" s="6">
        <v>1.1419999999999999</v>
      </c>
      <c r="J528" s="7">
        <v>5.751933625682068E-2</v>
      </c>
      <c r="K528" s="7">
        <f t="shared" si="16"/>
        <v>0.19156265070075562</v>
      </c>
      <c r="L528" s="7">
        <f t="shared" si="17"/>
        <v>1.2401861341283615</v>
      </c>
      <c r="M528" s="5" t="s">
        <v>1982</v>
      </c>
    </row>
    <row r="529" spans="6:13">
      <c r="F529" s="5" t="s">
        <v>1043</v>
      </c>
      <c r="G529" s="6">
        <v>2</v>
      </c>
      <c r="H529" s="5" t="s">
        <v>3484</v>
      </c>
      <c r="I529" s="6">
        <v>1.1419999999999999</v>
      </c>
      <c r="J529" s="7">
        <v>0.74202278400471844</v>
      </c>
      <c r="K529" s="7">
        <f t="shared" si="16"/>
        <v>0.19156265070075562</v>
      </c>
      <c r="L529" s="7">
        <f t="shared" si="17"/>
        <v>0.12958275938996278</v>
      </c>
      <c r="M529" s="5" t="s">
        <v>2266</v>
      </c>
    </row>
    <row r="530" spans="6:13">
      <c r="F530" s="5" t="s">
        <v>1044</v>
      </c>
      <c r="G530" s="6">
        <v>2</v>
      </c>
      <c r="H530" s="5" t="s">
        <v>3485</v>
      </c>
      <c r="I530" s="6">
        <v>1.1419999999999999</v>
      </c>
      <c r="J530" s="7">
        <v>0.47923763740352743</v>
      </c>
      <c r="K530" s="7">
        <f t="shared" si="16"/>
        <v>0.19156265070075562</v>
      </c>
      <c r="L530" s="7">
        <f t="shared" si="17"/>
        <v>0.31944908153113072</v>
      </c>
      <c r="M530" s="5" t="s">
        <v>2267</v>
      </c>
    </row>
    <row r="531" spans="6:13">
      <c r="F531" s="5" t="s">
        <v>566</v>
      </c>
      <c r="G531" s="6">
        <v>4</v>
      </c>
      <c r="H531" s="5" t="s">
        <v>3010</v>
      </c>
      <c r="I531" s="6">
        <v>1.141</v>
      </c>
      <c r="J531" s="7">
        <v>0.164886036381825</v>
      </c>
      <c r="K531" s="7">
        <f t="shared" si="16"/>
        <v>0.19029879162659466</v>
      </c>
      <c r="L531" s="7">
        <f t="shared" si="17"/>
        <v>0.78281612166959047</v>
      </c>
      <c r="M531" s="5" t="s">
        <v>1789</v>
      </c>
    </row>
    <row r="532" spans="6:13">
      <c r="F532" s="5" t="s">
        <v>567</v>
      </c>
      <c r="G532" s="6">
        <v>4</v>
      </c>
      <c r="H532" s="5" t="s">
        <v>3011</v>
      </c>
      <c r="I532" s="6">
        <v>1.141</v>
      </c>
      <c r="J532" s="7">
        <v>0.57159463958901746</v>
      </c>
      <c r="K532" s="7">
        <f t="shared" si="16"/>
        <v>0.19029879162659466</v>
      </c>
      <c r="L532" s="7">
        <f t="shared" si="17"/>
        <v>0.242911852672926</v>
      </c>
      <c r="M532" s="5" t="s">
        <v>1790</v>
      </c>
    </row>
    <row r="533" spans="6:13">
      <c r="F533" s="5" t="s">
        <v>760</v>
      </c>
      <c r="G533" s="6">
        <v>3</v>
      </c>
      <c r="H533" s="5" t="s">
        <v>3204</v>
      </c>
      <c r="I533" s="6">
        <v>1.141</v>
      </c>
      <c r="J533" s="7">
        <v>0.27325366264754192</v>
      </c>
      <c r="K533" s="7">
        <f t="shared" si="16"/>
        <v>0.19029879162659466</v>
      </c>
      <c r="L533" s="7">
        <f t="shared" si="17"/>
        <v>0.56343400812681943</v>
      </c>
      <c r="M533" s="5" t="s">
        <v>1983</v>
      </c>
    </row>
    <row r="534" spans="6:13">
      <c r="F534" s="5" t="s">
        <v>261</v>
      </c>
      <c r="G534" s="6">
        <v>7</v>
      </c>
      <c r="H534" s="5" t="s">
        <v>2708</v>
      </c>
      <c r="I534" s="6">
        <v>1.1399999999999999</v>
      </c>
      <c r="J534" s="7">
        <v>0.66222674104862322</v>
      </c>
      <c r="K534" s="7">
        <f t="shared" si="16"/>
        <v>0.18903382439001684</v>
      </c>
      <c r="L534" s="7">
        <f t="shared" si="17"/>
        <v>0.17899328620041832</v>
      </c>
      <c r="M534" s="5" t="s">
        <v>1485</v>
      </c>
    </row>
    <row r="535" spans="6:13">
      <c r="F535" s="5" t="s">
        <v>436</v>
      </c>
      <c r="G535" s="6">
        <v>5</v>
      </c>
      <c r="H535" s="5" t="s">
        <v>2882</v>
      </c>
      <c r="I535" s="6">
        <v>1.139</v>
      </c>
      <c r="J535" s="7">
        <v>0.97198455385323557</v>
      </c>
      <c r="K535" s="7">
        <f t="shared" si="16"/>
        <v>0.18776774704602484</v>
      </c>
      <c r="L535" s="7">
        <f t="shared" si="17"/>
        <v>1.2340636544514691E-2</v>
      </c>
      <c r="M535" s="5" t="s">
        <v>1659</v>
      </c>
    </row>
    <row r="536" spans="6:13">
      <c r="F536" s="5" t="s">
        <v>761</v>
      </c>
      <c r="G536" s="6">
        <v>3</v>
      </c>
      <c r="H536" s="5" t="s">
        <v>3205</v>
      </c>
      <c r="I536" s="6">
        <v>1.139</v>
      </c>
      <c r="J536" s="7">
        <v>0.35042922664322179</v>
      </c>
      <c r="K536" s="7">
        <f t="shared" si="16"/>
        <v>0.18776774704602484</v>
      </c>
      <c r="L536" s="7">
        <f t="shared" si="17"/>
        <v>0.45539967978549539</v>
      </c>
      <c r="M536" s="5" t="s">
        <v>1984</v>
      </c>
    </row>
    <row r="537" spans="6:13">
      <c r="F537" s="5" t="s">
        <v>762</v>
      </c>
      <c r="G537" s="6">
        <v>3</v>
      </c>
      <c r="H537" s="5" t="s">
        <v>3206</v>
      </c>
      <c r="I537" s="6">
        <v>1.139</v>
      </c>
      <c r="J537" s="7">
        <v>0.26095274975558819</v>
      </c>
      <c r="K537" s="7">
        <f t="shared" si="16"/>
        <v>0.18776774704602484</v>
      </c>
      <c r="L537" s="7">
        <f t="shared" si="17"/>
        <v>0.58343812246291193</v>
      </c>
      <c r="M537" s="5" t="s">
        <v>1985</v>
      </c>
    </row>
    <row r="538" spans="6:13">
      <c r="F538" s="5" t="s">
        <v>133</v>
      </c>
      <c r="G538" s="6">
        <v>10</v>
      </c>
      <c r="H538" s="5" t="s">
        <v>2580</v>
      </c>
      <c r="I538" s="6">
        <v>1.1379999999999999</v>
      </c>
      <c r="J538" s="7">
        <v>1.6107944831483589E-2</v>
      </c>
      <c r="K538" s="7">
        <f t="shared" si="16"/>
        <v>0.18650055764449477</v>
      </c>
      <c r="L538" s="7">
        <f t="shared" si="17"/>
        <v>1.7929598664884503</v>
      </c>
      <c r="M538" s="5" t="s">
        <v>1357</v>
      </c>
    </row>
    <row r="539" spans="6:13">
      <c r="F539" s="5" t="s">
        <v>262</v>
      </c>
      <c r="G539" s="6">
        <v>7</v>
      </c>
      <c r="H539" s="5" t="s">
        <v>2709</v>
      </c>
      <c r="I539" s="6">
        <v>1.1379999999999999</v>
      </c>
      <c r="J539" s="7">
        <v>0.48180491288458116</v>
      </c>
      <c r="K539" s="7">
        <f t="shared" si="16"/>
        <v>0.18650055764449477</v>
      </c>
      <c r="L539" s="7">
        <f t="shared" si="17"/>
        <v>0.3171287758864807</v>
      </c>
      <c r="M539" s="5" t="s">
        <v>1486</v>
      </c>
    </row>
    <row r="540" spans="6:13">
      <c r="F540" s="5" t="s">
        <v>437</v>
      </c>
      <c r="G540" s="6">
        <v>5</v>
      </c>
      <c r="H540" s="5" t="s">
        <v>2883</v>
      </c>
      <c r="I540" s="6">
        <v>1.137</v>
      </c>
      <c r="J540" s="7">
        <v>0.40706052994309522</v>
      </c>
      <c r="K540" s="7">
        <f t="shared" si="16"/>
        <v>0.18523225423016085</v>
      </c>
      <c r="L540" s="7">
        <f t="shared" si="17"/>
        <v>0.3903410063382235</v>
      </c>
      <c r="M540" s="5" t="s">
        <v>1660</v>
      </c>
    </row>
    <row r="541" spans="6:13">
      <c r="F541" s="5" t="s">
        <v>1045</v>
      </c>
      <c r="G541" s="6">
        <v>2</v>
      </c>
      <c r="H541" s="5" t="s">
        <v>3486</v>
      </c>
      <c r="I541" s="6">
        <v>1.137</v>
      </c>
      <c r="J541" s="7">
        <v>0.67869922361851232</v>
      </c>
      <c r="K541" s="7">
        <f t="shared" si="16"/>
        <v>0.18523225423016085</v>
      </c>
      <c r="L541" s="7">
        <f t="shared" si="17"/>
        <v>0.16832264760887039</v>
      </c>
      <c r="M541" s="5" t="s">
        <v>2268</v>
      </c>
    </row>
    <row r="542" spans="6:13">
      <c r="F542" s="5" t="s">
        <v>763</v>
      </c>
      <c r="G542" s="6">
        <v>3</v>
      </c>
      <c r="H542" s="5" t="s">
        <v>3207</v>
      </c>
      <c r="I542" s="6">
        <v>1.1359999999999999</v>
      </c>
      <c r="J542" s="7">
        <v>0.68618280689250644</v>
      </c>
      <c r="K542" s="7">
        <f t="shared" si="16"/>
        <v>0.18396283484259487</v>
      </c>
      <c r="L542" s="7">
        <f t="shared" si="17"/>
        <v>0.16356016789636543</v>
      </c>
      <c r="M542" s="5" t="s">
        <v>1986</v>
      </c>
    </row>
    <row r="543" spans="6:13">
      <c r="F543" s="5" t="s">
        <v>568</v>
      </c>
      <c r="G543" s="6">
        <v>4</v>
      </c>
      <c r="H543" s="5" t="s">
        <v>3012</v>
      </c>
      <c r="I543" s="6">
        <v>1.135</v>
      </c>
      <c r="J543" s="7">
        <v>0.23038800634821976</v>
      </c>
      <c r="K543" s="7">
        <f t="shared" si="16"/>
        <v>0.18269229751619032</v>
      </c>
      <c r="L543" s="7">
        <f t="shared" si="17"/>
        <v>0.63754013337540627</v>
      </c>
      <c r="M543" s="5" t="s">
        <v>1791</v>
      </c>
    </row>
    <row r="544" spans="6:13">
      <c r="F544" s="5" t="s">
        <v>165</v>
      </c>
      <c r="G544" s="6">
        <v>9</v>
      </c>
      <c r="H544" s="5" t="s">
        <v>2612</v>
      </c>
      <c r="I544" s="6">
        <v>1.1339999999999999</v>
      </c>
      <c r="J544" s="7">
        <v>0.50777810396040457</v>
      </c>
      <c r="K544" s="7">
        <f t="shared" si="16"/>
        <v>0.18142064028014168</v>
      </c>
      <c r="L544" s="7">
        <f t="shared" si="17"/>
        <v>0.29432603039060712</v>
      </c>
      <c r="M544" s="5" t="s">
        <v>1389</v>
      </c>
    </row>
    <row r="545" spans="6:13">
      <c r="F545" s="5" t="s">
        <v>1046</v>
      </c>
      <c r="G545" s="6">
        <v>2</v>
      </c>
      <c r="H545" s="5" t="s">
        <v>3487</v>
      </c>
      <c r="I545" s="6">
        <v>1.1339999999999999</v>
      </c>
      <c r="J545" s="7">
        <v>0.27245478126255213</v>
      </c>
      <c r="K545" s="7">
        <f t="shared" si="16"/>
        <v>0.18142064028014168</v>
      </c>
      <c r="L545" s="7">
        <f t="shared" si="17"/>
        <v>0.56470556633310431</v>
      </c>
      <c r="M545" s="5" t="s">
        <v>2269</v>
      </c>
    </row>
    <row r="546" spans="6:13">
      <c r="F546" s="5" t="s">
        <v>569</v>
      </c>
      <c r="G546" s="6">
        <v>4</v>
      </c>
      <c r="H546" s="5" t="s">
        <v>3013</v>
      </c>
      <c r="I546" s="6">
        <v>1.133</v>
      </c>
      <c r="J546" s="7">
        <v>0.61454861896860358</v>
      </c>
      <c r="K546" s="7">
        <f t="shared" si="16"/>
        <v>0.18014786115842862</v>
      </c>
      <c r="L546" s="7">
        <f t="shared" si="17"/>
        <v>0.21144375294917614</v>
      </c>
      <c r="M546" s="5" t="s">
        <v>1792</v>
      </c>
    </row>
    <row r="547" spans="6:13">
      <c r="F547" s="5" t="s">
        <v>764</v>
      </c>
      <c r="G547" s="6">
        <v>3</v>
      </c>
      <c r="H547" s="5" t="s">
        <v>3208</v>
      </c>
      <c r="I547" s="6">
        <v>1.133</v>
      </c>
      <c r="J547" s="7">
        <v>0.78177437348775625</v>
      </c>
      <c r="K547" s="7">
        <f t="shared" si="16"/>
        <v>0.18014786115842862</v>
      </c>
      <c r="L547" s="7">
        <f t="shared" si="17"/>
        <v>0.10691856981483239</v>
      </c>
      <c r="M547" s="5" t="s">
        <v>1987</v>
      </c>
    </row>
    <row r="548" spans="6:13">
      <c r="F548" s="5" t="s">
        <v>1047</v>
      </c>
      <c r="G548" s="6">
        <v>2</v>
      </c>
      <c r="H548" s="5" t="s">
        <v>3488</v>
      </c>
      <c r="I548" s="6">
        <v>1.133</v>
      </c>
      <c r="J548" s="7">
        <v>8.8086150050479137E-2</v>
      </c>
      <c r="K548" s="7">
        <f t="shared" si="16"/>
        <v>0.18014786115842862</v>
      </c>
      <c r="L548" s="7">
        <f t="shared" si="17"/>
        <v>1.0550923711509281</v>
      </c>
      <c r="M548" s="5" t="s">
        <v>2270</v>
      </c>
    </row>
    <row r="549" spans="6:13">
      <c r="F549" s="5" t="s">
        <v>111</v>
      </c>
      <c r="G549" s="6">
        <v>11</v>
      </c>
      <c r="H549" s="5" t="s">
        <v>2558</v>
      </c>
      <c r="I549" s="6">
        <v>1.1319999999999999</v>
      </c>
      <c r="J549" s="7">
        <v>0.90504191641801002</v>
      </c>
      <c r="K549" s="7">
        <f t="shared" si="16"/>
        <v>0.17887395816979515</v>
      </c>
      <c r="L549" s="7">
        <f t="shared" si="17"/>
        <v>4.3331306267192615E-2</v>
      </c>
      <c r="M549" s="5" t="s">
        <v>1335</v>
      </c>
    </row>
    <row r="550" spans="6:13">
      <c r="F550" s="5" t="s">
        <v>263</v>
      </c>
      <c r="G550" s="6">
        <v>7</v>
      </c>
      <c r="H550" s="5" t="s">
        <v>2710</v>
      </c>
      <c r="I550" s="6">
        <v>1.1319999999999999</v>
      </c>
      <c r="J550" s="7">
        <v>3.2877728647827762E-3</v>
      </c>
      <c r="K550" s="7">
        <f t="shared" si="16"/>
        <v>0.17887395816979515</v>
      </c>
      <c r="L550" s="7">
        <f t="shared" si="17"/>
        <v>2.4830981932544915</v>
      </c>
      <c r="M550" s="5" t="s">
        <v>1487</v>
      </c>
    </row>
    <row r="551" spans="6:13">
      <c r="F551" s="5" t="s">
        <v>765</v>
      </c>
      <c r="G551" s="6">
        <v>3</v>
      </c>
      <c r="H551" s="5" t="s">
        <v>3209</v>
      </c>
      <c r="I551" s="6">
        <v>1.1319999999999999</v>
      </c>
      <c r="J551" s="7">
        <v>0.42691063157742931</v>
      </c>
      <c r="K551" s="7">
        <f t="shared" si="16"/>
        <v>0.17887395816979515</v>
      </c>
      <c r="L551" s="7">
        <f t="shared" si="17"/>
        <v>0.36966302960008629</v>
      </c>
      <c r="M551" s="5" t="s">
        <v>1988</v>
      </c>
    </row>
    <row r="552" spans="6:13">
      <c r="F552" s="5" t="s">
        <v>570</v>
      </c>
      <c r="G552" s="6">
        <v>4</v>
      </c>
      <c r="H552" s="5" t="s">
        <v>3014</v>
      </c>
      <c r="I552" s="6">
        <v>1.131</v>
      </c>
      <c r="J552" s="7">
        <v>0.88828121232301238</v>
      </c>
      <c r="K552" s="7">
        <f t="shared" si="16"/>
        <v>0.17759892932773344</v>
      </c>
      <c r="L552" s="7">
        <f t="shared" si="17"/>
        <v>5.1449523380997661E-2</v>
      </c>
      <c r="M552" s="5" t="s">
        <v>1793</v>
      </c>
    </row>
    <row r="553" spans="6:13">
      <c r="F553" s="5" t="s">
        <v>571</v>
      </c>
      <c r="G553" s="6">
        <v>4</v>
      </c>
      <c r="H553" s="5" t="s">
        <v>3015</v>
      </c>
      <c r="I553" s="6">
        <v>1.131</v>
      </c>
      <c r="J553" s="7">
        <v>0.46777595812674772</v>
      </c>
      <c r="K553" s="7">
        <f t="shared" si="16"/>
        <v>0.17759892932773344</v>
      </c>
      <c r="L553" s="7">
        <f t="shared" si="17"/>
        <v>0.3299621030082755</v>
      </c>
      <c r="M553" s="5" t="s">
        <v>1794</v>
      </c>
    </row>
    <row r="554" spans="6:13">
      <c r="F554" s="5" t="s">
        <v>766</v>
      </c>
      <c r="G554" s="6">
        <v>3</v>
      </c>
      <c r="H554" s="5" t="s">
        <v>3210</v>
      </c>
      <c r="I554" s="6">
        <v>1.131</v>
      </c>
      <c r="J554" s="7">
        <v>0.14609137525504484</v>
      </c>
      <c r="K554" s="7">
        <f t="shared" si="16"/>
        <v>0.17759892932773344</v>
      </c>
      <c r="L554" s="7">
        <f t="shared" si="17"/>
        <v>0.8353754225989396</v>
      </c>
      <c r="M554" s="5" t="s">
        <v>1989</v>
      </c>
    </row>
    <row r="555" spans="6:13">
      <c r="F555" s="5" t="s">
        <v>767</v>
      </c>
      <c r="G555" s="6">
        <v>3</v>
      </c>
      <c r="H555" s="5" t="s">
        <v>3211</v>
      </c>
      <c r="I555" s="6">
        <v>1.131</v>
      </c>
      <c r="J555" s="7">
        <v>0.10182566369163552</v>
      </c>
      <c r="K555" s="7">
        <f t="shared" si="16"/>
        <v>0.17759892932773344</v>
      </c>
      <c r="L555" s="7">
        <f t="shared" si="17"/>
        <v>0.99214275053559953</v>
      </c>
      <c r="M555" s="5" t="s">
        <v>1990</v>
      </c>
    </row>
    <row r="556" spans="6:13">
      <c r="F556" s="5" t="s">
        <v>768</v>
      </c>
      <c r="G556" s="6">
        <v>3</v>
      </c>
      <c r="H556" s="5" t="s">
        <v>3212</v>
      </c>
      <c r="I556" s="6">
        <v>1.131</v>
      </c>
      <c r="J556" s="7">
        <v>0.26363692904104735</v>
      </c>
      <c r="K556" s="7">
        <f t="shared" si="16"/>
        <v>0.17759892932773344</v>
      </c>
      <c r="L556" s="7">
        <f t="shared" si="17"/>
        <v>0.57899375585562085</v>
      </c>
      <c r="M556" s="5" t="s">
        <v>1991</v>
      </c>
    </row>
    <row r="557" spans="6:13">
      <c r="F557" s="5" t="s">
        <v>1048</v>
      </c>
      <c r="G557" s="6">
        <v>2</v>
      </c>
      <c r="H557" s="5" t="s">
        <v>3489</v>
      </c>
      <c r="I557" s="6">
        <v>1.131</v>
      </c>
      <c r="J557" s="7">
        <v>0.44918680315712878</v>
      </c>
      <c r="K557" s="7">
        <f t="shared" si="16"/>
        <v>0.17759892932773344</v>
      </c>
      <c r="L557" s="7">
        <f t="shared" si="17"/>
        <v>0.34757301153842496</v>
      </c>
      <c r="M557" s="5" t="s">
        <v>2271</v>
      </c>
    </row>
    <row r="558" spans="6:13">
      <c r="F558" s="5" t="s">
        <v>331</v>
      </c>
      <c r="G558" s="6">
        <v>6</v>
      </c>
      <c r="H558" s="5" t="s">
        <v>2778</v>
      </c>
      <c r="I558" s="6">
        <v>1.1299999999999999</v>
      </c>
      <c r="J558" s="7">
        <v>0.36316572342461795</v>
      </c>
      <c r="K558" s="7">
        <f t="shared" si="16"/>
        <v>0.17632277264046289</v>
      </c>
      <c r="L558" s="7">
        <f t="shared" si="17"/>
        <v>0.43989514811907365</v>
      </c>
      <c r="M558" s="5" t="s">
        <v>1555</v>
      </c>
    </row>
    <row r="559" spans="6:13">
      <c r="F559" s="5" t="s">
        <v>572</v>
      </c>
      <c r="G559" s="6">
        <v>4</v>
      </c>
      <c r="H559" s="5" t="s">
        <v>3016</v>
      </c>
      <c r="I559" s="6">
        <v>1.1299999999999999</v>
      </c>
      <c r="J559" s="7">
        <v>0.41397010615735769</v>
      </c>
      <c r="K559" s="7">
        <f t="shared" si="16"/>
        <v>0.17632277264046289</v>
      </c>
      <c r="L559" s="7">
        <f t="shared" si="17"/>
        <v>0.38303101926472738</v>
      </c>
      <c r="M559" s="5" t="s">
        <v>1795</v>
      </c>
    </row>
    <row r="560" spans="6:13">
      <c r="F560" s="5" t="s">
        <v>264</v>
      </c>
      <c r="G560" s="6">
        <v>7</v>
      </c>
      <c r="H560" s="5" t="s">
        <v>2711</v>
      </c>
      <c r="I560" s="6">
        <v>1.129</v>
      </c>
      <c r="J560" s="7">
        <v>0.60607275083428125</v>
      </c>
      <c r="K560" s="7">
        <f t="shared" si="16"/>
        <v>0.17504548611091381</v>
      </c>
      <c r="L560" s="7">
        <f t="shared" si="17"/>
        <v>0.21747524152758671</v>
      </c>
      <c r="M560" s="5" t="s">
        <v>1488</v>
      </c>
    </row>
    <row r="561" spans="6:13">
      <c r="F561" s="5" t="s">
        <v>42</v>
      </c>
      <c r="G561" s="6">
        <v>16</v>
      </c>
      <c r="H561" s="5" t="s">
        <v>2489</v>
      </c>
      <c r="I561" s="6">
        <v>1.1279999999999999</v>
      </c>
      <c r="J561" s="7">
        <v>0.84985875553830792</v>
      </c>
      <c r="K561" s="7">
        <f t="shared" si="16"/>
        <v>0.17376706773670639</v>
      </c>
      <c r="L561" s="7">
        <f t="shared" si="17"/>
        <v>7.0653246976824791E-2</v>
      </c>
      <c r="M561" s="5" t="s">
        <v>1266</v>
      </c>
    </row>
    <row r="562" spans="6:13">
      <c r="F562" s="5" t="s">
        <v>438</v>
      </c>
      <c r="G562" s="6">
        <v>5</v>
      </c>
      <c r="H562" s="5" t="s">
        <v>2884</v>
      </c>
      <c r="I562" s="6">
        <v>1.1279999999999999</v>
      </c>
      <c r="J562" s="7">
        <v>0.85226550223660313</v>
      </c>
      <c r="K562" s="7">
        <f t="shared" si="16"/>
        <v>0.17376706773670639</v>
      </c>
      <c r="L562" s="7">
        <f t="shared" si="17"/>
        <v>6.9425090451569929E-2</v>
      </c>
      <c r="M562" s="5" t="s">
        <v>1661</v>
      </c>
    </row>
    <row r="563" spans="6:13">
      <c r="F563" s="5" t="s">
        <v>769</v>
      </c>
      <c r="G563" s="6">
        <v>3</v>
      </c>
      <c r="H563" s="5" t="s">
        <v>3213</v>
      </c>
      <c r="I563" s="6">
        <v>1.1279999999999999</v>
      </c>
      <c r="J563" s="7">
        <v>3.0427639249007647E-2</v>
      </c>
      <c r="K563" s="7">
        <f t="shared" si="16"/>
        <v>0.17376706773670639</v>
      </c>
      <c r="L563" s="7">
        <f t="shared" si="17"/>
        <v>1.5167317413947385</v>
      </c>
      <c r="M563" s="5" t="s">
        <v>1992</v>
      </c>
    </row>
    <row r="564" spans="6:13">
      <c r="F564" s="5" t="s">
        <v>93</v>
      </c>
      <c r="G564" s="6">
        <v>12</v>
      </c>
      <c r="H564" s="5" t="s">
        <v>2540</v>
      </c>
      <c r="I564" s="6">
        <v>1.127</v>
      </c>
      <c r="J564" s="7">
        <v>0.60310459847255693</v>
      </c>
      <c r="K564" s="7">
        <f t="shared" si="16"/>
        <v>0.17248751551013405</v>
      </c>
      <c r="L564" s="7">
        <f t="shared" si="17"/>
        <v>0.21960736016502289</v>
      </c>
      <c r="M564" s="5" t="s">
        <v>1317</v>
      </c>
    </row>
    <row r="565" spans="6:13">
      <c r="F565" s="5" t="s">
        <v>439</v>
      </c>
      <c r="G565" s="6">
        <v>5</v>
      </c>
      <c r="H565" s="5" t="s">
        <v>2885</v>
      </c>
      <c r="I565" s="6">
        <v>1.127</v>
      </c>
      <c r="J565" s="7">
        <v>0.79836824459331202</v>
      </c>
      <c r="K565" s="7">
        <f t="shared" si="16"/>
        <v>0.17248751551013405</v>
      </c>
      <c r="L565" s="7">
        <f t="shared" si="17"/>
        <v>9.7796745608669619E-2</v>
      </c>
      <c r="M565" s="5" t="s">
        <v>1662</v>
      </c>
    </row>
    <row r="566" spans="6:13">
      <c r="F566" s="5" t="s">
        <v>770</v>
      </c>
      <c r="G566" s="6">
        <v>3</v>
      </c>
      <c r="H566" s="5" t="s">
        <v>3214</v>
      </c>
      <c r="I566" s="6">
        <v>1.127</v>
      </c>
      <c r="J566" s="7">
        <v>0.48676161749215646</v>
      </c>
      <c r="K566" s="7">
        <f t="shared" si="16"/>
        <v>0.17248751551013405</v>
      </c>
      <c r="L566" s="7">
        <f t="shared" si="17"/>
        <v>0.31268367442009826</v>
      </c>
      <c r="M566" s="5" t="s">
        <v>1993</v>
      </c>
    </row>
    <row r="567" spans="6:13">
      <c r="F567" s="5" t="s">
        <v>1049</v>
      </c>
      <c r="G567" s="6">
        <v>2</v>
      </c>
      <c r="H567" s="5" t="s">
        <v>3490</v>
      </c>
      <c r="I567" s="6">
        <v>1.127</v>
      </c>
      <c r="J567" s="7">
        <v>0.950643052816593</v>
      </c>
      <c r="K567" s="7">
        <f t="shared" si="16"/>
        <v>0.17248751551013405</v>
      </c>
      <c r="L567" s="7">
        <f t="shared" si="17"/>
        <v>2.1982521224427818E-2</v>
      </c>
      <c r="M567" s="5" t="s">
        <v>2272</v>
      </c>
    </row>
    <row r="568" spans="6:13">
      <c r="F568" s="5" t="s">
        <v>57</v>
      </c>
      <c r="G568" s="6">
        <v>14</v>
      </c>
      <c r="H568" s="5" t="s">
        <v>2504</v>
      </c>
      <c r="I568" s="6">
        <v>1.1259999999999999</v>
      </c>
      <c r="J568" s="7">
        <v>0.2791655276763772</v>
      </c>
      <c r="K568" s="7">
        <f t="shared" si="16"/>
        <v>0.17120682741814242</v>
      </c>
      <c r="L568" s="7">
        <f t="shared" si="17"/>
        <v>0.55413821092077387</v>
      </c>
      <c r="M568" s="5" t="s">
        <v>1281</v>
      </c>
    </row>
    <row r="569" spans="6:13">
      <c r="F569" s="5" t="s">
        <v>440</v>
      </c>
      <c r="G569" s="6">
        <v>5</v>
      </c>
      <c r="H569" s="5" t="s">
        <v>2886</v>
      </c>
      <c r="I569" s="6">
        <v>1.1259999999999999</v>
      </c>
      <c r="J569" s="7">
        <v>0.4946519590897982</v>
      </c>
      <c r="K569" s="7">
        <f t="shared" si="16"/>
        <v>0.17120682741814242</v>
      </c>
      <c r="L569" s="7">
        <f t="shared" si="17"/>
        <v>0.3057002665416832</v>
      </c>
      <c r="M569" s="5" t="s">
        <v>1663</v>
      </c>
    </row>
    <row r="570" spans="6:13">
      <c r="F570" s="5" t="s">
        <v>112</v>
      </c>
      <c r="G570" s="6">
        <v>11</v>
      </c>
      <c r="H570" s="5" t="s">
        <v>2559</v>
      </c>
      <c r="I570" s="6">
        <v>1.125</v>
      </c>
      <c r="J570" s="7">
        <v>0.37732301404286162</v>
      </c>
      <c r="K570" s="7">
        <f t="shared" si="16"/>
        <v>0.16992500144231237</v>
      </c>
      <c r="L570" s="7">
        <f t="shared" si="17"/>
        <v>0.42328670509053234</v>
      </c>
      <c r="M570" s="5" t="s">
        <v>1336</v>
      </c>
    </row>
    <row r="571" spans="6:13">
      <c r="F571" s="5" t="s">
        <v>332</v>
      </c>
      <c r="G571" s="6">
        <v>6</v>
      </c>
      <c r="H571" s="5" t="s">
        <v>2779</v>
      </c>
      <c r="I571" s="6">
        <v>1.1240000000000001</v>
      </c>
      <c r="J571" s="7">
        <v>0.47232635726916916</v>
      </c>
      <c r="K571" s="7">
        <f t="shared" si="16"/>
        <v>0.16864203555883919</v>
      </c>
      <c r="L571" s="7">
        <f t="shared" si="17"/>
        <v>0.32575781877399157</v>
      </c>
      <c r="M571" s="5" t="s">
        <v>1556</v>
      </c>
    </row>
    <row r="572" spans="6:13">
      <c r="F572" s="5" t="s">
        <v>441</v>
      </c>
      <c r="G572" s="6">
        <v>5</v>
      </c>
      <c r="H572" s="5" t="s">
        <v>2887</v>
      </c>
      <c r="I572" s="6">
        <v>1.1240000000000001</v>
      </c>
      <c r="J572" s="7">
        <v>0.61592114498742601</v>
      </c>
      <c r="K572" s="7">
        <f t="shared" si="16"/>
        <v>0.16864203555883919</v>
      </c>
      <c r="L572" s="7">
        <f t="shared" si="17"/>
        <v>0.21047488603196465</v>
      </c>
      <c r="M572" s="5" t="s">
        <v>1664</v>
      </c>
    </row>
    <row r="573" spans="6:13">
      <c r="F573" s="5" t="s">
        <v>771</v>
      </c>
      <c r="G573" s="6">
        <v>3</v>
      </c>
      <c r="H573" s="5" t="s">
        <v>3215</v>
      </c>
      <c r="I573" s="6">
        <v>1.1240000000000001</v>
      </c>
      <c r="J573" s="7">
        <v>0.52952191471111643</v>
      </c>
      <c r="K573" s="7">
        <f t="shared" si="16"/>
        <v>0.16864203555883919</v>
      </c>
      <c r="L573" s="7">
        <f t="shared" si="17"/>
        <v>0.27611606154107776</v>
      </c>
      <c r="M573" s="5" t="s">
        <v>1994</v>
      </c>
    </row>
    <row r="574" spans="6:13">
      <c r="F574" s="5" t="s">
        <v>1050</v>
      </c>
      <c r="G574" s="6">
        <v>2</v>
      </c>
      <c r="H574" s="5" t="s">
        <v>3491</v>
      </c>
      <c r="I574" s="6">
        <v>1.1240000000000001</v>
      </c>
      <c r="J574" s="7">
        <v>0.35226966894092371</v>
      </c>
      <c r="K574" s="7">
        <f t="shared" si="16"/>
        <v>0.16864203555883919</v>
      </c>
      <c r="L574" s="7">
        <f t="shared" si="17"/>
        <v>0.45312474875365316</v>
      </c>
      <c r="M574" s="5" t="s">
        <v>2273</v>
      </c>
    </row>
    <row r="575" spans="6:13">
      <c r="F575" s="5" t="s">
        <v>333</v>
      </c>
      <c r="G575" s="6">
        <v>6</v>
      </c>
      <c r="H575" s="5" t="s">
        <v>2780</v>
      </c>
      <c r="I575" s="6">
        <v>1.123</v>
      </c>
      <c r="J575" s="7">
        <v>0.681079258602455</v>
      </c>
      <c r="K575" s="7">
        <f t="shared" si="16"/>
        <v>0.16735792773851413</v>
      </c>
      <c r="L575" s="7">
        <f t="shared" si="17"/>
        <v>0.16680234539887859</v>
      </c>
      <c r="M575" s="5" t="s">
        <v>1557</v>
      </c>
    </row>
    <row r="576" spans="6:13">
      <c r="F576" s="5" t="s">
        <v>573</v>
      </c>
      <c r="G576" s="6">
        <v>4</v>
      </c>
      <c r="H576" s="5" t="s">
        <v>3017</v>
      </c>
      <c r="I576" s="6">
        <v>1.123</v>
      </c>
      <c r="J576" s="7">
        <v>0.11036604910006867</v>
      </c>
      <c r="K576" s="7">
        <f t="shared" si="16"/>
        <v>0.16735792773851413</v>
      </c>
      <c r="L576" s="7">
        <f t="shared" si="17"/>
        <v>0.95716450410818088</v>
      </c>
      <c r="M576" s="5" t="s">
        <v>1796</v>
      </c>
    </row>
    <row r="577" spans="6:13">
      <c r="F577" s="5" t="s">
        <v>574</v>
      </c>
      <c r="G577" s="6">
        <v>4</v>
      </c>
      <c r="H577" s="5" t="s">
        <v>3018</v>
      </c>
      <c r="I577" s="6">
        <v>1.123</v>
      </c>
      <c r="J577" s="7">
        <v>0.39782471580912843</v>
      </c>
      <c r="K577" s="7">
        <f t="shared" si="16"/>
        <v>0.16735792773851413</v>
      </c>
      <c r="L577" s="7">
        <f t="shared" si="17"/>
        <v>0.40030823879308763</v>
      </c>
      <c r="M577" s="5" t="s">
        <v>1797</v>
      </c>
    </row>
    <row r="578" spans="6:13">
      <c r="F578" s="5" t="s">
        <v>772</v>
      </c>
      <c r="G578" s="6">
        <v>3</v>
      </c>
      <c r="H578" s="5" t="s">
        <v>3216</v>
      </c>
      <c r="I578" s="6">
        <v>1.1220000000000001</v>
      </c>
      <c r="J578" s="7">
        <v>0.10533568130997059</v>
      </c>
      <c r="K578" s="7">
        <f t="shared" si="16"/>
        <v>0.16607267594670594</v>
      </c>
      <c r="L578" s="7">
        <f t="shared" si="17"/>
        <v>0.9774244913867125</v>
      </c>
      <c r="M578" s="5" t="s">
        <v>1995</v>
      </c>
    </row>
    <row r="579" spans="6:13">
      <c r="F579" s="5" t="s">
        <v>1051</v>
      </c>
      <c r="G579" s="6">
        <v>2</v>
      </c>
      <c r="H579" s="5" t="s">
        <v>3492</v>
      </c>
      <c r="I579" s="6">
        <v>1.1220000000000001</v>
      </c>
      <c r="J579" s="7">
        <v>0.45761979863459273</v>
      </c>
      <c r="K579" s="7">
        <f t="shared" ref="K579:K642" si="18">LOG(I579,2)</f>
        <v>0.16607267594670594</v>
      </c>
      <c r="L579" s="7">
        <f t="shared" ref="L579:L642" si="19">-LOG10(J579)</f>
        <v>0.33949519432922115</v>
      </c>
      <c r="M579" s="5" t="s">
        <v>2274</v>
      </c>
    </row>
    <row r="580" spans="6:13">
      <c r="F580" s="5" t="s">
        <v>1052</v>
      </c>
      <c r="G580" s="6">
        <v>2</v>
      </c>
      <c r="H580" s="5" t="s">
        <v>3493</v>
      </c>
      <c r="I580" s="6">
        <v>1.1220000000000001</v>
      </c>
      <c r="J580" s="7">
        <v>0.331610483144476</v>
      </c>
      <c r="K580" s="7">
        <f t="shared" si="18"/>
        <v>0.16607267594670594</v>
      </c>
      <c r="L580" s="7">
        <f t="shared" si="19"/>
        <v>0.47937174862889564</v>
      </c>
      <c r="M580" s="5" t="s">
        <v>2275</v>
      </c>
    </row>
    <row r="581" spans="6:13">
      <c r="F581" s="5" t="s">
        <v>70</v>
      </c>
      <c r="G581" s="6">
        <v>13</v>
      </c>
      <c r="H581" s="5" t="s">
        <v>2517</v>
      </c>
      <c r="I581" s="6">
        <v>1.121</v>
      </c>
      <c r="J581" s="7">
        <v>0.87459113937571997</v>
      </c>
      <c r="K581" s="7">
        <f t="shared" si="18"/>
        <v>0.16478627814333971</v>
      </c>
      <c r="L581" s="7">
        <f t="shared" si="19"/>
        <v>5.8194926876508173E-2</v>
      </c>
      <c r="M581" s="5" t="s">
        <v>1294</v>
      </c>
    </row>
    <row r="582" spans="6:13">
      <c r="F582" s="5" t="s">
        <v>134</v>
      </c>
      <c r="G582" s="6">
        <v>10</v>
      </c>
      <c r="H582" s="5" t="s">
        <v>2581</v>
      </c>
      <c r="I582" s="6">
        <v>1.121</v>
      </c>
      <c r="J582" s="7">
        <v>0.86333240552279666</v>
      </c>
      <c r="K582" s="7">
        <f t="shared" si="18"/>
        <v>0.16478627814333971</v>
      </c>
      <c r="L582" s="7">
        <f t="shared" si="19"/>
        <v>6.3821957368000781E-2</v>
      </c>
      <c r="M582" s="5" t="s">
        <v>1358</v>
      </c>
    </row>
    <row r="583" spans="6:13">
      <c r="F583" s="5" t="s">
        <v>135</v>
      </c>
      <c r="G583" s="6">
        <v>10</v>
      </c>
      <c r="H583" s="5" t="s">
        <v>2582</v>
      </c>
      <c r="I583" s="6">
        <v>1.121</v>
      </c>
      <c r="J583" s="7">
        <v>0.6478343940373571</v>
      </c>
      <c r="K583" s="7">
        <f t="shared" si="18"/>
        <v>0.16478627814333971</v>
      </c>
      <c r="L583" s="7">
        <f t="shared" si="19"/>
        <v>0.18853599867824189</v>
      </c>
      <c r="M583" s="5" t="s">
        <v>1359</v>
      </c>
    </row>
    <row r="584" spans="6:13">
      <c r="F584" s="5" t="s">
        <v>166</v>
      </c>
      <c r="G584" s="6">
        <v>9</v>
      </c>
      <c r="H584" s="5" t="s">
        <v>2613</v>
      </c>
      <c r="I584" s="6">
        <v>1.121</v>
      </c>
      <c r="J584" s="7">
        <v>0.12007512870169645</v>
      </c>
      <c r="K584" s="7">
        <f t="shared" si="18"/>
        <v>0.16478627814333971</v>
      </c>
      <c r="L584" s="7">
        <f t="shared" si="19"/>
        <v>0.92054693919321318</v>
      </c>
      <c r="M584" s="5" t="s">
        <v>1390</v>
      </c>
    </row>
    <row r="585" spans="6:13">
      <c r="F585" s="5" t="s">
        <v>334</v>
      </c>
      <c r="G585" s="6">
        <v>6</v>
      </c>
      <c r="H585" s="5" t="s">
        <v>2781</v>
      </c>
      <c r="I585" s="6">
        <v>1.121</v>
      </c>
      <c r="J585" s="7">
        <v>3.3442643819577886E-2</v>
      </c>
      <c r="K585" s="7">
        <f t="shared" si="18"/>
        <v>0.16478627814333971</v>
      </c>
      <c r="L585" s="7">
        <f t="shared" si="19"/>
        <v>1.4756993965779044</v>
      </c>
      <c r="M585" s="5" t="s">
        <v>1558</v>
      </c>
    </row>
    <row r="586" spans="6:13">
      <c r="F586" s="5" t="s">
        <v>335</v>
      </c>
      <c r="G586" s="6">
        <v>6</v>
      </c>
      <c r="H586" s="5" t="s">
        <v>2782</v>
      </c>
      <c r="I586" s="6">
        <v>1.121</v>
      </c>
      <c r="J586" s="7">
        <v>0.49664913164255153</v>
      </c>
      <c r="K586" s="7">
        <f t="shared" si="18"/>
        <v>0.16478627814333971</v>
      </c>
      <c r="L586" s="7">
        <f t="shared" si="19"/>
        <v>0.30395031952614321</v>
      </c>
      <c r="M586" s="5" t="s">
        <v>1559</v>
      </c>
    </row>
    <row r="587" spans="6:13">
      <c r="F587" s="5" t="s">
        <v>1053</v>
      </c>
      <c r="G587" s="6">
        <v>2</v>
      </c>
      <c r="H587" s="5" t="s">
        <v>3494</v>
      </c>
      <c r="I587" s="6">
        <v>1.121</v>
      </c>
      <c r="J587" s="7">
        <v>4.0426827951256114E-2</v>
      </c>
      <c r="K587" s="7">
        <f t="shared" si="18"/>
        <v>0.16478627814333971</v>
      </c>
      <c r="L587" s="7">
        <f t="shared" si="19"/>
        <v>1.3933303337914922</v>
      </c>
      <c r="M587" s="5" t="s">
        <v>2276</v>
      </c>
    </row>
    <row r="588" spans="6:13">
      <c r="F588" s="5" t="s">
        <v>136</v>
      </c>
      <c r="G588" s="6">
        <v>10</v>
      </c>
      <c r="H588" s="5" t="s">
        <v>2583</v>
      </c>
      <c r="I588" s="6">
        <v>1.1200000000000001</v>
      </c>
      <c r="J588" s="7">
        <v>0.25145117270629586</v>
      </c>
      <c r="K588" s="7">
        <f t="shared" si="18"/>
        <v>0.16349873228287956</v>
      </c>
      <c r="L588" s="7">
        <f t="shared" si="19"/>
        <v>0.59954633459590534</v>
      </c>
      <c r="M588" s="5" t="s">
        <v>1360</v>
      </c>
    </row>
    <row r="589" spans="6:13">
      <c r="F589" s="5" t="s">
        <v>442</v>
      </c>
      <c r="G589" s="6">
        <v>5</v>
      </c>
      <c r="H589" s="5" t="s">
        <v>2888</v>
      </c>
      <c r="I589" s="6">
        <v>1.119</v>
      </c>
      <c r="J589" s="7">
        <v>0.84610079076256783</v>
      </c>
      <c r="K589" s="7">
        <f t="shared" si="18"/>
        <v>0.16221003631430692</v>
      </c>
      <c r="L589" s="7">
        <f t="shared" si="19"/>
        <v>7.2577899059427381E-2</v>
      </c>
      <c r="M589" s="5" t="s">
        <v>1665</v>
      </c>
    </row>
    <row r="590" spans="6:13">
      <c r="F590" s="5" t="s">
        <v>265</v>
      </c>
      <c r="G590" s="6">
        <v>7</v>
      </c>
      <c r="H590" s="5" t="s">
        <v>2712</v>
      </c>
      <c r="I590" s="6">
        <v>1.1180000000000001</v>
      </c>
      <c r="J590" s="7">
        <v>0.24259969465193088</v>
      </c>
      <c r="K590" s="7">
        <f t="shared" si="18"/>
        <v>0.16092018818110321</v>
      </c>
      <c r="L590" s="7">
        <f t="shared" si="19"/>
        <v>0.6151097500937861</v>
      </c>
      <c r="M590" s="5" t="s">
        <v>1489</v>
      </c>
    </row>
    <row r="591" spans="6:13">
      <c r="F591" s="5" t="s">
        <v>94</v>
      </c>
      <c r="G591" s="6">
        <v>12</v>
      </c>
      <c r="H591" s="5" t="s">
        <v>2541</v>
      </c>
      <c r="I591" s="6">
        <v>1.117</v>
      </c>
      <c r="J591" s="7">
        <v>0.32406450676369741</v>
      </c>
      <c r="K591" s="7">
        <f t="shared" si="18"/>
        <v>0.15962918582122781</v>
      </c>
      <c r="L591" s="7">
        <f t="shared" si="19"/>
        <v>0.48936853256167911</v>
      </c>
      <c r="M591" s="5" t="s">
        <v>1318</v>
      </c>
    </row>
    <row r="592" spans="6:13">
      <c r="F592" s="5" t="s">
        <v>773</v>
      </c>
      <c r="G592" s="6">
        <v>3</v>
      </c>
      <c r="H592" s="5" t="s">
        <v>3217</v>
      </c>
      <c r="I592" s="6">
        <v>1.1160000000000001</v>
      </c>
      <c r="J592" s="7">
        <v>0.37254327151011407</v>
      </c>
      <c r="K592" s="7">
        <f t="shared" si="18"/>
        <v>0.15833702716710066</v>
      </c>
      <c r="L592" s="7">
        <f t="shared" si="19"/>
        <v>0.42882327597171638</v>
      </c>
      <c r="M592" s="5" t="s">
        <v>1996</v>
      </c>
    </row>
    <row r="593" spans="6:13">
      <c r="F593" s="5" t="s">
        <v>774</v>
      </c>
      <c r="G593" s="6">
        <v>3</v>
      </c>
      <c r="H593" s="5" t="s">
        <v>3218</v>
      </c>
      <c r="I593" s="6">
        <v>1.1160000000000001</v>
      </c>
      <c r="J593" s="7">
        <v>0.11405130687872607</v>
      </c>
      <c r="K593" s="7">
        <f t="shared" si="18"/>
        <v>0.15833702716710066</v>
      </c>
      <c r="L593" s="7">
        <f t="shared" si="19"/>
        <v>0.94289973391238802</v>
      </c>
      <c r="M593" s="5" t="s">
        <v>1997</v>
      </c>
    </row>
    <row r="594" spans="6:13">
      <c r="F594" s="5" t="s">
        <v>1054</v>
      </c>
      <c r="G594" s="6">
        <v>2</v>
      </c>
      <c r="H594" s="5" t="s">
        <v>3495</v>
      </c>
      <c r="I594" s="6">
        <v>1.1160000000000001</v>
      </c>
      <c r="J594" s="7">
        <v>0.55618629940948616</v>
      </c>
      <c r="K594" s="7">
        <f t="shared" si="18"/>
        <v>0.15833702716710066</v>
      </c>
      <c r="L594" s="7">
        <f t="shared" si="19"/>
        <v>0.25477971335776894</v>
      </c>
      <c r="M594" s="5" t="s">
        <v>2277</v>
      </c>
    </row>
    <row r="595" spans="6:13">
      <c r="F595" s="5" t="s">
        <v>443</v>
      </c>
      <c r="G595" s="6">
        <v>5</v>
      </c>
      <c r="H595" s="5" t="s">
        <v>2889</v>
      </c>
      <c r="I595" s="6">
        <v>1.115</v>
      </c>
      <c r="J595" s="7">
        <v>0.54961748056124371</v>
      </c>
      <c r="K595" s="7">
        <f t="shared" si="18"/>
        <v>0.15704371014558005</v>
      </c>
      <c r="L595" s="7">
        <f t="shared" si="19"/>
        <v>0.25993946301080512</v>
      </c>
      <c r="M595" s="5" t="s">
        <v>1666</v>
      </c>
    </row>
    <row r="596" spans="6:13">
      <c r="F596" s="5" t="s">
        <v>95</v>
      </c>
      <c r="G596" s="6">
        <v>12</v>
      </c>
      <c r="H596" s="5" t="s">
        <v>2542</v>
      </c>
      <c r="I596" s="6">
        <v>1.1140000000000001</v>
      </c>
      <c r="J596" s="7">
        <v>0.7268807253492503</v>
      </c>
      <c r="K596" s="7">
        <f t="shared" si="18"/>
        <v>0.15574923267794485</v>
      </c>
      <c r="L596" s="7">
        <f t="shared" si="19"/>
        <v>0.13853684714977207</v>
      </c>
      <c r="M596" s="5" t="s">
        <v>1319</v>
      </c>
    </row>
    <row r="597" spans="6:13">
      <c r="F597" s="5" t="s">
        <v>1055</v>
      </c>
      <c r="G597" s="6">
        <v>2</v>
      </c>
      <c r="H597" s="5" t="s">
        <v>3496</v>
      </c>
      <c r="I597" s="6">
        <v>1.1140000000000001</v>
      </c>
      <c r="J597" s="7">
        <v>0.54329136253805221</v>
      </c>
      <c r="K597" s="7">
        <f t="shared" si="18"/>
        <v>0.15574923267794485</v>
      </c>
      <c r="L597" s="7">
        <f t="shared" si="19"/>
        <v>0.26496719949762548</v>
      </c>
      <c r="M597" s="5" t="s">
        <v>2278</v>
      </c>
    </row>
    <row r="598" spans="6:13">
      <c r="F598" s="5" t="s">
        <v>266</v>
      </c>
      <c r="G598" s="6">
        <v>7</v>
      </c>
      <c r="H598" s="5" t="s">
        <v>2713</v>
      </c>
      <c r="I598" s="6">
        <v>1.113</v>
      </c>
      <c r="J598" s="7">
        <v>0.21009789174941032</v>
      </c>
      <c r="K598" s="7">
        <f t="shared" si="18"/>
        <v>0.15445359267987244</v>
      </c>
      <c r="L598" s="7">
        <f t="shared" si="19"/>
        <v>0.677578305548314</v>
      </c>
      <c r="M598" s="5" t="s">
        <v>1490</v>
      </c>
    </row>
    <row r="599" spans="6:13">
      <c r="F599" s="5" t="s">
        <v>575</v>
      </c>
      <c r="G599" s="6">
        <v>4</v>
      </c>
      <c r="H599" s="5" t="s">
        <v>3019</v>
      </c>
      <c r="I599" s="6">
        <v>1.113</v>
      </c>
      <c r="J599" s="7">
        <v>0.53114736112075078</v>
      </c>
      <c r="K599" s="7">
        <f t="shared" si="18"/>
        <v>0.15445359267987244</v>
      </c>
      <c r="L599" s="7">
        <f t="shared" si="19"/>
        <v>0.27478497186961781</v>
      </c>
      <c r="M599" s="5" t="s">
        <v>1798</v>
      </c>
    </row>
    <row r="600" spans="6:13">
      <c r="F600" s="5" t="s">
        <v>1056</v>
      </c>
      <c r="G600" s="6">
        <v>2</v>
      </c>
      <c r="H600" s="5" t="s">
        <v>3497</v>
      </c>
      <c r="I600" s="6">
        <v>1.1120000000000001</v>
      </c>
      <c r="J600" s="7">
        <v>1.6570307321434889E-2</v>
      </c>
      <c r="K600" s="7">
        <f t="shared" si="18"/>
        <v>0.15315678806142052</v>
      </c>
      <c r="L600" s="7">
        <f t="shared" si="19"/>
        <v>1.7806694368573288</v>
      </c>
      <c r="M600" s="5" t="s">
        <v>2279</v>
      </c>
    </row>
    <row r="601" spans="6:13">
      <c r="F601" s="5" t="s">
        <v>137</v>
      </c>
      <c r="G601" s="6">
        <v>10</v>
      </c>
      <c r="H601" s="5" t="s">
        <v>2584</v>
      </c>
      <c r="I601" s="6">
        <v>1.111</v>
      </c>
      <c r="J601" s="7">
        <v>0.12199365925777368</v>
      </c>
      <c r="K601" s="7">
        <f t="shared" si="18"/>
        <v>0.15185881672700494</v>
      </c>
      <c r="L601" s="7">
        <f t="shared" si="19"/>
        <v>0.9136627416279014</v>
      </c>
      <c r="M601" s="5" t="s">
        <v>1361</v>
      </c>
    </row>
    <row r="602" spans="6:13">
      <c r="F602" s="5" t="s">
        <v>215</v>
      </c>
      <c r="G602" s="6">
        <v>8</v>
      </c>
      <c r="H602" s="5" t="s">
        <v>2662</v>
      </c>
      <c r="I602" s="6">
        <v>1.111</v>
      </c>
      <c r="J602" s="7">
        <v>0.83809404706945145</v>
      </c>
      <c r="K602" s="7">
        <f t="shared" si="18"/>
        <v>0.15185881672700494</v>
      </c>
      <c r="L602" s="7">
        <f t="shared" si="19"/>
        <v>7.6707244100575361E-2</v>
      </c>
      <c r="M602" s="5" t="s">
        <v>1439</v>
      </c>
    </row>
    <row r="603" spans="6:13">
      <c r="F603" s="5" t="s">
        <v>775</v>
      </c>
      <c r="G603" s="6">
        <v>3</v>
      </c>
      <c r="H603" s="5" t="s">
        <v>3219</v>
      </c>
      <c r="I603" s="6">
        <v>1.111</v>
      </c>
      <c r="J603" s="7">
        <v>0.29983931604191544</v>
      </c>
      <c r="K603" s="7">
        <f t="shared" si="18"/>
        <v>0.15185881672700494</v>
      </c>
      <c r="L603" s="7">
        <f t="shared" si="19"/>
        <v>0.52311142145253708</v>
      </c>
      <c r="M603" s="5" t="s">
        <v>1998</v>
      </c>
    </row>
    <row r="604" spans="6:13">
      <c r="F604" s="5" t="s">
        <v>336</v>
      </c>
      <c r="G604" s="6">
        <v>6</v>
      </c>
      <c r="H604" s="5" t="s">
        <v>2783</v>
      </c>
      <c r="I604" s="6">
        <v>1.1100000000000001</v>
      </c>
      <c r="J604" s="7">
        <v>0.96389441320586644</v>
      </c>
      <c r="K604" s="7">
        <f t="shared" si="18"/>
        <v>0.15055967657538141</v>
      </c>
      <c r="L604" s="7">
        <f t="shared" si="19"/>
        <v>1.5970536920328213E-2</v>
      </c>
      <c r="M604" s="5" t="s">
        <v>1560</v>
      </c>
    </row>
    <row r="605" spans="6:13">
      <c r="F605" s="5" t="s">
        <v>444</v>
      </c>
      <c r="G605" s="6">
        <v>5</v>
      </c>
      <c r="H605" s="5" t="s">
        <v>2890</v>
      </c>
      <c r="I605" s="6">
        <v>1.109</v>
      </c>
      <c r="J605" s="7">
        <v>0.65998851175265982</v>
      </c>
      <c r="K605" s="7">
        <f t="shared" si="18"/>
        <v>0.14925936549962288</v>
      </c>
      <c r="L605" s="7">
        <f t="shared" si="19"/>
        <v>0.18046362404275237</v>
      </c>
      <c r="M605" s="5" t="s">
        <v>1667</v>
      </c>
    </row>
    <row r="606" spans="6:13">
      <c r="F606" s="5" t="s">
        <v>1057</v>
      </c>
      <c r="G606" s="6">
        <v>2</v>
      </c>
      <c r="H606" s="5" t="s">
        <v>3498</v>
      </c>
      <c r="I606" s="6">
        <v>1.109</v>
      </c>
      <c r="J606" s="7">
        <v>0.12568008828872138</v>
      </c>
      <c r="K606" s="7">
        <f t="shared" si="18"/>
        <v>0.14925936549962288</v>
      </c>
      <c r="L606" s="7">
        <f t="shared" si="19"/>
        <v>0.90073352288142616</v>
      </c>
      <c r="M606" s="5" t="s">
        <v>2280</v>
      </c>
    </row>
    <row r="607" spans="6:13">
      <c r="F607" s="5" t="s">
        <v>58</v>
      </c>
      <c r="G607" s="6">
        <v>14</v>
      </c>
      <c r="H607" s="5" t="s">
        <v>2505</v>
      </c>
      <c r="I607" s="6">
        <v>1.107</v>
      </c>
      <c r="J607" s="7">
        <v>0.59785595548764214</v>
      </c>
      <c r="K607" s="7">
        <f t="shared" si="18"/>
        <v>0.14665522211946519</v>
      </c>
      <c r="L607" s="7">
        <f t="shared" si="19"/>
        <v>0.22340344021299224</v>
      </c>
      <c r="M607" s="5" t="s">
        <v>1282</v>
      </c>
    </row>
    <row r="608" spans="6:13">
      <c r="F608" s="5" t="s">
        <v>267</v>
      </c>
      <c r="G608" s="6">
        <v>7</v>
      </c>
      <c r="H608" s="5" t="s">
        <v>2714</v>
      </c>
      <c r="I608" s="6">
        <v>1.107</v>
      </c>
      <c r="J608" s="7">
        <v>0.6571817926286132</v>
      </c>
      <c r="K608" s="7">
        <f t="shared" si="18"/>
        <v>0.14665522211946519</v>
      </c>
      <c r="L608" s="7">
        <f t="shared" si="19"/>
        <v>0.18231447729793124</v>
      </c>
      <c r="M608" s="5" t="s">
        <v>1491</v>
      </c>
    </row>
    <row r="609" spans="6:13">
      <c r="F609" s="5" t="s">
        <v>337</v>
      </c>
      <c r="G609" s="6">
        <v>6</v>
      </c>
      <c r="H609" s="5" t="s">
        <v>2784</v>
      </c>
      <c r="I609" s="6">
        <v>1.107</v>
      </c>
      <c r="J609" s="7">
        <v>0.19204833183571543</v>
      </c>
      <c r="K609" s="7">
        <f t="shared" si="18"/>
        <v>0.14665522211946519</v>
      </c>
      <c r="L609" s="7">
        <f t="shared" si="19"/>
        <v>0.7165894608377279</v>
      </c>
      <c r="M609" s="5" t="s">
        <v>1561</v>
      </c>
    </row>
    <row r="610" spans="6:13">
      <c r="F610" s="5" t="s">
        <v>576</v>
      </c>
      <c r="G610" s="6">
        <v>4</v>
      </c>
      <c r="H610" s="5" t="s">
        <v>3020</v>
      </c>
      <c r="I610" s="6">
        <v>1.107</v>
      </c>
      <c r="J610" s="7">
        <v>0.12381101021634722</v>
      </c>
      <c r="K610" s="7">
        <f t="shared" si="18"/>
        <v>0.14665522211946519</v>
      </c>
      <c r="L610" s="7">
        <f t="shared" si="19"/>
        <v>0.90724073283135842</v>
      </c>
      <c r="M610" s="5" t="s">
        <v>1799</v>
      </c>
    </row>
    <row r="611" spans="6:13">
      <c r="F611" s="5" t="s">
        <v>577</v>
      </c>
      <c r="G611" s="6">
        <v>4</v>
      </c>
      <c r="H611" s="5" t="s">
        <v>3021</v>
      </c>
      <c r="I611" s="6">
        <v>1.107</v>
      </c>
      <c r="J611" s="7">
        <v>0.80765220088268652</v>
      </c>
      <c r="K611" s="7">
        <f t="shared" si="18"/>
        <v>0.14665522211946519</v>
      </c>
      <c r="L611" s="7">
        <f t="shared" si="19"/>
        <v>9.2775619120852651E-2</v>
      </c>
      <c r="M611" s="5" t="s">
        <v>1800</v>
      </c>
    </row>
    <row r="612" spans="6:13">
      <c r="F612" s="5" t="s">
        <v>776</v>
      </c>
      <c r="G612" s="6">
        <v>3</v>
      </c>
      <c r="H612" s="5" t="s">
        <v>3220</v>
      </c>
      <c r="I612" s="6">
        <v>1.107</v>
      </c>
      <c r="J612" s="7">
        <v>0.5240679119979631</v>
      </c>
      <c r="K612" s="7">
        <f t="shared" si="18"/>
        <v>0.14665522211946519</v>
      </c>
      <c r="L612" s="7">
        <f t="shared" si="19"/>
        <v>0.28061243077411319</v>
      </c>
      <c r="M612" s="5" t="s">
        <v>1999</v>
      </c>
    </row>
    <row r="613" spans="6:13">
      <c r="F613" s="5" t="s">
        <v>1058</v>
      </c>
      <c r="G613" s="6">
        <v>2</v>
      </c>
      <c r="H613" s="5" t="s">
        <v>3499</v>
      </c>
      <c r="I613" s="6">
        <v>1.107</v>
      </c>
      <c r="J613" s="7">
        <v>0.67422131288882992</v>
      </c>
      <c r="K613" s="7">
        <f t="shared" si="18"/>
        <v>0.14665522211946519</v>
      </c>
      <c r="L613" s="7">
        <f t="shared" si="19"/>
        <v>0.17119752306435962</v>
      </c>
      <c r="M613" s="5" t="s">
        <v>2281</v>
      </c>
    </row>
    <row r="614" spans="6:13">
      <c r="F614" s="5" t="s">
        <v>578</v>
      </c>
      <c r="G614" s="6">
        <v>4</v>
      </c>
      <c r="H614" s="5" t="s">
        <v>3022</v>
      </c>
      <c r="I614" s="6">
        <v>1.1060000000000001</v>
      </c>
      <c r="J614" s="7">
        <v>0.49706290967438144</v>
      </c>
      <c r="K614" s="7">
        <f t="shared" si="18"/>
        <v>0.14535138557262012</v>
      </c>
      <c r="L614" s="7">
        <f t="shared" si="19"/>
        <v>0.30358864226176335</v>
      </c>
      <c r="M614" s="5" t="s">
        <v>1801</v>
      </c>
    </row>
    <row r="615" spans="6:13">
      <c r="F615" s="5" t="s">
        <v>777</v>
      </c>
      <c r="G615" s="6">
        <v>3</v>
      </c>
      <c r="H615" s="5" t="s">
        <v>3221</v>
      </c>
      <c r="I615" s="6">
        <v>1.105</v>
      </c>
      <c r="J615" s="7">
        <v>0.69650410249675432</v>
      </c>
      <c r="K615" s="7">
        <f t="shared" si="18"/>
        <v>0.14404636961670686</v>
      </c>
      <c r="L615" s="7">
        <f t="shared" si="19"/>
        <v>0.15707632118336987</v>
      </c>
      <c r="M615" s="5" t="s">
        <v>2000</v>
      </c>
    </row>
    <row r="616" spans="6:13">
      <c r="F616" s="5" t="s">
        <v>113</v>
      </c>
      <c r="G616" s="6">
        <v>11</v>
      </c>
      <c r="H616" s="5" t="s">
        <v>2560</v>
      </c>
      <c r="I616" s="6">
        <v>1.1040000000000001</v>
      </c>
      <c r="J616" s="7">
        <v>0.88042175405956158</v>
      </c>
      <c r="K616" s="7">
        <f t="shared" si="18"/>
        <v>0.14274017211608214</v>
      </c>
      <c r="L616" s="7">
        <f t="shared" si="19"/>
        <v>5.5309235142649293E-2</v>
      </c>
      <c r="M616" s="5" t="s">
        <v>1337</v>
      </c>
    </row>
    <row r="617" spans="6:13">
      <c r="F617" s="5" t="s">
        <v>268</v>
      </c>
      <c r="G617" s="6">
        <v>7</v>
      </c>
      <c r="H617" s="5" t="s">
        <v>2715</v>
      </c>
      <c r="I617" s="6">
        <v>1.103</v>
      </c>
      <c r="J617" s="7">
        <v>0.76020158559916629</v>
      </c>
      <c r="K617" s="7">
        <f t="shared" si="18"/>
        <v>0.14143279092929553</v>
      </c>
      <c r="L617" s="7">
        <f t="shared" si="19"/>
        <v>0.11907122889727929</v>
      </c>
      <c r="M617" s="5" t="s">
        <v>1492</v>
      </c>
    </row>
    <row r="618" spans="6:13">
      <c r="F618" s="5" t="s">
        <v>32</v>
      </c>
      <c r="G618" s="6">
        <v>17</v>
      </c>
      <c r="H618" s="5" t="s">
        <v>2479</v>
      </c>
      <c r="I618" s="6">
        <v>1.1020000000000001</v>
      </c>
      <c r="J618" s="7">
        <v>0.67486018064070907</v>
      </c>
      <c r="K618" s="7">
        <f t="shared" si="18"/>
        <v>0.14012422390907067</v>
      </c>
      <c r="L618" s="7">
        <f t="shared" si="19"/>
        <v>0.17078619615582472</v>
      </c>
      <c r="M618" s="5" t="s">
        <v>1256</v>
      </c>
    </row>
    <row r="619" spans="6:13">
      <c r="F619" s="5" t="s">
        <v>445</v>
      </c>
      <c r="G619" s="6">
        <v>5</v>
      </c>
      <c r="H619" s="5" t="s">
        <v>2891</v>
      </c>
      <c r="I619" s="6">
        <v>1.1020000000000001</v>
      </c>
      <c r="J619" s="7">
        <v>0.862406000541732</v>
      </c>
      <c r="K619" s="7">
        <f t="shared" si="18"/>
        <v>0.14012422390907067</v>
      </c>
      <c r="L619" s="7">
        <f t="shared" si="19"/>
        <v>6.4288230365712615E-2</v>
      </c>
      <c r="M619" s="5" t="s">
        <v>1668</v>
      </c>
    </row>
    <row r="620" spans="6:13">
      <c r="F620" s="5" t="s">
        <v>778</v>
      </c>
      <c r="G620" s="6">
        <v>3</v>
      </c>
      <c r="H620" s="5" t="s">
        <v>3222</v>
      </c>
      <c r="I620" s="6">
        <v>1.1020000000000001</v>
      </c>
      <c r="J620" s="7">
        <v>0.59741267081044802</v>
      </c>
      <c r="K620" s="7">
        <f t="shared" si="18"/>
        <v>0.14012422390907067</v>
      </c>
      <c r="L620" s="7">
        <f t="shared" si="19"/>
        <v>0.22372557047527522</v>
      </c>
      <c r="M620" s="5" t="s">
        <v>2001</v>
      </c>
    </row>
    <row r="621" spans="6:13">
      <c r="F621" s="5" t="s">
        <v>779</v>
      </c>
      <c r="G621" s="6">
        <v>3</v>
      </c>
      <c r="H621" s="5" t="s">
        <v>3223</v>
      </c>
      <c r="I621" s="6">
        <v>1.1020000000000001</v>
      </c>
      <c r="J621" s="7">
        <v>2.4965635419300393E-3</v>
      </c>
      <c r="K621" s="7">
        <f t="shared" si="18"/>
        <v>0.14012422390907067</v>
      </c>
      <c r="L621" s="7">
        <f t="shared" si="19"/>
        <v>2.6026573759103333</v>
      </c>
      <c r="M621" s="5" t="s">
        <v>2002</v>
      </c>
    </row>
    <row r="622" spans="6:13">
      <c r="F622" s="5" t="s">
        <v>33</v>
      </c>
      <c r="G622" s="6">
        <v>17</v>
      </c>
      <c r="H622" s="5" t="s">
        <v>2480</v>
      </c>
      <c r="I622" s="6">
        <v>1.101</v>
      </c>
      <c r="J622" s="7">
        <v>0.35815698310475674</v>
      </c>
      <c r="K622" s="7">
        <f t="shared" si="18"/>
        <v>0.13881446890228188</v>
      </c>
      <c r="L622" s="7">
        <f t="shared" si="19"/>
        <v>0.44592657684014309</v>
      </c>
      <c r="M622" s="5" t="s">
        <v>1257</v>
      </c>
    </row>
    <row r="623" spans="6:13">
      <c r="F623" s="5" t="s">
        <v>780</v>
      </c>
      <c r="G623" s="6">
        <v>3</v>
      </c>
      <c r="H623" s="5" t="s">
        <v>3224</v>
      </c>
      <c r="I623" s="6">
        <v>1.101</v>
      </c>
      <c r="J623" s="7">
        <v>5.7673020160397062E-2</v>
      </c>
      <c r="K623" s="7">
        <f t="shared" si="18"/>
        <v>0.13881446890228188</v>
      </c>
      <c r="L623" s="7">
        <f t="shared" si="19"/>
        <v>1.2390273053144185</v>
      </c>
      <c r="M623" s="5" t="s">
        <v>2003</v>
      </c>
    </row>
    <row r="624" spans="6:13">
      <c r="F624" s="5" t="s">
        <v>1059</v>
      </c>
      <c r="G624" s="6">
        <v>2</v>
      </c>
      <c r="H624" s="5" t="s">
        <v>3500</v>
      </c>
      <c r="I624" s="6">
        <v>1.101</v>
      </c>
      <c r="J624" s="7">
        <v>0.44332723125825901</v>
      </c>
      <c r="K624" s="7">
        <f t="shared" si="18"/>
        <v>0.13881446890228188</v>
      </c>
      <c r="L624" s="7">
        <f t="shared" si="19"/>
        <v>0.35327559145732368</v>
      </c>
      <c r="M624" s="5" t="s">
        <v>2282</v>
      </c>
    </row>
    <row r="625" spans="6:13">
      <c r="F625" s="5" t="s">
        <v>579</v>
      </c>
      <c r="G625" s="6">
        <v>4</v>
      </c>
      <c r="H625" s="5" t="s">
        <v>3023</v>
      </c>
      <c r="I625" s="6">
        <v>1.1000000000000001</v>
      </c>
      <c r="J625" s="7">
        <v>0.88476727988790405</v>
      </c>
      <c r="K625" s="7">
        <f t="shared" si="18"/>
        <v>0.13750352374993502</v>
      </c>
      <c r="L625" s="7">
        <f t="shared" si="19"/>
        <v>5.3170946648423763E-2</v>
      </c>
      <c r="M625" s="5" t="s">
        <v>1802</v>
      </c>
    </row>
    <row r="626" spans="6:13">
      <c r="F626" s="5" t="s">
        <v>781</v>
      </c>
      <c r="G626" s="6">
        <v>3</v>
      </c>
      <c r="H626" s="5" t="s">
        <v>3225</v>
      </c>
      <c r="I626" s="6">
        <v>1.1000000000000001</v>
      </c>
      <c r="J626" s="7">
        <v>0.85259117200816581</v>
      </c>
      <c r="K626" s="7">
        <f t="shared" si="18"/>
        <v>0.13750352374993502</v>
      </c>
      <c r="L626" s="7">
        <f t="shared" si="19"/>
        <v>6.925916848455721E-2</v>
      </c>
      <c r="M626" s="5" t="s">
        <v>2004</v>
      </c>
    </row>
    <row r="627" spans="6:13">
      <c r="F627" s="5" t="s">
        <v>1060</v>
      </c>
      <c r="G627" s="6">
        <v>2</v>
      </c>
      <c r="H627" s="5" t="s">
        <v>3501</v>
      </c>
      <c r="I627" s="6">
        <v>1.1000000000000001</v>
      </c>
      <c r="J627" s="7">
        <v>0.77861071611786359</v>
      </c>
      <c r="K627" s="7">
        <f t="shared" si="18"/>
        <v>0.13750352374993502</v>
      </c>
      <c r="L627" s="7">
        <f t="shared" si="19"/>
        <v>0.10867962332678448</v>
      </c>
      <c r="M627" s="5" t="s">
        <v>2283</v>
      </c>
    </row>
    <row r="628" spans="6:13">
      <c r="F628" s="5" t="s">
        <v>338</v>
      </c>
      <c r="G628" s="6">
        <v>6</v>
      </c>
      <c r="H628" s="5" t="s">
        <v>2785</v>
      </c>
      <c r="I628" s="6">
        <v>1.099</v>
      </c>
      <c r="J628" s="7">
        <v>0.92339119129172964</v>
      </c>
      <c r="K628" s="7">
        <f t="shared" si="18"/>
        <v>0.13619138628714406</v>
      </c>
      <c r="L628" s="7">
        <f t="shared" si="19"/>
        <v>3.4614272725793316E-2</v>
      </c>
      <c r="M628" s="5" t="s">
        <v>1562</v>
      </c>
    </row>
    <row r="629" spans="6:13">
      <c r="F629" s="5" t="s">
        <v>782</v>
      </c>
      <c r="G629" s="6">
        <v>3</v>
      </c>
      <c r="H629" s="5" t="s">
        <v>3226</v>
      </c>
      <c r="I629" s="6">
        <v>1.099</v>
      </c>
      <c r="J629" s="7">
        <v>0.55768174569707929</v>
      </c>
      <c r="K629" s="7">
        <f t="shared" si="18"/>
        <v>0.13619138628714406</v>
      </c>
      <c r="L629" s="7">
        <f t="shared" si="19"/>
        <v>0.25361357080837688</v>
      </c>
      <c r="M629" s="5" t="s">
        <v>2005</v>
      </c>
    </row>
    <row r="630" spans="6:13">
      <c r="F630" s="5" t="s">
        <v>1061</v>
      </c>
      <c r="G630" s="6">
        <v>2</v>
      </c>
      <c r="H630" s="5" t="s">
        <v>3502</v>
      </c>
      <c r="I630" s="6">
        <v>1.099</v>
      </c>
      <c r="J630" s="7">
        <v>0.64626716907471882</v>
      </c>
      <c r="K630" s="7">
        <f t="shared" si="18"/>
        <v>0.13619138628714406</v>
      </c>
      <c r="L630" s="7">
        <f t="shared" si="19"/>
        <v>0.18958790604830963</v>
      </c>
      <c r="M630" s="5" t="s">
        <v>2284</v>
      </c>
    </row>
    <row r="631" spans="6:13">
      <c r="F631" s="5" t="s">
        <v>138</v>
      </c>
      <c r="G631" s="6">
        <v>10</v>
      </c>
      <c r="H631" s="5" t="s">
        <v>2585</v>
      </c>
      <c r="I631" s="6">
        <v>1.0980000000000001</v>
      </c>
      <c r="J631" s="7">
        <v>0.59482453129612312</v>
      </c>
      <c r="K631" s="7">
        <f t="shared" si="18"/>
        <v>0.13487805434311173</v>
      </c>
      <c r="L631" s="7">
        <f t="shared" si="19"/>
        <v>0.22561112894152735</v>
      </c>
      <c r="M631" s="5" t="s">
        <v>1362</v>
      </c>
    </row>
    <row r="632" spans="6:13">
      <c r="F632" s="5" t="s">
        <v>783</v>
      </c>
      <c r="G632" s="6">
        <v>3</v>
      </c>
      <c r="H632" s="5" t="s">
        <v>3227</v>
      </c>
      <c r="I632" s="6">
        <v>1.0980000000000001</v>
      </c>
      <c r="J632" s="7">
        <v>0.63346666207765412</v>
      </c>
      <c r="K632" s="7">
        <f t="shared" si="18"/>
        <v>0.13487805434311173</v>
      </c>
      <c r="L632" s="7">
        <f t="shared" si="19"/>
        <v>0.19827623611864723</v>
      </c>
      <c r="M632" s="5" t="s">
        <v>2006</v>
      </c>
    </row>
    <row r="633" spans="6:13">
      <c r="F633" s="5" t="s">
        <v>784</v>
      </c>
      <c r="G633" s="6">
        <v>3</v>
      </c>
      <c r="H633" s="5" t="s">
        <v>3228</v>
      </c>
      <c r="I633" s="6">
        <v>1.0980000000000001</v>
      </c>
      <c r="J633" s="7">
        <v>0.51383789001275038</v>
      </c>
      <c r="K633" s="7">
        <f t="shared" si="18"/>
        <v>0.13487805434311173</v>
      </c>
      <c r="L633" s="7">
        <f t="shared" si="19"/>
        <v>0.28917387434616804</v>
      </c>
      <c r="M633" s="5" t="s">
        <v>2007</v>
      </c>
    </row>
    <row r="634" spans="6:13">
      <c r="F634" s="5" t="s">
        <v>59</v>
      </c>
      <c r="G634" s="6">
        <v>14</v>
      </c>
      <c r="H634" s="5" t="s">
        <v>2506</v>
      </c>
      <c r="I634" s="6">
        <v>1.097</v>
      </c>
      <c r="J634" s="7">
        <v>0.26014095578764712</v>
      </c>
      <c r="K634" s="7">
        <f t="shared" si="18"/>
        <v>0.1335635257411058</v>
      </c>
      <c r="L634" s="7">
        <f t="shared" si="19"/>
        <v>0.58479126844100326</v>
      </c>
      <c r="M634" s="5" t="s">
        <v>1283</v>
      </c>
    </row>
    <row r="635" spans="6:13">
      <c r="F635" s="5" t="s">
        <v>269</v>
      </c>
      <c r="G635" s="6">
        <v>7</v>
      </c>
      <c r="H635" s="5" t="s">
        <v>2716</v>
      </c>
      <c r="I635" s="6">
        <v>1.097</v>
      </c>
      <c r="J635" s="7">
        <v>6.4773743285920282E-2</v>
      </c>
      <c r="K635" s="7">
        <f t="shared" si="18"/>
        <v>0.1335635257411058</v>
      </c>
      <c r="L635" s="7">
        <f t="shared" si="19"/>
        <v>1.1886010042670261</v>
      </c>
      <c r="M635" s="5" t="s">
        <v>1493</v>
      </c>
    </row>
    <row r="636" spans="6:13">
      <c r="F636" s="5" t="s">
        <v>580</v>
      </c>
      <c r="G636" s="6">
        <v>4</v>
      </c>
      <c r="H636" s="5" t="s">
        <v>3024</v>
      </c>
      <c r="I636" s="6">
        <v>1.097</v>
      </c>
      <c r="J636" s="7">
        <v>0.14511615482803086</v>
      </c>
      <c r="K636" s="7">
        <f t="shared" si="18"/>
        <v>0.1335635257411058</v>
      </c>
      <c r="L636" s="7">
        <f t="shared" si="19"/>
        <v>0.83828423771984195</v>
      </c>
      <c r="M636" s="5" t="s">
        <v>1803</v>
      </c>
    </row>
    <row r="637" spans="6:13">
      <c r="F637" s="5" t="s">
        <v>96</v>
      </c>
      <c r="G637" s="6">
        <v>12</v>
      </c>
      <c r="H637" s="5" t="s">
        <v>2543</v>
      </c>
      <c r="I637" s="6">
        <v>1.0960000000000001</v>
      </c>
      <c r="J637" s="7">
        <v>0.29624206667693492</v>
      </c>
      <c r="K637" s="7">
        <f t="shared" si="18"/>
        <v>0.13224779829843977</v>
      </c>
      <c r="L637" s="7">
        <f t="shared" si="19"/>
        <v>0.52835327117445929</v>
      </c>
      <c r="M637" s="5" t="s">
        <v>1320</v>
      </c>
    </row>
    <row r="638" spans="6:13">
      <c r="F638" s="5" t="s">
        <v>1062</v>
      </c>
      <c r="G638" s="6">
        <v>2</v>
      </c>
      <c r="H638" s="5" t="s">
        <v>3503</v>
      </c>
      <c r="I638" s="6">
        <v>1.0960000000000001</v>
      </c>
      <c r="J638" s="7">
        <v>0.37709643487592287</v>
      </c>
      <c r="K638" s="7">
        <f t="shared" si="18"/>
        <v>0.13224779829843977</v>
      </c>
      <c r="L638" s="7">
        <f t="shared" si="19"/>
        <v>0.4235475734576335</v>
      </c>
      <c r="M638" s="5" t="s">
        <v>2285</v>
      </c>
    </row>
    <row r="639" spans="6:13">
      <c r="F639" s="5" t="s">
        <v>1063</v>
      </c>
      <c r="G639" s="6">
        <v>2</v>
      </c>
      <c r="H639" s="5" t="s">
        <v>3504</v>
      </c>
      <c r="I639" s="6">
        <v>1.0960000000000001</v>
      </c>
      <c r="J639" s="7">
        <v>0.397207862883249</v>
      </c>
      <c r="K639" s="7">
        <f t="shared" si="18"/>
        <v>0.13224779829843977</v>
      </c>
      <c r="L639" s="7">
        <f t="shared" si="19"/>
        <v>0.40098216306435042</v>
      </c>
      <c r="M639" s="5" t="s">
        <v>2286</v>
      </c>
    </row>
    <row r="640" spans="6:13">
      <c r="F640" s="5" t="s">
        <v>27</v>
      </c>
      <c r="G640" s="6">
        <v>18</v>
      </c>
      <c r="H640" s="5" t="s">
        <v>2474</v>
      </c>
      <c r="I640" s="6">
        <v>1.095</v>
      </c>
      <c r="J640" s="7">
        <v>0.33476383798097253</v>
      </c>
      <c r="K640" s="7">
        <f t="shared" si="18"/>
        <v>0.13093086982644869</v>
      </c>
      <c r="L640" s="7">
        <f t="shared" si="19"/>
        <v>0.47526146171083317</v>
      </c>
      <c r="M640" s="5" t="s">
        <v>1251</v>
      </c>
    </row>
    <row r="641" spans="6:13">
      <c r="F641" s="5" t="s">
        <v>216</v>
      </c>
      <c r="G641" s="6">
        <v>8</v>
      </c>
      <c r="H641" s="5" t="s">
        <v>2663</v>
      </c>
      <c r="I641" s="6">
        <v>1.095</v>
      </c>
      <c r="J641" s="7">
        <v>0.10994121854431302</v>
      </c>
      <c r="K641" s="7">
        <f t="shared" si="18"/>
        <v>0.13093086982644869</v>
      </c>
      <c r="L641" s="7">
        <f t="shared" si="19"/>
        <v>0.95883945379799129</v>
      </c>
      <c r="M641" s="5" t="s">
        <v>1440</v>
      </c>
    </row>
    <row r="642" spans="6:13">
      <c r="F642" s="5" t="s">
        <v>21</v>
      </c>
      <c r="G642" s="6">
        <v>20</v>
      </c>
      <c r="H642" s="5" t="s">
        <v>2468</v>
      </c>
      <c r="I642" s="6">
        <v>1.0940000000000001</v>
      </c>
      <c r="J642" s="7">
        <v>0.43127929472240423</v>
      </c>
      <c r="K642" s="7">
        <f t="shared" si="18"/>
        <v>0.12961273813046964</v>
      </c>
      <c r="L642" s="7">
        <f t="shared" si="19"/>
        <v>0.36524139138721673</v>
      </c>
      <c r="M642" s="5" t="s">
        <v>1245</v>
      </c>
    </row>
    <row r="643" spans="6:13">
      <c r="F643" s="5" t="s">
        <v>785</v>
      </c>
      <c r="G643" s="6">
        <v>3</v>
      </c>
      <c r="H643" s="5" t="s">
        <v>3229</v>
      </c>
      <c r="I643" s="6">
        <v>1.0940000000000001</v>
      </c>
      <c r="J643" s="7">
        <v>0.54121838346423856</v>
      </c>
      <c r="K643" s="7">
        <f t="shared" ref="K643:K706" si="20">LOG(I643,2)</f>
        <v>0.12961273813046964</v>
      </c>
      <c r="L643" s="7">
        <f t="shared" ref="L643:L706" si="21">-LOG10(J643)</f>
        <v>0.26662746022392908</v>
      </c>
      <c r="M643" s="5" t="s">
        <v>2008</v>
      </c>
    </row>
    <row r="644" spans="6:13">
      <c r="F644" s="5" t="s">
        <v>1064</v>
      </c>
      <c r="G644" s="6">
        <v>2</v>
      </c>
      <c r="H644" s="5" t="s">
        <v>3505</v>
      </c>
      <c r="I644" s="6">
        <v>1.0940000000000001</v>
      </c>
      <c r="J644" s="7">
        <v>0.49736834589848133</v>
      </c>
      <c r="K644" s="7">
        <f t="shared" si="20"/>
        <v>0.12961273813046964</v>
      </c>
      <c r="L644" s="7">
        <f t="shared" si="21"/>
        <v>0.30332185806702305</v>
      </c>
      <c r="M644" s="5" t="s">
        <v>2287</v>
      </c>
    </row>
    <row r="645" spans="6:13">
      <c r="F645" s="5" t="s">
        <v>139</v>
      </c>
      <c r="G645" s="6">
        <v>10</v>
      </c>
      <c r="H645" s="5" t="s">
        <v>2586</v>
      </c>
      <c r="I645" s="6">
        <v>1.093</v>
      </c>
      <c r="J645" s="7">
        <v>0.50102188266681924</v>
      </c>
      <c r="K645" s="7">
        <f t="shared" si="20"/>
        <v>0.12829340100981756</v>
      </c>
      <c r="L645" s="7">
        <f t="shared" si="21"/>
        <v>0.30014330544231982</v>
      </c>
      <c r="M645" s="5" t="s">
        <v>1363</v>
      </c>
    </row>
    <row r="646" spans="6:13">
      <c r="F646" s="5" t="s">
        <v>786</v>
      </c>
      <c r="G646" s="6">
        <v>3</v>
      </c>
      <c r="H646" s="5" t="s">
        <v>3230</v>
      </c>
      <c r="I646" s="6">
        <v>1.093</v>
      </c>
      <c r="J646" s="7">
        <v>0.16501342194552357</v>
      </c>
      <c r="K646" s="7">
        <f t="shared" si="20"/>
        <v>0.12829340100981756</v>
      </c>
      <c r="L646" s="7">
        <f t="shared" si="21"/>
        <v>0.78248072948423519</v>
      </c>
      <c r="M646" s="5" t="s">
        <v>2009</v>
      </c>
    </row>
    <row r="647" spans="6:13">
      <c r="F647" s="5" t="s">
        <v>1065</v>
      </c>
      <c r="G647" s="6">
        <v>2</v>
      </c>
      <c r="H647" s="5" t="s">
        <v>3506</v>
      </c>
      <c r="I647" s="6">
        <v>1.093</v>
      </c>
      <c r="J647" s="7">
        <v>0.68476565914847964</v>
      </c>
      <c r="K647" s="7">
        <f t="shared" si="20"/>
        <v>0.12829340100981756</v>
      </c>
      <c r="L647" s="7">
        <f t="shared" si="21"/>
        <v>0.16445802756028538</v>
      </c>
      <c r="M647" s="5" t="s">
        <v>2288</v>
      </c>
    </row>
    <row r="648" spans="6:13">
      <c r="F648" s="5" t="s">
        <v>217</v>
      </c>
      <c r="G648" s="6">
        <v>8</v>
      </c>
      <c r="H648" s="5" t="s">
        <v>2664</v>
      </c>
      <c r="I648" s="6">
        <v>1.0920000000000001</v>
      </c>
      <c r="J648" s="7">
        <v>0.17544931492227614</v>
      </c>
      <c r="K648" s="7">
        <f t="shared" si="20"/>
        <v>0.12697285625776553</v>
      </c>
      <c r="L648" s="7">
        <f t="shared" si="21"/>
        <v>0.75584832323686812</v>
      </c>
      <c r="M648" s="5" t="s">
        <v>1441</v>
      </c>
    </row>
    <row r="649" spans="6:13">
      <c r="F649" s="5" t="s">
        <v>787</v>
      </c>
      <c r="G649" s="6">
        <v>3</v>
      </c>
      <c r="H649" s="5" t="s">
        <v>3231</v>
      </c>
      <c r="I649" s="6">
        <v>1.0920000000000001</v>
      </c>
      <c r="J649" s="7">
        <v>0.40182296423584279</v>
      </c>
      <c r="K649" s="7">
        <f t="shared" si="20"/>
        <v>0.12697285625776553</v>
      </c>
      <c r="L649" s="7">
        <f t="shared" si="21"/>
        <v>0.39596524689111412</v>
      </c>
      <c r="M649" s="5" t="s">
        <v>2010</v>
      </c>
    </row>
    <row r="650" spans="6:13">
      <c r="F650" s="5" t="s">
        <v>339</v>
      </c>
      <c r="G650" s="6">
        <v>6</v>
      </c>
      <c r="H650" s="5" t="s">
        <v>2786</v>
      </c>
      <c r="I650" s="6">
        <v>1.0900000000000001</v>
      </c>
      <c r="J650" s="7">
        <v>0.46468812222875849</v>
      </c>
      <c r="K650" s="7">
        <f t="shared" si="20"/>
        <v>0.12432813500220179</v>
      </c>
      <c r="L650" s="7">
        <f t="shared" si="21"/>
        <v>0.33283842826663151</v>
      </c>
      <c r="M650" s="5" t="s">
        <v>1563</v>
      </c>
    </row>
    <row r="651" spans="6:13">
      <c r="F651" s="5" t="s">
        <v>446</v>
      </c>
      <c r="G651" s="6">
        <v>5</v>
      </c>
      <c r="H651" s="5" t="s">
        <v>2892</v>
      </c>
      <c r="I651" s="6">
        <v>1.0900000000000001</v>
      </c>
      <c r="J651" s="7">
        <v>0.47901381469291338</v>
      </c>
      <c r="K651" s="7">
        <f t="shared" si="20"/>
        <v>0.12432813500220179</v>
      </c>
      <c r="L651" s="7">
        <f t="shared" si="21"/>
        <v>0.31965196141135294</v>
      </c>
      <c r="M651" s="5" t="s">
        <v>1669</v>
      </c>
    </row>
    <row r="652" spans="6:13">
      <c r="F652" s="5" t="s">
        <v>788</v>
      </c>
      <c r="G652" s="6">
        <v>3</v>
      </c>
      <c r="H652" s="5" t="s">
        <v>3232</v>
      </c>
      <c r="I652" s="6">
        <v>1.0900000000000001</v>
      </c>
      <c r="J652" s="7">
        <v>0.7209967648175224</v>
      </c>
      <c r="K652" s="7">
        <f t="shared" si="20"/>
        <v>0.12432813500220179</v>
      </c>
      <c r="L652" s="7">
        <f t="shared" si="21"/>
        <v>0.14206668399770023</v>
      </c>
      <c r="M652" s="5" t="s">
        <v>2011</v>
      </c>
    </row>
    <row r="653" spans="6:13">
      <c r="F653" s="5" t="s">
        <v>114</v>
      </c>
      <c r="G653" s="6">
        <v>11</v>
      </c>
      <c r="H653" s="5" t="s">
        <v>2561</v>
      </c>
      <c r="I653" s="6">
        <v>1.089</v>
      </c>
      <c r="J653" s="7">
        <v>0.30640462279391945</v>
      </c>
      <c r="K653" s="7">
        <f t="shared" si="20"/>
        <v>0.1230039540548198</v>
      </c>
      <c r="L653" s="7">
        <f t="shared" si="21"/>
        <v>0.51370468669365965</v>
      </c>
      <c r="M653" s="5" t="s">
        <v>1338</v>
      </c>
    </row>
    <row r="654" spans="6:13">
      <c r="F654" s="5" t="s">
        <v>270</v>
      </c>
      <c r="G654" s="6">
        <v>7</v>
      </c>
      <c r="H654" s="5" t="s">
        <v>2717</v>
      </c>
      <c r="I654" s="6">
        <v>1.089</v>
      </c>
      <c r="J654" s="7">
        <v>0.40500895659031383</v>
      </c>
      <c r="K654" s="7">
        <f t="shared" si="20"/>
        <v>0.1230039540548198</v>
      </c>
      <c r="L654" s="7">
        <f t="shared" si="21"/>
        <v>0.39253537245264236</v>
      </c>
      <c r="M654" s="5" t="s">
        <v>1494</v>
      </c>
    </row>
    <row r="655" spans="6:13">
      <c r="F655" s="5" t="s">
        <v>581</v>
      </c>
      <c r="G655" s="6">
        <v>4</v>
      </c>
      <c r="H655" s="5" t="s">
        <v>3025</v>
      </c>
      <c r="I655" s="6">
        <v>1.089</v>
      </c>
      <c r="J655" s="7">
        <v>0.64773929402494845</v>
      </c>
      <c r="K655" s="7">
        <f t="shared" si="20"/>
        <v>0.1230039540548198</v>
      </c>
      <c r="L655" s="7">
        <f t="shared" si="21"/>
        <v>0.18859975639588117</v>
      </c>
      <c r="M655" s="5" t="s">
        <v>1804</v>
      </c>
    </row>
    <row r="656" spans="6:13">
      <c r="F656" s="5" t="s">
        <v>1066</v>
      </c>
      <c r="G656" s="6">
        <v>2</v>
      </c>
      <c r="H656" s="5" t="s">
        <v>3507</v>
      </c>
      <c r="I656" s="6">
        <v>1.089</v>
      </c>
      <c r="J656" s="7">
        <v>0.5746315027657054</v>
      </c>
      <c r="K656" s="7">
        <f t="shared" si="20"/>
        <v>0.1230039540548198</v>
      </c>
      <c r="L656" s="7">
        <f t="shared" si="21"/>
        <v>0.24061056855939167</v>
      </c>
      <c r="M656" s="5" t="s">
        <v>2289</v>
      </c>
    </row>
    <row r="657" spans="6:13">
      <c r="F657" s="5" t="s">
        <v>60</v>
      </c>
      <c r="G657" s="6">
        <v>14</v>
      </c>
      <c r="H657" s="5" t="s">
        <v>2507</v>
      </c>
      <c r="I657" s="6">
        <v>1.0880000000000001</v>
      </c>
      <c r="J657" s="7">
        <v>0.74116378156664275</v>
      </c>
      <c r="K657" s="7">
        <f t="shared" si="20"/>
        <v>0.12167855658825247</v>
      </c>
      <c r="L657" s="7">
        <f t="shared" si="21"/>
        <v>0.13008581149300741</v>
      </c>
      <c r="M657" s="5" t="s">
        <v>1284</v>
      </c>
    </row>
    <row r="658" spans="6:13">
      <c r="F658" s="5" t="s">
        <v>340</v>
      </c>
      <c r="G658" s="6">
        <v>6</v>
      </c>
      <c r="H658" s="5" t="s">
        <v>2787</v>
      </c>
      <c r="I658" s="6">
        <v>1.0880000000000001</v>
      </c>
      <c r="J658" s="7">
        <v>0.37564603472528496</v>
      </c>
      <c r="K658" s="7">
        <f t="shared" si="20"/>
        <v>0.12167855658825247</v>
      </c>
      <c r="L658" s="7">
        <f t="shared" si="21"/>
        <v>0.42522119116075247</v>
      </c>
      <c r="M658" s="5" t="s">
        <v>1564</v>
      </c>
    </row>
    <row r="659" spans="6:13">
      <c r="F659" s="5" t="s">
        <v>789</v>
      </c>
      <c r="G659" s="6">
        <v>3</v>
      </c>
      <c r="H659" s="5" t="s">
        <v>3233</v>
      </c>
      <c r="I659" s="6">
        <v>1.0880000000000001</v>
      </c>
      <c r="J659" s="7">
        <v>0.9506045958809064</v>
      </c>
      <c r="K659" s="7">
        <f t="shared" si="20"/>
        <v>0.12167855658825247</v>
      </c>
      <c r="L659" s="7">
        <f t="shared" si="21"/>
        <v>2.2000090355911894E-2</v>
      </c>
      <c r="M659" s="5" t="s">
        <v>2012</v>
      </c>
    </row>
    <row r="660" spans="6:13">
      <c r="F660" s="5" t="s">
        <v>1067</v>
      </c>
      <c r="G660" s="6">
        <v>2</v>
      </c>
      <c r="H660" s="5" t="s">
        <v>3508</v>
      </c>
      <c r="I660" s="6">
        <v>1.0880000000000001</v>
      </c>
      <c r="J660" s="7">
        <v>0.59286240697923787</v>
      </c>
      <c r="K660" s="7">
        <f t="shared" si="20"/>
        <v>0.12167855658825247</v>
      </c>
      <c r="L660" s="7">
        <f t="shared" si="21"/>
        <v>0.22704608711344182</v>
      </c>
      <c r="M660" s="5" t="s">
        <v>2290</v>
      </c>
    </row>
    <row r="661" spans="6:13">
      <c r="F661" s="5" t="s">
        <v>1068</v>
      </c>
      <c r="G661" s="6">
        <v>2</v>
      </c>
      <c r="H661" s="5" t="s">
        <v>3509</v>
      </c>
      <c r="I661" s="6">
        <v>1.0880000000000001</v>
      </c>
      <c r="J661" s="7">
        <v>0.4470664619857273</v>
      </c>
      <c r="K661" s="7">
        <f t="shared" si="20"/>
        <v>0.12167855658825247</v>
      </c>
      <c r="L661" s="7">
        <f t="shared" si="21"/>
        <v>0.34962790879636391</v>
      </c>
      <c r="M661" s="5" t="s">
        <v>2291</v>
      </c>
    </row>
    <row r="662" spans="6:13">
      <c r="F662" s="5" t="s">
        <v>61</v>
      </c>
      <c r="G662" s="6">
        <v>14</v>
      </c>
      <c r="H662" s="5" t="s">
        <v>2508</v>
      </c>
      <c r="I662" s="6">
        <v>1.0860000000000001</v>
      </c>
      <c r="J662" s="7">
        <v>0.1540155053655374</v>
      </c>
      <c r="K662" s="7">
        <f t="shared" si="20"/>
        <v>0.11902410314227461</v>
      </c>
      <c r="L662" s="7">
        <f t="shared" si="21"/>
        <v>0.81243555477576312</v>
      </c>
      <c r="M662" s="5" t="s">
        <v>1285</v>
      </c>
    </row>
    <row r="663" spans="6:13">
      <c r="F663" s="5" t="s">
        <v>447</v>
      </c>
      <c r="G663" s="6">
        <v>5</v>
      </c>
      <c r="H663" s="5" t="s">
        <v>2893</v>
      </c>
      <c r="I663" s="6">
        <v>1.0860000000000001</v>
      </c>
      <c r="J663" s="7">
        <v>0.35617678576440442</v>
      </c>
      <c r="K663" s="7">
        <f t="shared" si="20"/>
        <v>0.11902410314227461</v>
      </c>
      <c r="L663" s="7">
        <f t="shared" si="21"/>
        <v>0.44833438959753835</v>
      </c>
      <c r="M663" s="5" t="s">
        <v>1670</v>
      </c>
    </row>
    <row r="664" spans="6:13">
      <c r="F664" s="5" t="s">
        <v>115</v>
      </c>
      <c r="G664" s="6">
        <v>11</v>
      </c>
      <c r="H664" s="5" t="s">
        <v>2562</v>
      </c>
      <c r="I664" s="6">
        <v>1.085</v>
      </c>
      <c r="J664" s="7">
        <v>0.33904067594350817</v>
      </c>
      <c r="K664" s="7">
        <f t="shared" si="20"/>
        <v>0.11769504266975458</v>
      </c>
      <c r="L664" s="7">
        <f t="shared" si="21"/>
        <v>0.4697481947819267</v>
      </c>
      <c r="M664" s="5" t="s">
        <v>1339</v>
      </c>
    </row>
    <row r="665" spans="6:13">
      <c r="F665" s="5" t="s">
        <v>1069</v>
      </c>
      <c r="G665" s="6">
        <v>2</v>
      </c>
      <c r="H665" s="5" t="s">
        <v>3510</v>
      </c>
      <c r="I665" s="6">
        <v>1.085</v>
      </c>
      <c r="J665" s="7">
        <v>0.52801122293316327</v>
      </c>
      <c r="K665" s="7">
        <f t="shared" si="20"/>
        <v>0.11769504266975458</v>
      </c>
      <c r="L665" s="7">
        <f t="shared" si="21"/>
        <v>0.27735684639394548</v>
      </c>
      <c r="M665" s="5" t="s">
        <v>2292</v>
      </c>
    </row>
    <row r="666" spans="6:13">
      <c r="F666" s="5" t="s">
        <v>1070</v>
      </c>
      <c r="G666" s="6">
        <v>2</v>
      </c>
      <c r="H666" s="5" t="s">
        <v>3511</v>
      </c>
      <c r="I666" s="6">
        <v>1.085</v>
      </c>
      <c r="J666" s="7">
        <v>0.53217380814314064</v>
      </c>
      <c r="K666" s="7">
        <f t="shared" si="20"/>
        <v>0.11769504266975458</v>
      </c>
      <c r="L666" s="7">
        <f t="shared" si="21"/>
        <v>0.27394650381473123</v>
      </c>
      <c r="M666" s="5" t="s">
        <v>2293</v>
      </c>
    </row>
    <row r="667" spans="6:13">
      <c r="F667" s="5" t="s">
        <v>1071</v>
      </c>
      <c r="G667" s="6">
        <v>2</v>
      </c>
      <c r="H667" s="5" t="s">
        <v>3512</v>
      </c>
      <c r="I667" s="6">
        <v>1.085</v>
      </c>
      <c r="J667" s="7">
        <v>0.49870961412376136</v>
      </c>
      <c r="K667" s="7">
        <f t="shared" si="20"/>
        <v>0.11769504266975458</v>
      </c>
      <c r="L667" s="7">
        <f t="shared" si="21"/>
        <v>0.30215225937206946</v>
      </c>
      <c r="M667" s="5" t="s">
        <v>2294</v>
      </c>
    </row>
    <row r="668" spans="6:13">
      <c r="F668" s="5" t="s">
        <v>1072</v>
      </c>
      <c r="G668" s="6">
        <v>2</v>
      </c>
      <c r="H668" s="5" t="s">
        <v>3513</v>
      </c>
      <c r="I668" s="6">
        <v>1.085</v>
      </c>
      <c r="J668" s="7">
        <v>0.22307490009092565</v>
      </c>
      <c r="K668" s="7">
        <f t="shared" si="20"/>
        <v>0.11769504266975458</v>
      </c>
      <c r="L668" s="7">
        <f t="shared" si="21"/>
        <v>0.65154929285040197</v>
      </c>
      <c r="M668" s="5" t="s">
        <v>2295</v>
      </c>
    </row>
    <row r="669" spans="6:13">
      <c r="F669" s="5" t="s">
        <v>97</v>
      </c>
      <c r="G669" s="6">
        <v>12</v>
      </c>
      <c r="H669" s="5" t="s">
        <v>2544</v>
      </c>
      <c r="I669" s="6">
        <v>1.0840000000000001</v>
      </c>
      <c r="J669" s="7">
        <v>0.64646299620378755</v>
      </c>
      <c r="K669" s="7">
        <f t="shared" si="20"/>
        <v>0.11636475669178463</v>
      </c>
      <c r="L669" s="7">
        <f t="shared" si="21"/>
        <v>0.18945632925912917</v>
      </c>
      <c r="M669" s="5" t="s">
        <v>1321</v>
      </c>
    </row>
    <row r="670" spans="6:13">
      <c r="F670" s="5" t="s">
        <v>341</v>
      </c>
      <c r="G670" s="6">
        <v>6</v>
      </c>
      <c r="H670" s="5" t="s">
        <v>2788</v>
      </c>
      <c r="I670" s="6">
        <v>1.0840000000000001</v>
      </c>
      <c r="J670" s="7">
        <v>0.49652085174701177</v>
      </c>
      <c r="K670" s="7">
        <f t="shared" si="20"/>
        <v>0.11636475669178463</v>
      </c>
      <c r="L670" s="7">
        <f t="shared" si="21"/>
        <v>0.30406250827935483</v>
      </c>
      <c r="M670" s="5" t="s">
        <v>1565</v>
      </c>
    </row>
    <row r="671" spans="6:13">
      <c r="F671" s="5" t="s">
        <v>790</v>
      </c>
      <c r="G671" s="6">
        <v>3</v>
      </c>
      <c r="H671" s="5" t="s">
        <v>3234</v>
      </c>
      <c r="I671" s="6">
        <v>1.0840000000000001</v>
      </c>
      <c r="J671" s="7">
        <v>0.97872111442593424</v>
      </c>
      <c r="K671" s="7">
        <f t="shared" si="20"/>
        <v>0.11636475669178463</v>
      </c>
      <c r="L671" s="7">
        <f t="shared" si="21"/>
        <v>9.341042334299816E-3</v>
      </c>
      <c r="M671" s="5" t="s">
        <v>2013</v>
      </c>
    </row>
    <row r="672" spans="6:13">
      <c r="F672" s="5" t="s">
        <v>1073</v>
      </c>
      <c r="G672" s="6">
        <v>2</v>
      </c>
      <c r="H672" s="5" t="s">
        <v>3514</v>
      </c>
      <c r="I672" s="6">
        <v>1.0840000000000001</v>
      </c>
      <c r="J672" s="7">
        <v>0.72816197999894461</v>
      </c>
      <c r="K672" s="7">
        <f t="shared" si="20"/>
        <v>0.11636475669178463</v>
      </c>
      <c r="L672" s="7">
        <f t="shared" si="21"/>
        <v>0.13777200091392006</v>
      </c>
      <c r="M672" s="5" t="s">
        <v>2296</v>
      </c>
    </row>
    <row r="673" spans="6:13">
      <c r="F673" s="5" t="s">
        <v>167</v>
      </c>
      <c r="G673" s="6">
        <v>9</v>
      </c>
      <c r="H673" s="5" t="s">
        <v>2614</v>
      </c>
      <c r="I673" s="6">
        <v>1.083</v>
      </c>
      <c r="J673" s="7">
        <v>0.33724051038776764</v>
      </c>
      <c r="K673" s="7">
        <f t="shared" si="20"/>
        <v>0.11503324294624007</v>
      </c>
      <c r="L673" s="7">
        <f t="shared" si="21"/>
        <v>0.47206026209849494</v>
      </c>
      <c r="M673" s="5" t="s">
        <v>1391</v>
      </c>
    </row>
    <row r="674" spans="6:13">
      <c r="F674" s="5" t="s">
        <v>791</v>
      </c>
      <c r="G674" s="6">
        <v>3</v>
      </c>
      <c r="H674" s="5" t="s">
        <v>3235</v>
      </c>
      <c r="I674" s="6">
        <v>1.083</v>
      </c>
      <c r="J674" s="7">
        <v>0.61944506839204205</v>
      </c>
      <c r="K674" s="7">
        <f t="shared" si="20"/>
        <v>0.11503324294624007</v>
      </c>
      <c r="L674" s="7">
        <f t="shared" si="21"/>
        <v>0.20799720026768992</v>
      </c>
      <c r="M674" s="5" t="s">
        <v>2014</v>
      </c>
    </row>
    <row r="675" spans="6:13">
      <c r="F675" s="5" t="s">
        <v>342</v>
      </c>
      <c r="G675" s="6">
        <v>6</v>
      </c>
      <c r="H675" s="5" t="s">
        <v>2789</v>
      </c>
      <c r="I675" s="6">
        <v>1.0820000000000001</v>
      </c>
      <c r="J675" s="7">
        <v>0.64673710191970235</v>
      </c>
      <c r="K675" s="7">
        <f t="shared" si="20"/>
        <v>0.11370049916472832</v>
      </c>
      <c r="L675" s="7">
        <f t="shared" si="21"/>
        <v>0.18927222379573583</v>
      </c>
      <c r="M675" s="5" t="s">
        <v>1566</v>
      </c>
    </row>
    <row r="676" spans="6:13">
      <c r="F676" s="5" t="s">
        <v>792</v>
      </c>
      <c r="G676" s="6">
        <v>3</v>
      </c>
      <c r="H676" s="5" t="s">
        <v>3236</v>
      </c>
      <c r="I676" s="6">
        <v>1.0820000000000001</v>
      </c>
      <c r="J676" s="7">
        <v>0.79498015058849181</v>
      </c>
      <c r="K676" s="7">
        <f t="shared" si="20"/>
        <v>0.11370049916472832</v>
      </c>
      <c r="L676" s="7">
        <f t="shared" si="21"/>
        <v>9.9643714862405461E-2</v>
      </c>
      <c r="M676" s="5" t="s">
        <v>2015</v>
      </c>
    </row>
    <row r="677" spans="6:13">
      <c r="F677" s="5" t="s">
        <v>1074</v>
      </c>
      <c r="G677" s="6">
        <v>2</v>
      </c>
      <c r="H677" s="5" t="s">
        <v>3515</v>
      </c>
      <c r="I677" s="6">
        <v>1.081</v>
      </c>
      <c r="J677" s="7">
        <v>0.99777524129778761</v>
      </c>
      <c r="K677" s="7">
        <f t="shared" si="20"/>
        <v>0.11236652307256316</v>
      </c>
      <c r="L677" s="7">
        <f t="shared" si="21"/>
        <v>9.6727680609292406E-4</v>
      </c>
      <c r="M677" s="5" t="s">
        <v>2297</v>
      </c>
    </row>
    <row r="678" spans="6:13">
      <c r="F678" s="5" t="s">
        <v>1075</v>
      </c>
      <c r="G678" s="6">
        <v>2</v>
      </c>
      <c r="H678" s="5" t="s">
        <v>3516</v>
      </c>
      <c r="I678" s="6">
        <v>1.081</v>
      </c>
      <c r="J678" s="7">
        <v>0.51483420189010665</v>
      </c>
      <c r="K678" s="7">
        <f t="shared" si="20"/>
        <v>0.11236652307256316</v>
      </c>
      <c r="L678" s="7">
        <f t="shared" si="21"/>
        <v>0.28833260940023309</v>
      </c>
      <c r="M678" s="5" t="s">
        <v>2298</v>
      </c>
    </row>
    <row r="679" spans="6:13">
      <c r="F679" s="5" t="s">
        <v>71</v>
      </c>
      <c r="G679" s="6">
        <v>13</v>
      </c>
      <c r="H679" s="5" t="s">
        <v>2518</v>
      </c>
      <c r="I679" s="6">
        <v>1.08</v>
      </c>
      <c r="J679" s="7">
        <v>0.94928407602296705</v>
      </c>
      <c r="K679" s="7">
        <f t="shared" si="20"/>
        <v>0.11103131238874395</v>
      </c>
      <c r="L679" s="7">
        <f t="shared" si="21"/>
        <v>2.2603804234918336E-2</v>
      </c>
      <c r="M679" s="5" t="s">
        <v>1295</v>
      </c>
    </row>
    <row r="680" spans="6:13">
      <c r="F680" s="5" t="s">
        <v>72</v>
      </c>
      <c r="G680" s="6">
        <v>13</v>
      </c>
      <c r="H680" s="5" t="s">
        <v>2519</v>
      </c>
      <c r="I680" s="6">
        <v>1.08</v>
      </c>
      <c r="J680" s="7">
        <v>0.4859127779703617</v>
      </c>
      <c r="K680" s="7">
        <f t="shared" si="20"/>
        <v>0.11103131238874395</v>
      </c>
      <c r="L680" s="7">
        <f t="shared" si="21"/>
        <v>0.3134416802145169</v>
      </c>
      <c r="M680" s="5" t="s">
        <v>1296</v>
      </c>
    </row>
    <row r="681" spans="6:13">
      <c r="F681" s="5" t="s">
        <v>448</v>
      </c>
      <c r="G681" s="6">
        <v>5</v>
      </c>
      <c r="H681" s="5" t="s">
        <v>2894</v>
      </c>
      <c r="I681" s="6">
        <v>1.08</v>
      </c>
      <c r="J681" s="7">
        <v>8.978616727761761E-2</v>
      </c>
      <c r="K681" s="7">
        <f t="shared" si="20"/>
        <v>0.11103131238874395</v>
      </c>
      <c r="L681" s="7">
        <f t="shared" si="21"/>
        <v>1.0467905668710173</v>
      </c>
      <c r="M681" s="5" t="s">
        <v>1671</v>
      </c>
    </row>
    <row r="682" spans="6:13">
      <c r="F682" s="5" t="s">
        <v>582</v>
      </c>
      <c r="G682" s="6">
        <v>4</v>
      </c>
      <c r="H682" s="5" t="s">
        <v>3026</v>
      </c>
      <c r="I682" s="6">
        <v>1.08</v>
      </c>
      <c r="J682" s="7">
        <v>0.17908607234560792</v>
      </c>
      <c r="K682" s="7">
        <f t="shared" si="20"/>
        <v>0.11103131238874395</v>
      </c>
      <c r="L682" s="7">
        <f t="shared" si="21"/>
        <v>0.7469381882361068</v>
      </c>
      <c r="M682" s="5" t="s">
        <v>1805</v>
      </c>
    </row>
    <row r="683" spans="6:13">
      <c r="F683" s="5" t="s">
        <v>793</v>
      </c>
      <c r="G683" s="6">
        <v>3</v>
      </c>
      <c r="H683" s="5" t="s">
        <v>3237</v>
      </c>
      <c r="I683" s="6">
        <v>1.08</v>
      </c>
      <c r="J683" s="7">
        <v>0.99163115794437739</v>
      </c>
      <c r="K683" s="7">
        <f t="shared" si="20"/>
        <v>0.11103131238874395</v>
      </c>
      <c r="L683" s="7">
        <f t="shared" si="21"/>
        <v>3.6498357659357676E-3</v>
      </c>
      <c r="M683" s="5" t="s">
        <v>2016</v>
      </c>
    </row>
    <row r="684" spans="6:13">
      <c r="F684" s="5" t="s">
        <v>140</v>
      </c>
      <c r="G684" s="6">
        <v>10</v>
      </c>
      <c r="H684" s="5" t="s">
        <v>2587</v>
      </c>
      <c r="I684" s="6">
        <v>1.079</v>
      </c>
      <c r="J684" s="7">
        <v>0.54543492819315997</v>
      </c>
      <c r="K684" s="7">
        <f t="shared" si="20"/>
        <v>0.10969486482592983</v>
      </c>
      <c r="L684" s="7">
        <f t="shared" si="21"/>
        <v>0.26325705444747494</v>
      </c>
      <c r="M684" s="5" t="s">
        <v>1364</v>
      </c>
    </row>
    <row r="685" spans="6:13">
      <c r="F685" s="5" t="s">
        <v>1076</v>
      </c>
      <c r="G685" s="6">
        <v>2</v>
      </c>
      <c r="H685" s="5" t="s">
        <v>3517</v>
      </c>
      <c r="I685" s="6">
        <v>1.079</v>
      </c>
      <c r="J685" s="7">
        <v>0.81994543329803615</v>
      </c>
      <c r="K685" s="7">
        <f t="shared" si="20"/>
        <v>0.10969486482592983</v>
      </c>
      <c r="L685" s="7">
        <f t="shared" si="21"/>
        <v>8.6215048599311325E-2</v>
      </c>
      <c r="M685" s="5" t="s">
        <v>2299</v>
      </c>
    </row>
    <row r="686" spans="6:13">
      <c r="F686" s="5" t="s">
        <v>34</v>
      </c>
      <c r="G686" s="6">
        <v>17</v>
      </c>
      <c r="H686" s="5" t="s">
        <v>2481</v>
      </c>
      <c r="I686" s="6">
        <v>1.0780000000000001</v>
      </c>
      <c r="J686" s="7">
        <v>0.54242764475227445</v>
      </c>
      <c r="K686" s="7">
        <f t="shared" si="20"/>
        <v>0.10835717809041853</v>
      </c>
      <c r="L686" s="7">
        <f t="shared" si="21"/>
        <v>0.26565818481684111</v>
      </c>
      <c r="M686" s="5" t="s">
        <v>1258</v>
      </c>
    </row>
    <row r="687" spans="6:13">
      <c r="F687" s="5" t="s">
        <v>168</v>
      </c>
      <c r="G687" s="6">
        <v>9</v>
      </c>
      <c r="H687" s="5" t="s">
        <v>2615</v>
      </c>
      <c r="I687" s="6">
        <v>1.0780000000000001</v>
      </c>
      <c r="J687" s="7">
        <v>0.75748539739356757</v>
      </c>
      <c r="K687" s="7">
        <f t="shared" si="20"/>
        <v>0.10835717809041853</v>
      </c>
      <c r="L687" s="7">
        <f t="shared" si="21"/>
        <v>0.12062573496100089</v>
      </c>
      <c r="M687" s="5" t="s">
        <v>1392</v>
      </c>
    </row>
    <row r="688" spans="6:13">
      <c r="F688" s="5" t="s">
        <v>218</v>
      </c>
      <c r="G688" s="6">
        <v>8</v>
      </c>
      <c r="H688" s="5" t="s">
        <v>2665</v>
      </c>
      <c r="I688" s="6">
        <v>1.0780000000000001</v>
      </c>
      <c r="J688" s="7">
        <v>0.2358532755205241</v>
      </c>
      <c r="K688" s="7">
        <f t="shared" si="20"/>
        <v>0.10835717809041853</v>
      </c>
      <c r="L688" s="7">
        <f t="shared" si="21"/>
        <v>0.62735808791261538</v>
      </c>
      <c r="M688" s="5" t="s">
        <v>1442</v>
      </c>
    </row>
    <row r="689" spans="6:13">
      <c r="F689" s="5" t="s">
        <v>1077</v>
      </c>
      <c r="G689" s="6">
        <v>2</v>
      </c>
      <c r="H689" s="5" t="s">
        <v>3518</v>
      </c>
      <c r="I689" s="6">
        <v>1.0780000000000001</v>
      </c>
      <c r="J689" s="7">
        <v>0.64548297461651383</v>
      </c>
      <c r="K689" s="7">
        <f t="shared" si="20"/>
        <v>0.10835717809041853</v>
      </c>
      <c r="L689" s="7">
        <f t="shared" si="21"/>
        <v>0.19011520828154641</v>
      </c>
      <c r="M689" s="5" t="s">
        <v>2300</v>
      </c>
    </row>
    <row r="690" spans="6:13">
      <c r="F690" s="5" t="s">
        <v>219</v>
      </c>
      <c r="G690" s="6">
        <v>8</v>
      </c>
      <c r="H690" s="5" t="s">
        <v>2666</v>
      </c>
      <c r="I690" s="6">
        <v>1.077</v>
      </c>
      <c r="J690" s="7">
        <v>0.97945311179883732</v>
      </c>
      <c r="K690" s="7">
        <f t="shared" si="20"/>
        <v>0.10701824988212043</v>
      </c>
      <c r="L690" s="7">
        <f t="shared" si="21"/>
        <v>9.0163496380425198E-3</v>
      </c>
      <c r="M690" s="5" t="s">
        <v>1443</v>
      </c>
    </row>
    <row r="691" spans="6:13">
      <c r="F691" s="5" t="s">
        <v>583</v>
      </c>
      <c r="G691" s="6">
        <v>4</v>
      </c>
      <c r="H691" s="5" t="s">
        <v>3027</v>
      </c>
      <c r="I691" s="6">
        <v>1.077</v>
      </c>
      <c r="J691" s="7">
        <v>0.90425568097379716</v>
      </c>
      <c r="K691" s="7">
        <f t="shared" si="20"/>
        <v>0.10701824988212043</v>
      </c>
      <c r="L691" s="7">
        <f t="shared" si="21"/>
        <v>4.3708754108701738E-2</v>
      </c>
      <c r="M691" s="5" t="s">
        <v>1806</v>
      </c>
    </row>
    <row r="692" spans="6:13">
      <c r="F692" s="5" t="s">
        <v>794</v>
      </c>
      <c r="G692" s="6">
        <v>3</v>
      </c>
      <c r="H692" s="5" t="s">
        <v>3238</v>
      </c>
      <c r="I692" s="6">
        <v>1.077</v>
      </c>
      <c r="J692" s="7">
        <v>0.25545359682868901</v>
      </c>
      <c r="K692" s="7">
        <f t="shared" si="20"/>
        <v>0.10701824988212043</v>
      </c>
      <c r="L692" s="7">
        <f t="shared" si="21"/>
        <v>0.59268797800088102</v>
      </c>
      <c r="M692" s="5" t="s">
        <v>2017</v>
      </c>
    </row>
    <row r="693" spans="6:13">
      <c r="F693" s="5" t="s">
        <v>584</v>
      </c>
      <c r="G693" s="6">
        <v>4</v>
      </c>
      <c r="H693" s="5" t="s">
        <v>3028</v>
      </c>
      <c r="I693" s="6">
        <v>1.0760000000000001</v>
      </c>
      <c r="J693" s="7">
        <v>0.36873446516463487</v>
      </c>
      <c r="K693" s="7">
        <f t="shared" si="20"/>
        <v>0.1056780778945372</v>
      </c>
      <c r="L693" s="7">
        <f t="shared" si="21"/>
        <v>0.43328626751654381</v>
      </c>
      <c r="M693" s="5" t="s">
        <v>1807</v>
      </c>
    </row>
    <row r="694" spans="6:13">
      <c r="F694" s="5" t="s">
        <v>795</v>
      </c>
      <c r="G694" s="6">
        <v>3</v>
      </c>
      <c r="H694" s="5" t="s">
        <v>3239</v>
      </c>
      <c r="I694" s="6">
        <v>1.075</v>
      </c>
      <c r="J694" s="7">
        <v>0.20976546544172864</v>
      </c>
      <c r="K694" s="7">
        <f t="shared" si="20"/>
        <v>0.10433665981473553</v>
      </c>
      <c r="L694" s="7">
        <f t="shared" si="21"/>
        <v>0.67826600995861808</v>
      </c>
      <c r="M694" s="5" t="s">
        <v>2018</v>
      </c>
    </row>
    <row r="695" spans="6:13">
      <c r="F695" s="5" t="s">
        <v>24</v>
      </c>
      <c r="G695" s="6">
        <v>19</v>
      </c>
      <c r="H695" s="5" t="s">
        <v>2471</v>
      </c>
      <c r="I695" s="6">
        <v>1.0740000000000001</v>
      </c>
      <c r="J695" s="7">
        <v>0.60826544512574676</v>
      </c>
      <c r="K695" s="7">
        <f t="shared" si="20"/>
        <v>0.10299399332332565</v>
      </c>
      <c r="L695" s="7">
        <f t="shared" si="21"/>
        <v>0.21590685461626147</v>
      </c>
      <c r="M695" s="5" t="s">
        <v>1248</v>
      </c>
    </row>
    <row r="696" spans="6:13">
      <c r="F696" s="5" t="s">
        <v>50</v>
      </c>
      <c r="G696" s="6">
        <v>15</v>
      </c>
      <c r="H696" s="5" t="s">
        <v>2497</v>
      </c>
      <c r="I696" s="6">
        <v>1.0740000000000001</v>
      </c>
      <c r="J696" s="7">
        <v>0.8593307356551978</v>
      </c>
      <c r="K696" s="7">
        <f t="shared" si="20"/>
        <v>0.10299399332332565</v>
      </c>
      <c r="L696" s="7">
        <f t="shared" si="21"/>
        <v>6.5839654532749717E-2</v>
      </c>
      <c r="M696" s="5" t="s">
        <v>1274</v>
      </c>
    </row>
    <row r="697" spans="6:13">
      <c r="F697" s="5" t="s">
        <v>585</v>
      </c>
      <c r="G697" s="6">
        <v>4</v>
      </c>
      <c r="H697" s="5" t="s">
        <v>3029</v>
      </c>
      <c r="I697" s="6">
        <v>1.0740000000000001</v>
      </c>
      <c r="J697" s="7">
        <v>0.96711898255978468</v>
      </c>
      <c r="K697" s="7">
        <f t="shared" si="20"/>
        <v>0.10299399332332565</v>
      </c>
      <c r="L697" s="7">
        <f t="shared" si="21"/>
        <v>1.4520092317836806E-2</v>
      </c>
      <c r="M697" s="5" t="s">
        <v>1808</v>
      </c>
    </row>
    <row r="698" spans="6:13">
      <c r="F698" s="5" t="s">
        <v>586</v>
      </c>
      <c r="G698" s="6">
        <v>4</v>
      </c>
      <c r="H698" s="5" t="s">
        <v>3030</v>
      </c>
      <c r="I698" s="6">
        <v>1.0740000000000001</v>
      </c>
      <c r="J698" s="7">
        <v>0.3105712770735613</v>
      </c>
      <c r="K698" s="7">
        <f t="shared" si="20"/>
        <v>0.10299399332332565</v>
      </c>
      <c r="L698" s="7">
        <f t="shared" si="21"/>
        <v>0.50783871211445342</v>
      </c>
      <c r="M698" s="5" t="s">
        <v>1809</v>
      </c>
    </row>
    <row r="699" spans="6:13">
      <c r="F699" s="5" t="s">
        <v>1078</v>
      </c>
      <c r="G699" s="6">
        <v>2</v>
      </c>
      <c r="H699" s="5" t="s">
        <v>3519</v>
      </c>
      <c r="I699" s="6">
        <v>1.0740000000000001</v>
      </c>
      <c r="J699" s="7">
        <v>0.33670615868447035</v>
      </c>
      <c r="K699" s="7">
        <f t="shared" si="20"/>
        <v>0.10299399332332565</v>
      </c>
      <c r="L699" s="7">
        <f t="shared" si="21"/>
        <v>0.47274893986905475</v>
      </c>
      <c r="M699" s="5" t="s">
        <v>2301</v>
      </c>
    </row>
    <row r="700" spans="6:13">
      <c r="F700" s="5" t="s">
        <v>15</v>
      </c>
      <c r="G700" s="6">
        <v>21</v>
      </c>
      <c r="H700" s="5" t="s">
        <v>2462</v>
      </c>
      <c r="I700" s="6">
        <v>1.073</v>
      </c>
      <c r="J700" s="7">
        <v>0.60233494339267601</v>
      </c>
      <c r="K700" s="7">
        <f t="shared" si="20"/>
        <v>0.10165007609443479</v>
      </c>
      <c r="L700" s="7">
        <f t="shared" si="21"/>
        <v>0.22016194127502248</v>
      </c>
      <c r="M700" s="5" t="s">
        <v>1239</v>
      </c>
    </row>
    <row r="701" spans="6:13">
      <c r="F701" s="5" t="s">
        <v>141</v>
      </c>
      <c r="G701" s="6">
        <v>10</v>
      </c>
      <c r="H701" s="5" t="s">
        <v>2588</v>
      </c>
      <c r="I701" s="6">
        <v>1.073</v>
      </c>
      <c r="J701" s="7">
        <v>0.25629417241504848</v>
      </c>
      <c r="K701" s="7">
        <f t="shared" si="20"/>
        <v>0.10165007609443479</v>
      </c>
      <c r="L701" s="7">
        <f t="shared" si="21"/>
        <v>0.59126126863729545</v>
      </c>
      <c r="M701" s="5" t="s">
        <v>1365</v>
      </c>
    </row>
    <row r="702" spans="6:13">
      <c r="F702" s="5" t="s">
        <v>343</v>
      </c>
      <c r="G702" s="6">
        <v>6</v>
      </c>
      <c r="H702" s="5" t="s">
        <v>2790</v>
      </c>
      <c r="I702" s="6">
        <v>1.073</v>
      </c>
      <c r="J702" s="7">
        <v>0.43667938050502036</v>
      </c>
      <c r="K702" s="7">
        <f t="shared" si="20"/>
        <v>0.10165007609443479</v>
      </c>
      <c r="L702" s="7">
        <f t="shared" si="21"/>
        <v>0.35983731447734718</v>
      </c>
      <c r="M702" s="5" t="s">
        <v>1567</v>
      </c>
    </row>
    <row r="703" spans="6:13">
      <c r="F703" s="5" t="s">
        <v>587</v>
      </c>
      <c r="G703" s="6">
        <v>4</v>
      </c>
      <c r="H703" s="5" t="s">
        <v>3031</v>
      </c>
      <c r="I703" s="6">
        <v>1.073</v>
      </c>
      <c r="J703" s="7">
        <v>0.46116604501158404</v>
      </c>
      <c r="K703" s="7">
        <f t="shared" si="20"/>
        <v>0.10165007609443479</v>
      </c>
      <c r="L703" s="7">
        <f t="shared" si="21"/>
        <v>0.33614267667432302</v>
      </c>
      <c r="M703" s="5" t="s">
        <v>1810</v>
      </c>
    </row>
    <row r="704" spans="6:13">
      <c r="F704" s="5" t="s">
        <v>796</v>
      </c>
      <c r="G704" s="6">
        <v>3</v>
      </c>
      <c r="H704" s="5" t="s">
        <v>3240</v>
      </c>
      <c r="I704" s="6">
        <v>1.073</v>
      </c>
      <c r="J704" s="7">
        <v>0.5927620354291786</v>
      </c>
      <c r="K704" s="7">
        <f t="shared" si="20"/>
        <v>0.10165007609443479</v>
      </c>
      <c r="L704" s="7">
        <f t="shared" si="21"/>
        <v>0.22711961935329072</v>
      </c>
      <c r="M704" s="5" t="s">
        <v>2019</v>
      </c>
    </row>
    <row r="705" spans="6:13">
      <c r="F705" s="5" t="s">
        <v>797</v>
      </c>
      <c r="G705" s="6">
        <v>3</v>
      </c>
      <c r="H705" s="5" t="s">
        <v>3241</v>
      </c>
      <c r="I705" s="6">
        <v>1.073</v>
      </c>
      <c r="J705" s="7">
        <v>0.38305733165120232</v>
      </c>
      <c r="K705" s="7">
        <f t="shared" si="20"/>
        <v>0.10165007609443479</v>
      </c>
      <c r="L705" s="7">
        <f t="shared" si="21"/>
        <v>0.41673622092334339</v>
      </c>
      <c r="M705" s="5" t="s">
        <v>2020</v>
      </c>
    </row>
    <row r="706" spans="6:13">
      <c r="F706" s="5" t="s">
        <v>51</v>
      </c>
      <c r="G706" s="6">
        <v>15</v>
      </c>
      <c r="H706" s="5" t="s">
        <v>2498</v>
      </c>
      <c r="I706" s="6">
        <v>1.0720000000000001</v>
      </c>
      <c r="J706" s="7">
        <v>0.37558004019363961</v>
      </c>
      <c r="K706" s="7">
        <f t="shared" si="20"/>
        <v>0.10030490579568548</v>
      </c>
      <c r="L706" s="7">
        <f t="shared" si="21"/>
        <v>0.42529749591629806</v>
      </c>
      <c r="M706" s="5" t="s">
        <v>1275</v>
      </c>
    </row>
    <row r="707" spans="6:13">
      <c r="F707" s="5" t="s">
        <v>220</v>
      </c>
      <c r="G707" s="6">
        <v>8</v>
      </c>
      <c r="H707" s="5" t="s">
        <v>2667</v>
      </c>
      <c r="I707" s="6">
        <v>1.0720000000000001</v>
      </c>
      <c r="J707" s="7">
        <v>0.45901151370154519</v>
      </c>
      <c r="K707" s="7">
        <f t="shared" ref="K707:K770" si="22">LOG(I707,2)</f>
        <v>0.10030490579568548</v>
      </c>
      <c r="L707" s="7">
        <f t="shared" ref="L707:L770" si="23">-LOG10(J707)</f>
        <v>0.33817642061887515</v>
      </c>
      <c r="M707" s="5" t="s">
        <v>1444</v>
      </c>
    </row>
    <row r="708" spans="6:13">
      <c r="F708" s="5" t="s">
        <v>1079</v>
      </c>
      <c r="G708" s="6">
        <v>2</v>
      </c>
      <c r="H708" s="5" t="s">
        <v>3520</v>
      </c>
      <c r="I708" s="6">
        <v>1.0720000000000001</v>
      </c>
      <c r="J708" s="7">
        <v>0.35758828930391739</v>
      </c>
      <c r="K708" s="7">
        <f t="shared" si="22"/>
        <v>0.10030490579568548</v>
      </c>
      <c r="L708" s="7">
        <f t="shared" si="23"/>
        <v>0.44661671239839679</v>
      </c>
      <c r="M708" s="5" t="s">
        <v>2302</v>
      </c>
    </row>
    <row r="709" spans="6:13">
      <c r="F709" s="5" t="s">
        <v>271</v>
      </c>
      <c r="G709" s="6">
        <v>7</v>
      </c>
      <c r="H709" s="5" t="s">
        <v>2718</v>
      </c>
      <c r="I709" s="6">
        <v>1.071</v>
      </c>
      <c r="J709" s="7">
        <v>0.11826968332462634</v>
      </c>
      <c r="K709" s="7">
        <f t="shared" si="22"/>
        <v>9.8958480088168779E-2</v>
      </c>
      <c r="L709" s="7">
        <f t="shared" si="23"/>
        <v>0.92712656604139532</v>
      </c>
      <c r="M709" s="5" t="s">
        <v>1495</v>
      </c>
    </row>
    <row r="710" spans="6:13">
      <c r="F710" s="5" t="s">
        <v>588</v>
      </c>
      <c r="G710" s="6">
        <v>4</v>
      </c>
      <c r="H710" s="5" t="s">
        <v>3032</v>
      </c>
      <c r="I710" s="6">
        <v>1.071</v>
      </c>
      <c r="J710" s="7">
        <v>0.3955336129864131</v>
      </c>
      <c r="K710" s="7">
        <f t="shared" si="22"/>
        <v>9.8958480088168779E-2</v>
      </c>
      <c r="L710" s="7">
        <f t="shared" si="23"/>
        <v>0.4028166036600449</v>
      </c>
      <c r="M710" s="5" t="s">
        <v>1811</v>
      </c>
    </row>
    <row r="711" spans="6:13">
      <c r="F711" s="5" t="s">
        <v>1080</v>
      </c>
      <c r="G711" s="6">
        <v>2</v>
      </c>
      <c r="H711" s="5" t="s">
        <v>3521</v>
      </c>
      <c r="I711" s="6">
        <v>1.071</v>
      </c>
      <c r="J711" s="7">
        <v>0.73956081478687952</v>
      </c>
      <c r="K711" s="7">
        <f t="shared" si="22"/>
        <v>9.8958480088168779E-2</v>
      </c>
      <c r="L711" s="7">
        <f t="shared" si="23"/>
        <v>0.13102610775173013</v>
      </c>
      <c r="M711" s="5" t="s">
        <v>2303</v>
      </c>
    </row>
    <row r="712" spans="6:13">
      <c r="F712" s="5" t="s">
        <v>169</v>
      </c>
      <c r="G712" s="6">
        <v>9</v>
      </c>
      <c r="H712" s="5" t="s">
        <v>2616</v>
      </c>
      <c r="I712" s="6">
        <v>1.07</v>
      </c>
      <c r="J712" s="7">
        <v>0.73390636355670846</v>
      </c>
      <c r="K712" s="7">
        <f t="shared" si="22"/>
        <v>9.7610796626422344E-2</v>
      </c>
      <c r="L712" s="7">
        <f t="shared" si="23"/>
        <v>0.13435934660261664</v>
      </c>
      <c r="M712" s="5" t="s">
        <v>1393</v>
      </c>
    </row>
    <row r="713" spans="6:13">
      <c r="F713" s="5" t="s">
        <v>589</v>
      </c>
      <c r="G713" s="6">
        <v>4</v>
      </c>
      <c r="H713" s="5" t="s">
        <v>3033</v>
      </c>
      <c r="I713" s="6">
        <v>1.07</v>
      </c>
      <c r="J713" s="7">
        <v>0.3009919339754662</v>
      </c>
      <c r="K713" s="7">
        <f t="shared" si="22"/>
        <v>9.7610796626422344E-2</v>
      </c>
      <c r="L713" s="7">
        <f t="shared" si="23"/>
        <v>0.52144514253533558</v>
      </c>
      <c r="M713" s="5" t="s">
        <v>1812</v>
      </c>
    </row>
    <row r="714" spans="6:13">
      <c r="F714" s="5" t="s">
        <v>590</v>
      </c>
      <c r="G714" s="6">
        <v>4</v>
      </c>
      <c r="H714" s="5" t="s">
        <v>3034</v>
      </c>
      <c r="I714" s="6">
        <v>1.07</v>
      </c>
      <c r="J714" s="7">
        <v>0.85980637802812587</v>
      </c>
      <c r="K714" s="7">
        <f t="shared" si="22"/>
        <v>9.7610796626422344E-2</v>
      </c>
      <c r="L714" s="7">
        <f t="shared" si="23"/>
        <v>6.5599337618469006E-2</v>
      </c>
      <c r="M714" s="5" t="s">
        <v>1813</v>
      </c>
    </row>
    <row r="715" spans="6:13">
      <c r="F715" s="5" t="s">
        <v>449</v>
      </c>
      <c r="G715" s="6">
        <v>5</v>
      </c>
      <c r="H715" s="5" t="s">
        <v>2895</v>
      </c>
      <c r="I715" s="6">
        <v>1.069</v>
      </c>
      <c r="J715" s="7">
        <v>0.58728548364345556</v>
      </c>
      <c r="K715" s="7">
        <f t="shared" si="22"/>
        <v>9.6261853058403485E-2</v>
      </c>
      <c r="L715" s="7">
        <f t="shared" si="23"/>
        <v>0.2311507337925934</v>
      </c>
      <c r="M715" s="5" t="s">
        <v>1672</v>
      </c>
    </row>
    <row r="716" spans="6:13">
      <c r="F716" s="5" t="s">
        <v>1081</v>
      </c>
      <c r="G716" s="6">
        <v>2</v>
      </c>
      <c r="H716" s="5" t="s">
        <v>3522</v>
      </c>
      <c r="I716" s="6">
        <v>1.069</v>
      </c>
      <c r="J716" s="7">
        <v>0.78346522055245726</v>
      </c>
      <c r="K716" s="7">
        <f t="shared" si="22"/>
        <v>9.6261853058403485E-2</v>
      </c>
      <c r="L716" s="7">
        <f t="shared" si="23"/>
        <v>0.10598027789022847</v>
      </c>
      <c r="M716" s="5" t="s">
        <v>2304</v>
      </c>
    </row>
    <row r="717" spans="6:13">
      <c r="F717" s="5" t="s">
        <v>344</v>
      </c>
      <c r="G717" s="6">
        <v>6</v>
      </c>
      <c r="H717" s="5" t="s">
        <v>2791</v>
      </c>
      <c r="I717" s="6">
        <v>1.0680000000000001</v>
      </c>
      <c r="J717" s="7">
        <v>0.78064624361871549</v>
      </c>
      <c r="K717" s="7">
        <f t="shared" si="22"/>
        <v>9.4911647025466978E-2</v>
      </c>
      <c r="L717" s="7">
        <f t="shared" si="23"/>
        <v>0.10754572572505601</v>
      </c>
      <c r="M717" s="5" t="s">
        <v>1568</v>
      </c>
    </row>
    <row r="718" spans="6:13">
      <c r="F718" s="5" t="s">
        <v>798</v>
      </c>
      <c r="G718" s="6">
        <v>3</v>
      </c>
      <c r="H718" s="5" t="s">
        <v>3242</v>
      </c>
      <c r="I718" s="6">
        <v>1.0680000000000001</v>
      </c>
      <c r="J718" s="7">
        <v>0.32130109497599968</v>
      </c>
      <c r="K718" s="7">
        <f t="shared" si="22"/>
        <v>9.4911647025466978E-2</v>
      </c>
      <c r="L718" s="7">
        <f t="shared" si="23"/>
        <v>0.49308779439487421</v>
      </c>
      <c r="M718" s="5" t="s">
        <v>2021</v>
      </c>
    </row>
    <row r="719" spans="6:13">
      <c r="F719" s="5" t="s">
        <v>1082</v>
      </c>
      <c r="G719" s="6">
        <v>2</v>
      </c>
      <c r="H719" s="5" t="s">
        <v>3523</v>
      </c>
      <c r="I719" s="6">
        <v>1.0680000000000001</v>
      </c>
      <c r="J719" s="7">
        <v>0.34957556895190328</v>
      </c>
      <c r="K719" s="7">
        <f t="shared" si="22"/>
        <v>9.4911647025466978E-2</v>
      </c>
      <c r="L719" s="7">
        <f t="shared" si="23"/>
        <v>0.45645892683892397</v>
      </c>
      <c r="M719" s="5" t="s">
        <v>2305</v>
      </c>
    </row>
    <row r="720" spans="6:13">
      <c r="F720" s="5" t="s">
        <v>450</v>
      </c>
      <c r="G720" s="6">
        <v>5</v>
      </c>
      <c r="H720" s="5" t="s">
        <v>2896</v>
      </c>
      <c r="I720" s="6">
        <v>1.0669999999999999</v>
      </c>
      <c r="J720" s="7">
        <v>0.71620516730786754</v>
      </c>
      <c r="K720" s="7">
        <f t="shared" si="22"/>
        <v>9.3560176162337833E-2</v>
      </c>
      <c r="L720" s="7">
        <f t="shared" si="23"/>
        <v>0.14496254994629179</v>
      </c>
      <c r="M720" s="5" t="s">
        <v>1673</v>
      </c>
    </row>
    <row r="721" spans="6:13">
      <c r="F721" s="5" t="s">
        <v>1083</v>
      </c>
      <c r="G721" s="6">
        <v>2</v>
      </c>
      <c r="H721" s="5" t="s">
        <v>3524</v>
      </c>
      <c r="I721" s="6">
        <v>1.0669999999999999</v>
      </c>
      <c r="J721" s="7">
        <v>0.83178458786498466</v>
      </c>
      <c r="K721" s="7">
        <f t="shared" si="22"/>
        <v>9.3560176162337833E-2</v>
      </c>
      <c r="L721" s="7">
        <f t="shared" si="23"/>
        <v>7.998913093814719E-2</v>
      </c>
      <c r="M721" s="5" t="s">
        <v>2306</v>
      </c>
    </row>
    <row r="722" spans="6:13">
      <c r="F722" s="5" t="s">
        <v>1084</v>
      </c>
      <c r="G722" s="6">
        <v>2</v>
      </c>
      <c r="H722" s="5" t="s">
        <v>3525</v>
      </c>
      <c r="I722" s="6">
        <v>1.0660000000000001</v>
      </c>
      <c r="J722" s="7">
        <v>0.91068256119691726</v>
      </c>
      <c r="K722" s="7">
        <f t="shared" si="22"/>
        <v>9.2207438097088895E-2</v>
      </c>
      <c r="L722" s="7">
        <f t="shared" si="23"/>
        <v>4.0632979717626951E-2</v>
      </c>
      <c r="M722" s="5" t="s">
        <v>2307</v>
      </c>
    </row>
    <row r="723" spans="6:13">
      <c r="F723" s="5" t="s">
        <v>1085</v>
      </c>
      <c r="G723" s="6">
        <v>2</v>
      </c>
      <c r="H723" s="5" t="s">
        <v>3526</v>
      </c>
      <c r="I723" s="6">
        <v>1.0660000000000001</v>
      </c>
      <c r="J723" s="7">
        <v>0.80518597801425329</v>
      </c>
      <c r="K723" s="7">
        <f t="shared" si="22"/>
        <v>9.2207438097088895E-2</v>
      </c>
      <c r="L723" s="7">
        <f t="shared" si="23"/>
        <v>9.4103796778985907E-2</v>
      </c>
      <c r="M723" s="5" t="s">
        <v>2308</v>
      </c>
    </row>
    <row r="724" spans="6:13">
      <c r="F724" s="5" t="s">
        <v>1086</v>
      </c>
      <c r="G724" s="6">
        <v>2</v>
      </c>
      <c r="H724" s="5" t="s">
        <v>3527</v>
      </c>
      <c r="I724" s="6">
        <v>1.0660000000000001</v>
      </c>
      <c r="J724" s="7">
        <v>0.80695064212903611</v>
      </c>
      <c r="K724" s="7">
        <f t="shared" si="22"/>
        <v>9.2207438097088895E-2</v>
      </c>
      <c r="L724" s="7">
        <f t="shared" si="23"/>
        <v>9.3153028483080033E-2</v>
      </c>
      <c r="M724" s="5" t="s">
        <v>2309</v>
      </c>
    </row>
    <row r="725" spans="6:13">
      <c r="F725" s="5" t="s">
        <v>221</v>
      </c>
      <c r="G725" s="6">
        <v>8</v>
      </c>
      <c r="H725" s="5" t="s">
        <v>2668</v>
      </c>
      <c r="I725" s="6">
        <v>1.0649999999999999</v>
      </c>
      <c r="J725" s="7">
        <v>0.50330368307684858</v>
      </c>
      <c r="K725" s="7">
        <f t="shared" si="22"/>
        <v>9.0853430451113479E-2</v>
      </c>
      <c r="L725" s="7">
        <f t="shared" si="23"/>
        <v>0.29816989151007456</v>
      </c>
      <c r="M725" s="5" t="s">
        <v>1445</v>
      </c>
    </row>
    <row r="726" spans="6:13">
      <c r="F726" s="5" t="s">
        <v>345</v>
      </c>
      <c r="G726" s="6">
        <v>6</v>
      </c>
      <c r="H726" s="5" t="s">
        <v>2792</v>
      </c>
      <c r="I726" s="6">
        <v>1.0649999999999999</v>
      </c>
      <c r="J726" s="7">
        <v>6.7629316800832229E-2</v>
      </c>
      <c r="K726" s="7">
        <f t="shared" si="22"/>
        <v>9.0853430451113479E-2</v>
      </c>
      <c r="L726" s="7">
        <f t="shared" si="23"/>
        <v>1.1698649998455031</v>
      </c>
      <c r="M726" s="5" t="s">
        <v>1569</v>
      </c>
    </row>
    <row r="727" spans="6:13">
      <c r="F727" s="5" t="s">
        <v>346</v>
      </c>
      <c r="G727" s="6">
        <v>6</v>
      </c>
      <c r="H727" s="5" t="s">
        <v>2793</v>
      </c>
      <c r="I727" s="6">
        <v>1.0649999999999999</v>
      </c>
      <c r="J727" s="7">
        <v>0.44026627085324171</v>
      </c>
      <c r="K727" s="7">
        <f t="shared" si="22"/>
        <v>9.0853430451113479E-2</v>
      </c>
      <c r="L727" s="7">
        <f t="shared" si="23"/>
        <v>0.35628458490934584</v>
      </c>
      <c r="M727" s="5" t="s">
        <v>1570</v>
      </c>
    </row>
    <row r="728" spans="6:13">
      <c r="F728" s="5" t="s">
        <v>347</v>
      </c>
      <c r="G728" s="6">
        <v>6</v>
      </c>
      <c r="H728" s="5" t="s">
        <v>2794</v>
      </c>
      <c r="I728" s="6">
        <v>1.0649999999999999</v>
      </c>
      <c r="J728" s="7">
        <v>0.95832659275853027</v>
      </c>
      <c r="K728" s="7">
        <f t="shared" si="22"/>
        <v>9.0853430451113479E-2</v>
      </c>
      <c r="L728" s="7">
        <f t="shared" si="23"/>
        <v>1.8486460377216969E-2</v>
      </c>
      <c r="M728" s="5" t="s">
        <v>1571</v>
      </c>
    </row>
    <row r="729" spans="6:13">
      <c r="F729" s="5" t="s">
        <v>799</v>
      </c>
      <c r="G729" s="6">
        <v>3</v>
      </c>
      <c r="H729" s="5" t="s">
        <v>3243</v>
      </c>
      <c r="I729" s="6">
        <v>1.0640000000000001</v>
      </c>
      <c r="J729" s="7">
        <v>0.40598616243201918</v>
      </c>
      <c r="K729" s="7">
        <f t="shared" si="22"/>
        <v>8.9498150839102647E-2</v>
      </c>
      <c r="L729" s="7">
        <f t="shared" si="23"/>
        <v>0.39148876859480253</v>
      </c>
      <c r="M729" s="5" t="s">
        <v>2022</v>
      </c>
    </row>
    <row r="730" spans="6:13">
      <c r="F730" s="5" t="s">
        <v>170</v>
      </c>
      <c r="G730" s="6">
        <v>9</v>
      </c>
      <c r="H730" s="5" t="s">
        <v>2617</v>
      </c>
      <c r="I730" s="6">
        <v>1.0620000000000001</v>
      </c>
      <c r="J730" s="7">
        <v>0.58500928459270463</v>
      </c>
      <c r="K730" s="7">
        <f t="shared" si="22"/>
        <v>8.6783766142066662E-2</v>
      </c>
      <c r="L730" s="7">
        <f t="shared" si="23"/>
        <v>0.23283724124195532</v>
      </c>
      <c r="M730" s="5" t="s">
        <v>1394</v>
      </c>
    </row>
    <row r="731" spans="6:13">
      <c r="F731" s="5" t="s">
        <v>222</v>
      </c>
      <c r="G731" s="6">
        <v>8</v>
      </c>
      <c r="H731" s="5" t="s">
        <v>2669</v>
      </c>
      <c r="I731" s="6">
        <v>1.0620000000000001</v>
      </c>
      <c r="J731" s="7">
        <v>0.32411754035930695</v>
      </c>
      <c r="K731" s="7">
        <f t="shared" si="22"/>
        <v>8.6783766142066662E-2</v>
      </c>
      <c r="L731" s="7">
        <f t="shared" si="23"/>
        <v>0.48929746549623865</v>
      </c>
      <c r="M731" s="5" t="s">
        <v>1446</v>
      </c>
    </row>
    <row r="732" spans="6:13">
      <c r="F732" s="5" t="s">
        <v>223</v>
      </c>
      <c r="G732" s="6">
        <v>8</v>
      </c>
      <c r="H732" s="5" t="s">
        <v>2670</v>
      </c>
      <c r="I732" s="6">
        <v>1.0620000000000001</v>
      </c>
      <c r="J732" s="7">
        <v>0.62668036146660833</v>
      </c>
      <c r="K732" s="7">
        <f t="shared" si="22"/>
        <v>8.6783766142066662E-2</v>
      </c>
      <c r="L732" s="7">
        <f t="shared" si="23"/>
        <v>0.2029539147468459</v>
      </c>
      <c r="M732" s="5" t="s">
        <v>1447</v>
      </c>
    </row>
    <row r="733" spans="6:13">
      <c r="F733" s="5" t="s">
        <v>591</v>
      </c>
      <c r="G733" s="6">
        <v>4</v>
      </c>
      <c r="H733" s="5" t="s">
        <v>3035</v>
      </c>
      <c r="I733" s="6">
        <v>1.0620000000000001</v>
      </c>
      <c r="J733" s="7">
        <v>0.77544166821308402</v>
      </c>
      <c r="K733" s="7">
        <f t="shared" si="22"/>
        <v>8.6783766142066662E-2</v>
      </c>
      <c r="L733" s="7">
        <f t="shared" si="23"/>
        <v>0.11045086596898873</v>
      </c>
      <c r="M733" s="5" t="s">
        <v>1814</v>
      </c>
    </row>
    <row r="734" spans="6:13">
      <c r="F734" s="5" t="s">
        <v>6</v>
      </c>
      <c r="G734" s="6">
        <v>27</v>
      </c>
      <c r="H734" s="5" t="s">
        <v>2453</v>
      </c>
      <c r="I734" s="6">
        <v>1.0609999999999999</v>
      </c>
      <c r="J734" s="7">
        <v>0.61857608546072185</v>
      </c>
      <c r="K734" s="7">
        <f t="shared" si="22"/>
        <v>8.5424656252677672E-2</v>
      </c>
      <c r="L734" s="7">
        <f t="shared" si="23"/>
        <v>0.20860687410524023</v>
      </c>
      <c r="M734" s="5" t="s">
        <v>1230</v>
      </c>
    </row>
    <row r="735" spans="6:13">
      <c r="F735" s="5" t="s">
        <v>142</v>
      </c>
      <c r="G735" s="6">
        <v>10</v>
      </c>
      <c r="H735" s="5" t="s">
        <v>2589</v>
      </c>
      <c r="I735" s="6">
        <v>1.06</v>
      </c>
      <c r="J735" s="7">
        <v>0.58242602820389222</v>
      </c>
      <c r="K735" s="7">
        <f t="shared" si="22"/>
        <v>8.4064264788474549E-2</v>
      </c>
      <c r="L735" s="7">
        <f t="shared" si="23"/>
        <v>0.23475922495061891</v>
      </c>
      <c r="M735" s="5" t="s">
        <v>1366</v>
      </c>
    </row>
    <row r="736" spans="6:13">
      <c r="F736" s="5" t="s">
        <v>1087</v>
      </c>
      <c r="G736" s="6">
        <v>2</v>
      </c>
      <c r="H736" s="5" t="s">
        <v>3528</v>
      </c>
      <c r="I736" s="6">
        <v>1.06</v>
      </c>
      <c r="J736" s="7">
        <v>0.67119562605612193</v>
      </c>
      <c r="K736" s="7">
        <f t="shared" si="22"/>
        <v>8.4064264788474549E-2</v>
      </c>
      <c r="L736" s="7">
        <f t="shared" si="23"/>
        <v>0.17315088231326531</v>
      </c>
      <c r="M736" s="5" t="s">
        <v>2310</v>
      </c>
    </row>
    <row r="737" spans="6:13">
      <c r="F737" s="5" t="s">
        <v>171</v>
      </c>
      <c r="G737" s="6">
        <v>9</v>
      </c>
      <c r="H737" s="5" t="s">
        <v>2618</v>
      </c>
      <c r="I737" s="6">
        <v>1.0589999999999999</v>
      </c>
      <c r="J737" s="7">
        <v>0.71738571813055318</v>
      </c>
      <c r="K737" s="7">
        <f t="shared" si="22"/>
        <v>8.2702589330249349E-2</v>
      </c>
      <c r="L737" s="7">
        <f t="shared" si="23"/>
        <v>0.14424727360211009</v>
      </c>
      <c r="M737" s="5" t="s">
        <v>1395</v>
      </c>
    </row>
    <row r="738" spans="6:13">
      <c r="F738" s="5" t="s">
        <v>272</v>
      </c>
      <c r="G738" s="6">
        <v>7</v>
      </c>
      <c r="H738" s="5" t="s">
        <v>2719</v>
      </c>
      <c r="I738" s="6">
        <v>1.0589999999999999</v>
      </c>
      <c r="J738" s="7">
        <v>0.50488418026665827</v>
      </c>
      <c r="K738" s="7">
        <f t="shared" si="22"/>
        <v>8.2702589330249349E-2</v>
      </c>
      <c r="L738" s="7">
        <f t="shared" si="23"/>
        <v>0.29680823701006176</v>
      </c>
      <c r="M738" s="5" t="s">
        <v>1496</v>
      </c>
    </row>
    <row r="739" spans="6:13">
      <c r="F739" s="5" t="s">
        <v>348</v>
      </c>
      <c r="G739" s="6">
        <v>6</v>
      </c>
      <c r="H739" s="5" t="s">
        <v>2795</v>
      </c>
      <c r="I739" s="6">
        <v>1.0589999999999999</v>
      </c>
      <c r="J739" s="7">
        <v>0.34990640863092209</v>
      </c>
      <c r="K739" s="7">
        <f t="shared" si="22"/>
        <v>8.2702589330249349E-2</v>
      </c>
      <c r="L739" s="7">
        <f t="shared" si="23"/>
        <v>0.45604810322284367</v>
      </c>
      <c r="M739" s="5" t="s">
        <v>1572</v>
      </c>
    </row>
    <row r="740" spans="6:13">
      <c r="F740" s="5" t="s">
        <v>1088</v>
      </c>
      <c r="G740" s="6">
        <v>2</v>
      </c>
      <c r="H740" s="5" t="s">
        <v>3529</v>
      </c>
      <c r="I740" s="6">
        <v>1.0589999999999999</v>
      </c>
      <c r="J740" s="7">
        <v>0.77736177452270772</v>
      </c>
      <c r="K740" s="7">
        <f t="shared" si="22"/>
        <v>8.2702589330249349E-2</v>
      </c>
      <c r="L740" s="7">
        <f t="shared" si="23"/>
        <v>0.10937681889129162</v>
      </c>
      <c r="M740" s="5" t="s">
        <v>2311</v>
      </c>
    </row>
    <row r="741" spans="6:13">
      <c r="F741" s="5" t="s">
        <v>451</v>
      </c>
      <c r="G741" s="6">
        <v>5</v>
      </c>
      <c r="H741" s="5" t="s">
        <v>2897</v>
      </c>
      <c r="I741" s="6">
        <v>1.0580000000000001</v>
      </c>
      <c r="J741" s="7">
        <v>0.693729554734547</v>
      </c>
      <c r="K741" s="7">
        <f t="shared" si="22"/>
        <v>8.1339627451938776E-2</v>
      </c>
      <c r="L741" s="7">
        <f t="shared" si="23"/>
        <v>0.15880980299980246</v>
      </c>
      <c r="M741" s="5" t="s">
        <v>1674</v>
      </c>
    </row>
    <row r="742" spans="6:13">
      <c r="F742" s="5" t="s">
        <v>592</v>
      </c>
      <c r="G742" s="6">
        <v>4</v>
      </c>
      <c r="H742" s="5" t="s">
        <v>3036</v>
      </c>
      <c r="I742" s="6">
        <v>1.0580000000000001</v>
      </c>
      <c r="J742" s="7">
        <v>0.24444269995930223</v>
      </c>
      <c r="K742" s="7">
        <f t="shared" si="22"/>
        <v>8.1339627451938776E-2</v>
      </c>
      <c r="L742" s="7">
        <f t="shared" si="23"/>
        <v>0.6118229279838322</v>
      </c>
      <c r="M742" s="5" t="s">
        <v>1815</v>
      </c>
    </row>
    <row r="743" spans="6:13">
      <c r="F743" s="5" t="s">
        <v>1089</v>
      </c>
      <c r="G743" s="6">
        <v>2</v>
      </c>
      <c r="H743" s="5" t="s">
        <v>3530</v>
      </c>
      <c r="I743" s="6">
        <v>1.0580000000000001</v>
      </c>
      <c r="J743" s="7">
        <v>0.49637562313952888</v>
      </c>
      <c r="K743" s="7">
        <f t="shared" si="22"/>
        <v>8.1339627451938776E-2</v>
      </c>
      <c r="L743" s="7">
        <f t="shared" si="23"/>
        <v>0.30418955472354997</v>
      </c>
      <c r="M743" s="5" t="s">
        <v>2312</v>
      </c>
    </row>
    <row r="744" spans="6:13">
      <c r="F744" s="5" t="s">
        <v>273</v>
      </c>
      <c r="G744" s="6">
        <v>7</v>
      </c>
      <c r="H744" s="5" t="s">
        <v>2720</v>
      </c>
      <c r="I744" s="6">
        <v>1.0569999999999999</v>
      </c>
      <c r="J744" s="7">
        <v>0.38584963155315888</v>
      </c>
      <c r="K744" s="7">
        <f t="shared" si="22"/>
        <v>7.9975376720595889E-2</v>
      </c>
      <c r="L744" s="7">
        <f t="shared" si="23"/>
        <v>0.41358191012053619</v>
      </c>
      <c r="M744" s="5" t="s">
        <v>1497</v>
      </c>
    </row>
    <row r="745" spans="6:13">
      <c r="F745" s="5" t="s">
        <v>452</v>
      </c>
      <c r="G745" s="6">
        <v>5</v>
      </c>
      <c r="H745" s="5" t="s">
        <v>2898</v>
      </c>
      <c r="I745" s="6">
        <v>1.0569999999999999</v>
      </c>
      <c r="J745" s="7">
        <v>4.9702053703007773E-2</v>
      </c>
      <c r="K745" s="7">
        <f t="shared" si="22"/>
        <v>7.9975376720595889E-2</v>
      </c>
      <c r="L745" s="7">
        <f t="shared" si="23"/>
        <v>1.3036256657242844</v>
      </c>
      <c r="M745" s="5" t="s">
        <v>1675</v>
      </c>
    </row>
    <row r="746" spans="6:13">
      <c r="F746" s="5" t="s">
        <v>453</v>
      </c>
      <c r="G746" s="6">
        <v>5</v>
      </c>
      <c r="H746" s="5" t="s">
        <v>2899</v>
      </c>
      <c r="I746" s="6">
        <v>1.0569999999999999</v>
      </c>
      <c r="J746" s="7">
        <v>0.3307297056598219</v>
      </c>
      <c r="K746" s="7">
        <f t="shared" si="22"/>
        <v>7.9975376720595889E-2</v>
      </c>
      <c r="L746" s="7">
        <f t="shared" si="23"/>
        <v>0.48052679563740114</v>
      </c>
      <c r="M746" s="5" t="s">
        <v>1676</v>
      </c>
    </row>
    <row r="747" spans="6:13">
      <c r="F747" s="5" t="s">
        <v>98</v>
      </c>
      <c r="G747" s="6">
        <v>12</v>
      </c>
      <c r="H747" s="5" t="s">
        <v>2545</v>
      </c>
      <c r="I747" s="6">
        <v>1.056</v>
      </c>
      <c r="J747" s="7">
        <v>0.55956837987289387</v>
      </c>
      <c r="K747" s="7">
        <f t="shared" si="22"/>
        <v>7.8609834696366468E-2</v>
      </c>
      <c r="L747" s="7">
        <f t="shared" si="23"/>
        <v>0.25214683462822457</v>
      </c>
      <c r="M747" s="5" t="s">
        <v>1322</v>
      </c>
    </row>
    <row r="748" spans="6:13">
      <c r="F748" s="5" t="s">
        <v>593</v>
      </c>
      <c r="G748" s="6">
        <v>4</v>
      </c>
      <c r="H748" s="5" t="s">
        <v>3037</v>
      </c>
      <c r="I748" s="6">
        <v>1.056</v>
      </c>
      <c r="J748" s="7">
        <v>0.6684487394721188</v>
      </c>
      <c r="K748" s="7">
        <f t="shared" si="22"/>
        <v>7.8609834696366468E-2</v>
      </c>
      <c r="L748" s="7">
        <f t="shared" si="23"/>
        <v>0.17493189134585982</v>
      </c>
      <c r="M748" s="5" t="s">
        <v>1816</v>
      </c>
    </row>
    <row r="749" spans="6:13">
      <c r="F749" s="5" t="s">
        <v>1090</v>
      </c>
      <c r="G749" s="6">
        <v>2</v>
      </c>
      <c r="H749" s="5" t="s">
        <v>3531</v>
      </c>
      <c r="I749" s="6">
        <v>1.056</v>
      </c>
      <c r="J749" s="7">
        <v>0.51907867255469553</v>
      </c>
      <c r="K749" s="7">
        <f t="shared" si="22"/>
        <v>7.8609834696366468E-2</v>
      </c>
      <c r="L749" s="7">
        <f t="shared" si="23"/>
        <v>0.28476681466206522</v>
      </c>
      <c r="M749" s="5" t="s">
        <v>2313</v>
      </c>
    </row>
    <row r="750" spans="6:13">
      <c r="F750" s="5" t="s">
        <v>1091</v>
      </c>
      <c r="G750" s="6">
        <v>2</v>
      </c>
      <c r="H750" s="5" t="s">
        <v>3532</v>
      </c>
      <c r="I750" s="6">
        <v>1.056</v>
      </c>
      <c r="J750" s="7">
        <v>5.3627474706624129E-2</v>
      </c>
      <c r="K750" s="7">
        <f t="shared" si="22"/>
        <v>7.8609834696366468E-2</v>
      </c>
      <c r="L750" s="7">
        <f t="shared" si="23"/>
        <v>1.2706126532849269</v>
      </c>
      <c r="M750" s="5" t="s">
        <v>2314</v>
      </c>
    </row>
    <row r="751" spans="6:13">
      <c r="F751" s="5" t="s">
        <v>43</v>
      </c>
      <c r="G751" s="6">
        <v>16</v>
      </c>
      <c r="H751" s="5" t="s">
        <v>2490</v>
      </c>
      <c r="I751" s="6">
        <v>1.0549999999999999</v>
      </c>
      <c r="J751" s="7">
        <v>0.84568111022195147</v>
      </c>
      <c r="K751" s="7">
        <f t="shared" si="22"/>
        <v>7.7242998932460352E-2</v>
      </c>
      <c r="L751" s="7">
        <f t="shared" si="23"/>
        <v>7.2793370033061258E-2</v>
      </c>
      <c r="M751" s="5" t="s">
        <v>1267</v>
      </c>
    </row>
    <row r="752" spans="6:13">
      <c r="F752" s="5" t="s">
        <v>349</v>
      </c>
      <c r="G752" s="6">
        <v>6</v>
      </c>
      <c r="H752" s="5" t="s">
        <v>2796</v>
      </c>
      <c r="I752" s="6">
        <v>1.0549999999999999</v>
      </c>
      <c r="J752" s="7">
        <v>0.26480261908286723</v>
      </c>
      <c r="K752" s="7">
        <f t="shared" si="22"/>
        <v>7.7242998932460352E-2</v>
      </c>
      <c r="L752" s="7">
        <f t="shared" si="23"/>
        <v>0.57707772373531441</v>
      </c>
      <c r="M752" s="5" t="s">
        <v>1573</v>
      </c>
    </row>
    <row r="753" spans="6:13">
      <c r="F753" s="5" t="s">
        <v>1092</v>
      </c>
      <c r="G753" s="6">
        <v>2</v>
      </c>
      <c r="H753" s="5" t="s">
        <v>3533</v>
      </c>
      <c r="I753" s="6">
        <v>1.0549999999999999</v>
      </c>
      <c r="J753" s="7">
        <v>0.80323778736719442</v>
      </c>
      <c r="K753" s="7">
        <f t="shared" si="22"/>
        <v>7.7242998932460352E-2</v>
      </c>
      <c r="L753" s="7">
        <f t="shared" si="23"/>
        <v>9.5155868850652275E-2</v>
      </c>
      <c r="M753" s="5" t="s">
        <v>2315</v>
      </c>
    </row>
    <row r="754" spans="6:13">
      <c r="F754" s="5" t="s">
        <v>1093</v>
      </c>
      <c r="G754" s="6">
        <v>2</v>
      </c>
      <c r="H754" s="5" t="s">
        <v>3534</v>
      </c>
      <c r="I754" s="6">
        <v>1.0549999999999999</v>
      </c>
      <c r="J754" s="7">
        <v>0.88334069182332309</v>
      </c>
      <c r="K754" s="7">
        <f t="shared" si="22"/>
        <v>7.7242998932460352E-2</v>
      </c>
      <c r="L754" s="7">
        <f t="shared" si="23"/>
        <v>5.3871762965926051E-2</v>
      </c>
      <c r="M754" s="5" t="s">
        <v>2316</v>
      </c>
    </row>
    <row r="755" spans="6:13">
      <c r="F755" s="5" t="s">
        <v>1094</v>
      </c>
      <c r="G755" s="6">
        <v>2</v>
      </c>
      <c r="H755" s="5" t="s">
        <v>3535</v>
      </c>
      <c r="I755" s="6">
        <v>1.054</v>
      </c>
      <c r="J755" s="7">
        <v>0.59206693944939581</v>
      </c>
      <c r="K755" s="7">
        <f t="shared" si="22"/>
        <v>7.5874866975127644E-2</v>
      </c>
      <c r="L755" s="7">
        <f t="shared" si="23"/>
        <v>0.22762918890205439</v>
      </c>
      <c r="M755" s="5" t="s">
        <v>2317</v>
      </c>
    </row>
    <row r="756" spans="6:13">
      <c r="F756" s="5" t="s">
        <v>73</v>
      </c>
      <c r="G756" s="6">
        <v>13</v>
      </c>
      <c r="H756" s="5" t="s">
        <v>2520</v>
      </c>
      <c r="I756" s="6">
        <v>1.0529999999999999</v>
      </c>
      <c r="J756" s="7">
        <v>0.41020759098456266</v>
      </c>
      <c r="K756" s="7">
        <f t="shared" si="22"/>
        <v>7.450543636362976E-2</v>
      </c>
      <c r="L756" s="7">
        <f t="shared" si="23"/>
        <v>0.38699630717534561</v>
      </c>
      <c r="M756" s="5" t="s">
        <v>1297</v>
      </c>
    </row>
    <row r="757" spans="6:13">
      <c r="F757" s="5" t="s">
        <v>454</v>
      </c>
      <c r="G757" s="6">
        <v>5</v>
      </c>
      <c r="H757" s="5" t="s">
        <v>2900</v>
      </c>
      <c r="I757" s="6">
        <v>1.0529999999999999</v>
      </c>
      <c r="J757" s="7">
        <v>0.78794095564355049</v>
      </c>
      <c r="K757" s="7">
        <f t="shared" si="22"/>
        <v>7.450543636362976E-2</v>
      </c>
      <c r="L757" s="7">
        <f t="shared" si="23"/>
        <v>0.10350632514868721</v>
      </c>
      <c r="M757" s="5" t="s">
        <v>1677</v>
      </c>
    </row>
    <row r="758" spans="6:13">
      <c r="F758" s="5" t="s">
        <v>1095</v>
      </c>
      <c r="G758" s="6">
        <v>2</v>
      </c>
      <c r="H758" s="5" t="s">
        <v>3536</v>
      </c>
      <c r="I758" s="6">
        <v>1.0529999999999999</v>
      </c>
      <c r="J758" s="7">
        <v>0.61229958234056736</v>
      </c>
      <c r="K758" s="7">
        <f t="shared" si="22"/>
        <v>7.450543636362976E-2</v>
      </c>
      <c r="L758" s="7">
        <f t="shared" si="23"/>
        <v>0.21303603680344518</v>
      </c>
      <c r="M758" s="5" t="s">
        <v>2318</v>
      </c>
    </row>
    <row r="759" spans="6:13">
      <c r="F759" s="5" t="s">
        <v>594</v>
      </c>
      <c r="G759" s="6">
        <v>4</v>
      </c>
      <c r="H759" s="5" t="s">
        <v>3038</v>
      </c>
      <c r="I759" s="6">
        <v>1.052</v>
      </c>
      <c r="J759" s="7">
        <v>0.645318245738842</v>
      </c>
      <c r="K759" s="7">
        <f t="shared" si="22"/>
        <v>7.3134704630215375E-2</v>
      </c>
      <c r="L759" s="7">
        <f t="shared" si="23"/>
        <v>0.19022605546985583</v>
      </c>
      <c r="M759" s="5" t="s">
        <v>1817</v>
      </c>
    </row>
    <row r="760" spans="6:13">
      <c r="F760" s="5" t="s">
        <v>595</v>
      </c>
      <c r="G760" s="6">
        <v>4</v>
      </c>
      <c r="H760" s="5" t="s">
        <v>3039</v>
      </c>
      <c r="I760" s="6">
        <v>1.052</v>
      </c>
      <c r="J760" s="7">
        <v>0.71007321459332728</v>
      </c>
      <c r="K760" s="7">
        <f t="shared" si="22"/>
        <v>7.3134704630215375E-2</v>
      </c>
      <c r="L760" s="7">
        <f t="shared" si="23"/>
        <v>0.14869686951393093</v>
      </c>
      <c r="M760" s="5" t="s">
        <v>1818</v>
      </c>
    </row>
    <row r="761" spans="6:13">
      <c r="F761" s="5" t="s">
        <v>800</v>
      </c>
      <c r="G761" s="6">
        <v>3</v>
      </c>
      <c r="H761" s="5" t="s">
        <v>3244</v>
      </c>
      <c r="I761" s="6">
        <v>1.052</v>
      </c>
      <c r="J761" s="7">
        <v>0.62914099821432146</v>
      </c>
      <c r="K761" s="7">
        <f t="shared" si="22"/>
        <v>7.3134704630215375E-2</v>
      </c>
      <c r="L761" s="7">
        <f t="shared" si="23"/>
        <v>0.20125201292643777</v>
      </c>
      <c r="M761" s="5" t="s">
        <v>2023</v>
      </c>
    </row>
    <row r="762" spans="6:13">
      <c r="F762" s="5" t="s">
        <v>596</v>
      </c>
      <c r="G762" s="6">
        <v>4</v>
      </c>
      <c r="H762" s="5" t="s">
        <v>3040</v>
      </c>
      <c r="I762" s="6">
        <v>1.0509999999999999</v>
      </c>
      <c r="J762" s="7">
        <v>0.349101588006823</v>
      </c>
      <c r="K762" s="7">
        <f t="shared" si="22"/>
        <v>7.1762669300091272E-2</v>
      </c>
      <c r="L762" s="7">
        <f t="shared" si="23"/>
        <v>0.45704817564576999</v>
      </c>
      <c r="M762" s="5" t="s">
        <v>1819</v>
      </c>
    </row>
    <row r="763" spans="6:13">
      <c r="F763" s="5" t="s">
        <v>801</v>
      </c>
      <c r="G763" s="6">
        <v>3</v>
      </c>
      <c r="H763" s="5" t="s">
        <v>3245</v>
      </c>
      <c r="I763" s="6">
        <v>1.0509999999999999</v>
      </c>
      <c r="J763" s="7">
        <v>0.17940550028273883</v>
      </c>
      <c r="K763" s="7">
        <f t="shared" si="22"/>
        <v>7.1762669300091272E-2</v>
      </c>
      <c r="L763" s="7">
        <f t="shared" si="23"/>
        <v>0.7461642463207756</v>
      </c>
      <c r="M763" s="5" t="s">
        <v>2024</v>
      </c>
    </row>
    <row r="764" spans="6:13">
      <c r="F764" s="5" t="s">
        <v>1096</v>
      </c>
      <c r="G764" s="6">
        <v>2</v>
      </c>
      <c r="H764" s="5" t="s">
        <v>3537</v>
      </c>
      <c r="I764" s="6">
        <v>1.0509999999999999</v>
      </c>
      <c r="J764" s="7">
        <v>0.94711207949977694</v>
      </c>
      <c r="K764" s="7">
        <f t="shared" si="22"/>
        <v>7.1762669300091272E-2</v>
      </c>
      <c r="L764" s="7">
        <f t="shared" si="23"/>
        <v>2.3598624346157449E-2</v>
      </c>
      <c r="M764" s="5" t="s">
        <v>2319</v>
      </c>
    </row>
    <row r="765" spans="6:13">
      <c r="F765" s="5" t="s">
        <v>224</v>
      </c>
      <c r="G765" s="6">
        <v>8</v>
      </c>
      <c r="H765" s="5" t="s">
        <v>2671</v>
      </c>
      <c r="I765" s="6">
        <v>1.05</v>
      </c>
      <c r="J765" s="7">
        <v>0.58176824272782257</v>
      </c>
      <c r="K765" s="7">
        <f t="shared" si="22"/>
        <v>7.0389327891398012E-2</v>
      </c>
      <c r="L765" s="7">
        <f t="shared" si="23"/>
        <v>0.23524998949063666</v>
      </c>
      <c r="M765" s="5" t="s">
        <v>1448</v>
      </c>
    </row>
    <row r="766" spans="6:13">
      <c r="F766" s="5" t="s">
        <v>350</v>
      </c>
      <c r="G766" s="6">
        <v>6</v>
      </c>
      <c r="H766" s="5" t="s">
        <v>2797</v>
      </c>
      <c r="I766" s="6">
        <v>1.05</v>
      </c>
      <c r="J766" s="7">
        <v>0.40198684213885727</v>
      </c>
      <c r="K766" s="7">
        <f t="shared" si="22"/>
        <v>7.0389327891398012E-2</v>
      </c>
      <c r="L766" s="7">
        <f t="shared" si="23"/>
        <v>0.39578816203992984</v>
      </c>
      <c r="M766" s="5" t="s">
        <v>1574</v>
      </c>
    </row>
    <row r="767" spans="6:13">
      <c r="F767" s="5" t="s">
        <v>1097</v>
      </c>
      <c r="G767" s="6">
        <v>2</v>
      </c>
      <c r="H767" s="5" t="s">
        <v>3538</v>
      </c>
      <c r="I767" s="6">
        <v>1.05</v>
      </c>
      <c r="J767" s="7">
        <v>0.75353162683465102</v>
      </c>
      <c r="K767" s="7">
        <f t="shared" si="22"/>
        <v>7.0389327891398012E-2</v>
      </c>
      <c r="L767" s="7">
        <f t="shared" si="23"/>
        <v>0.12289851498635229</v>
      </c>
      <c r="M767" s="5" t="s">
        <v>2320</v>
      </c>
    </row>
    <row r="768" spans="6:13">
      <c r="F768" s="5" t="s">
        <v>597</v>
      </c>
      <c r="G768" s="6">
        <v>4</v>
      </c>
      <c r="H768" s="5" t="s">
        <v>3041</v>
      </c>
      <c r="I768" s="6">
        <v>1.0489999999999999</v>
      </c>
      <c r="J768" s="7">
        <v>0.59952774615421767</v>
      </c>
      <c r="K768" s="7">
        <f t="shared" si="22"/>
        <v>6.9014677915180456E-2</v>
      </c>
      <c r="L768" s="7">
        <f t="shared" si="23"/>
        <v>0.22219071294406609</v>
      </c>
      <c r="M768" s="5" t="s">
        <v>1820</v>
      </c>
    </row>
    <row r="769" spans="6:13">
      <c r="F769" s="5" t="s">
        <v>802</v>
      </c>
      <c r="G769" s="6">
        <v>3</v>
      </c>
      <c r="H769" s="5" t="s">
        <v>3246</v>
      </c>
      <c r="I769" s="6">
        <v>1.0489999999999999</v>
      </c>
      <c r="J769" s="7">
        <v>0.28584005959728731</v>
      </c>
      <c r="K769" s="7">
        <f t="shared" si="22"/>
        <v>6.9014677915180456E-2</v>
      </c>
      <c r="L769" s="7">
        <f t="shared" si="23"/>
        <v>0.54387690625576235</v>
      </c>
      <c r="M769" s="5" t="s">
        <v>2025</v>
      </c>
    </row>
    <row r="770" spans="6:13">
      <c r="F770" s="5" t="s">
        <v>803</v>
      </c>
      <c r="G770" s="6">
        <v>3</v>
      </c>
      <c r="H770" s="5" t="s">
        <v>3247</v>
      </c>
      <c r="I770" s="6">
        <v>1.0489999999999999</v>
      </c>
      <c r="J770" s="7">
        <v>6.5614417498042294E-3</v>
      </c>
      <c r="K770" s="7">
        <f t="shared" si="22"/>
        <v>6.9014677915180456E-2</v>
      </c>
      <c r="L770" s="7">
        <f t="shared" si="23"/>
        <v>2.1830007223335297</v>
      </c>
      <c r="M770" s="5" t="s">
        <v>2026</v>
      </c>
    </row>
    <row r="771" spans="6:13">
      <c r="F771" s="5" t="s">
        <v>804</v>
      </c>
      <c r="G771" s="6">
        <v>3</v>
      </c>
      <c r="H771" s="5" t="s">
        <v>3248</v>
      </c>
      <c r="I771" s="6">
        <v>1.0489999999999999</v>
      </c>
      <c r="J771" s="7">
        <v>0.42586527504897087</v>
      </c>
      <c r="K771" s="7">
        <f t="shared" ref="K771:K834" si="24">LOG(I771,2)</f>
        <v>6.9014677915180456E-2</v>
      </c>
      <c r="L771" s="7">
        <f t="shared" ref="L771:L834" si="25">-LOG10(J771)</f>
        <v>0.37072777074908331</v>
      </c>
      <c r="M771" s="5" t="s">
        <v>2027</v>
      </c>
    </row>
    <row r="772" spans="6:13">
      <c r="F772" s="5" t="s">
        <v>1098</v>
      </c>
      <c r="G772" s="6">
        <v>2</v>
      </c>
      <c r="H772" s="5" t="s">
        <v>3539</v>
      </c>
      <c r="I772" s="6">
        <v>1.0489999999999999</v>
      </c>
      <c r="J772" s="7">
        <v>0.58036008262272465</v>
      </c>
      <c r="K772" s="7">
        <f t="shared" si="24"/>
        <v>6.9014677915180456E-2</v>
      </c>
      <c r="L772" s="7">
        <f t="shared" si="25"/>
        <v>0.23630246613928743</v>
      </c>
      <c r="M772" s="5" t="s">
        <v>2321</v>
      </c>
    </row>
    <row r="773" spans="6:13">
      <c r="F773" s="5" t="s">
        <v>74</v>
      </c>
      <c r="G773" s="6">
        <v>13</v>
      </c>
      <c r="H773" s="5" t="s">
        <v>2521</v>
      </c>
      <c r="I773" s="6">
        <v>1.048</v>
      </c>
      <c r="J773" s="7">
        <v>0.79683690506266347</v>
      </c>
      <c r="K773" s="7">
        <f t="shared" si="24"/>
        <v>6.7638716875363297E-2</v>
      </c>
      <c r="L773" s="7">
        <f t="shared" si="25"/>
        <v>9.8630560008671098E-2</v>
      </c>
      <c r="M773" s="5" t="s">
        <v>1298</v>
      </c>
    </row>
    <row r="774" spans="6:13">
      <c r="F774" s="5" t="s">
        <v>225</v>
      </c>
      <c r="G774" s="6">
        <v>8</v>
      </c>
      <c r="H774" s="5" t="s">
        <v>2672</v>
      </c>
      <c r="I774" s="6">
        <v>1.0469999999999999</v>
      </c>
      <c r="J774" s="7">
        <v>0.57115236629145616</v>
      </c>
      <c r="K774" s="7">
        <f t="shared" si="24"/>
        <v>6.6261442268721271E-2</v>
      </c>
      <c r="L774" s="7">
        <f t="shared" si="25"/>
        <v>0.24324801957815695</v>
      </c>
      <c r="M774" s="5" t="s">
        <v>1449</v>
      </c>
    </row>
    <row r="775" spans="6:13">
      <c r="F775" s="5" t="s">
        <v>805</v>
      </c>
      <c r="G775" s="6">
        <v>3</v>
      </c>
      <c r="H775" s="5" t="s">
        <v>3249</v>
      </c>
      <c r="I775" s="6">
        <v>1.0469999999999999</v>
      </c>
      <c r="J775" s="7">
        <v>0.37974302730603854</v>
      </c>
      <c r="K775" s="7">
        <f t="shared" si="24"/>
        <v>6.6261442268721271E-2</v>
      </c>
      <c r="L775" s="7">
        <f t="shared" si="25"/>
        <v>0.42051019173854703</v>
      </c>
      <c r="M775" s="5" t="s">
        <v>2028</v>
      </c>
    </row>
    <row r="776" spans="6:13">
      <c r="F776" s="5" t="s">
        <v>1099</v>
      </c>
      <c r="G776" s="6">
        <v>2</v>
      </c>
      <c r="H776" s="5" t="s">
        <v>3540</v>
      </c>
      <c r="I776" s="6">
        <v>1.0469999999999999</v>
      </c>
      <c r="J776" s="7">
        <v>0.14141275477428519</v>
      </c>
      <c r="K776" s="7">
        <f t="shared" si="24"/>
        <v>6.6261442268721271E-2</v>
      </c>
      <c r="L776" s="7">
        <f t="shared" si="25"/>
        <v>0.84951141742545866</v>
      </c>
      <c r="M776" s="5" t="s">
        <v>2322</v>
      </c>
    </row>
    <row r="777" spans="6:13">
      <c r="F777" s="5" t="s">
        <v>1100</v>
      </c>
      <c r="G777" s="6">
        <v>2</v>
      </c>
      <c r="H777" s="5" t="s">
        <v>3541</v>
      </c>
      <c r="I777" s="6">
        <v>1.0469999999999999</v>
      </c>
      <c r="J777" s="7">
        <v>0.76115460615353792</v>
      </c>
      <c r="K777" s="7">
        <f t="shared" si="24"/>
        <v>6.6261442268721271E-2</v>
      </c>
      <c r="L777" s="7">
        <f t="shared" si="25"/>
        <v>0.1185271201286866</v>
      </c>
      <c r="M777" s="5" t="s">
        <v>2323</v>
      </c>
    </row>
    <row r="778" spans="6:13">
      <c r="F778" s="5" t="s">
        <v>455</v>
      </c>
      <c r="G778" s="6">
        <v>5</v>
      </c>
      <c r="H778" s="5" t="s">
        <v>2901</v>
      </c>
      <c r="I778" s="6">
        <v>1.046</v>
      </c>
      <c r="J778" s="7">
        <v>0.22990222992548834</v>
      </c>
      <c r="K778" s="7">
        <f t="shared" si="24"/>
        <v>6.4882851584854392E-2</v>
      </c>
      <c r="L778" s="7">
        <f t="shared" si="25"/>
        <v>0.63845681629210449</v>
      </c>
      <c r="M778" s="5" t="s">
        <v>1678</v>
      </c>
    </row>
    <row r="779" spans="6:13">
      <c r="F779" s="5" t="s">
        <v>806</v>
      </c>
      <c r="G779" s="6">
        <v>3</v>
      </c>
      <c r="H779" s="5" t="s">
        <v>3250</v>
      </c>
      <c r="I779" s="6">
        <v>1.046</v>
      </c>
      <c r="J779" s="7">
        <v>0.83547702858466777</v>
      </c>
      <c r="K779" s="7">
        <f t="shared" si="24"/>
        <v>6.4882851584854392E-2</v>
      </c>
      <c r="L779" s="7">
        <f t="shared" si="25"/>
        <v>7.8065486519924246E-2</v>
      </c>
      <c r="M779" s="5" t="s">
        <v>2029</v>
      </c>
    </row>
    <row r="780" spans="6:13">
      <c r="F780" s="5" t="s">
        <v>598</v>
      </c>
      <c r="G780" s="6">
        <v>4</v>
      </c>
      <c r="H780" s="5" t="s">
        <v>3042</v>
      </c>
      <c r="I780" s="6">
        <v>1.044</v>
      </c>
      <c r="J780" s="7">
        <v>0.56711033178609915</v>
      </c>
      <c r="K780" s="7">
        <f t="shared" si="24"/>
        <v>6.2121711907797493E-2</v>
      </c>
      <c r="L780" s="7">
        <f t="shared" si="25"/>
        <v>0.24633244053481296</v>
      </c>
      <c r="M780" s="5" t="s">
        <v>1821</v>
      </c>
    </row>
    <row r="781" spans="6:13">
      <c r="F781" s="5" t="s">
        <v>1101</v>
      </c>
      <c r="G781" s="6">
        <v>2</v>
      </c>
      <c r="H781" s="5" t="s">
        <v>3542</v>
      </c>
      <c r="I781" s="6">
        <v>1.044</v>
      </c>
      <c r="J781" s="7">
        <v>0.58040623043877693</v>
      </c>
      <c r="K781" s="7">
        <f t="shared" si="24"/>
        <v>6.2121711907797493E-2</v>
      </c>
      <c r="L781" s="7">
        <f t="shared" si="25"/>
        <v>0.23626793422420955</v>
      </c>
      <c r="M781" s="5" t="s">
        <v>2324</v>
      </c>
    </row>
    <row r="782" spans="6:13">
      <c r="F782" s="5" t="s">
        <v>807</v>
      </c>
      <c r="G782" s="6">
        <v>3</v>
      </c>
      <c r="H782" s="5" t="s">
        <v>3251</v>
      </c>
      <c r="I782" s="6">
        <v>1.0429999999999999</v>
      </c>
      <c r="J782" s="7">
        <v>0.83028249693680434</v>
      </c>
      <c r="K782" s="7">
        <f t="shared" si="24"/>
        <v>6.0739157857678541E-2</v>
      </c>
      <c r="L782" s="7">
        <f t="shared" si="25"/>
        <v>8.077411727834452E-2</v>
      </c>
      <c r="M782" s="5" t="s">
        <v>2030</v>
      </c>
    </row>
    <row r="783" spans="6:13">
      <c r="F783" s="5" t="s">
        <v>1102</v>
      </c>
      <c r="G783" s="6">
        <v>2</v>
      </c>
      <c r="H783" s="5" t="s">
        <v>3543</v>
      </c>
      <c r="I783" s="6">
        <v>1.0429999999999999</v>
      </c>
      <c r="J783" s="7">
        <v>0.31305327759050583</v>
      </c>
      <c r="K783" s="7">
        <f t="shared" si="24"/>
        <v>6.0739157857678541E-2</v>
      </c>
      <c r="L783" s="7">
        <f t="shared" si="25"/>
        <v>0.50438174489908816</v>
      </c>
      <c r="M783" s="5" t="s">
        <v>2325</v>
      </c>
    </row>
    <row r="784" spans="6:13">
      <c r="F784" s="5" t="s">
        <v>351</v>
      </c>
      <c r="G784" s="6">
        <v>6</v>
      </c>
      <c r="H784" s="5" t="s">
        <v>2798</v>
      </c>
      <c r="I784" s="6">
        <v>1.042</v>
      </c>
      <c r="J784" s="7">
        <v>0.86700750249973635</v>
      </c>
      <c r="K784" s="7">
        <f t="shared" si="24"/>
        <v>5.9355277616421238E-2</v>
      </c>
      <c r="L784" s="7">
        <f t="shared" si="25"/>
        <v>6.1977144415210246E-2</v>
      </c>
      <c r="M784" s="5" t="s">
        <v>1575</v>
      </c>
    </row>
    <row r="785" spans="6:13">
      <c r="F785" s="5" t="s">
        <v>599</v>
      </c>
      <c r="G785" s="6">
        <v>4</v>
      </c>
      <c r="H785" s="5" t="s">
        <v>3043</v>
      </c>
      <c r="I785" s="6">
        <v>1.042</v>
      </c>
      <c r="J785" s="7">
        <v>0.13055163230657094</v>
      </c>
      <c r="K785" s="7">
        <f t="shared" si="24"/>
        <v>5.9355277616421238E-2</v>
      </c>
      <c r="L785" s="7">
        <f t="shared" si="25"/>
        <v>0.88421769375827342</v>
      </c>
      <c r="M785" s="5" t="s">
        <v>1822</v>
      </c>
    </row>
    <row r="786" spans="6:13">
      <c r="F786" s="5" t="s">
        <v>1103</v>
      </c>
      <c r="G786" s="6">
        <v>2</v>
      </c>
      <c r="H786" s="5" t="s">
        <v>3544</v>
      </c>
      <c r="I786" s="6">
        <v>1.042</v>
      </c>
      <c r="J786" s="7">
        <v>0.35740081481580749</v>
      </c>
      <c r="K786" s="7">
        <f t="shared" si="24"/>
        <v>5.9355277616421238E-2</v>
      </c>
      <c r="L786" s="7">
        <f t="shared" si="25"/>
        <v>0.44684446170836678</v>
      </c>
      <c r="M786" s="5" t="s">
        <v>2326</v>
      </c>
    </row>
    <row r="787" spans="6:13">
      <c r="F787" s="5" t="s">
        <v>172</v>
      </c>
      <c r="G787" s="6">
        <v>9</v>
      </c>
      <c r="H787" s="5" t="s">
        <v>2619</v>
      </c>
      <c r="I787" s="6">
        <v>1.0409999999999999</v>
      </c>
      <c r="J787" s="7">
        <v>0.24120436614926369</v>
      </c>
      <c r="K787" s="7">
        <f t="shared" si="24"/>
        <v>5.7970068637329945E-2</v>
      </c>
      <c r="L787" s="7">
        <f t="shared" si="25"/>
        <v>0.61761483510000259</v>
      </c>
      <c r="M787" s="5" t="s">
        <v>1396</v>
      </c>
    </row>
    <row r="788" spans="6:13">
      <c r="F788" s="5" t="s">
        <v>1104</v>
      </c>
      <c r="G788" s="6">
        <v>2</v>
      </c>
      <c r="H788" s="5" t="s">
        <v>3545</v>
      </c>
      <c r="I788" s="6">
        <v>1.0409999999999999</v>
      </c>
      <c r="J788" s="7">
        <v>0.31459026142378138</v>
      </c>
      <c r="K788" s="7">
        <f t="shared" si="24"/>
        <v>5.7970068637329945E-2</v>
      </c>
      <c r="L788" s="7">
        <f t="shared" si="25"/>
        <v>0.50225472569040608</v>
      </c>
      <c r="M788" s="5" t="s">
        <v>2327</v>
      </c>
    </row>
    <row r="789" spans="6:13">
      <c r="F789" s="5" t="s">
        <v>1105</v>
      </c>
      <c r="G789" s="6">
        <v>2</v>
      </c>
      <c r="H789" s="5" t="s">
        <v>3546</v>
      </c>
      <c r="I789" s="6">
        <v>1.0409999999999999</v>
      </c>
      <c r="J789" s="7">
        <v>0.55099643954379152</v>
      </c>
      <c r="K789" s="7">
        <f t="shared" si="24"/>
        <v>5.7970068637329945E-2</v>
      </c>
      <c r="L789" s="7">
        <f t="shared" si="25"/>
        <v>0.25885120748483986</v>
      </c>
      <c r="M789" s="5" t="s">
        <v>2328</v>
      </c>
    </row>
    <row r="790" spans="6:13">
      <c r="F790" s="5" t="s">
        <v>1106</v>
      </c>
      <c r="G790" s="6">
        <v>2</v>
      </c>
      <c r="H790" s="5" t="s">
        <v>3547</v>
      </c>
      <c r="I790" s="6">
        <v>1.0409999999999999</v>
      </c>
      <c r="J790" s="7">
        <v>0.93602211766675958</v>
      </c>
      <c r="K790" s="7">
        <f t="shared" si="24"/>
        <v>5.7970068637329945E-2</v>
      </c>
      <c r="L790" s="7">
        <f t="shared" si="25"/>
        <v>2.8713889010678766E-2</v>
      </c>
      <c r="M790" s="5" t="s">
        <v>2329</v>
      </c>
    </row>
    <row r="791" spans="6:13">
      <c r="F791" s="5" t="s">
        <v>352</v>
      </c>
      <c r="G791" s="6">
        <v>6</v>
      </c>
      <c r="H791" s="5" t="s">
        <v>2799</v>
      </c>
      <c r="I791" s="6">
        <v>1.04</v>
      </c>
      <c r="J791" s="7">
        <v>0.64561133924311642</v>
      </c>
      <c r="K791" s="7">
        <f t="shared" si="24"/>
        <v>5.6583528366367514E-2</v>
      </c>
      <c r="L791" s="7">
        <f t="shared" si="25"/>
        <v>0.19002885045533602</v>
      </c>
      <c r="M791" s="5" t="s">
        <v>1576</v>
      </c>
    </row>
    <row r="792" spans="6:13">
      <c r="F792" s="5" t="s">
        <v>808</v>
      </c>
      <c r="G792" s="6">
        <v>3</v>
      </c>
      <c r="H792" s="5" t="s">
        <v>3252</v>
      </c>
      <c r="I792" s="6">
        <v>1.0389999999999999</v>
      </c>
      <c r="J792" s="7">
        <v>0.81946930080370395</v>
      </c>
      <c r="K792" s="7">
        <f t="shared" si="24"/>
        <v>5.519565424212463E-2</v>
      </c>
      <c r="L792" s="7">
        <f t="shared" si="25"/>
        <v>8.6467311454409446E-2</v>
      </c>
      <c r="M792" s="5" t="s">
        <v>2031</v>
      </c>
    </row>
    <row r="793" spans="6:13">
      <c r="F793" s="5" t="s">
        <v>1107</v>
      </c>
      <c r="G793" s="6">
        <v>2</v>
      </c>
      <c r="H793" s="5" t="s">
        <v>3548</v>
      </c>
      <c r="I793" s="6">
        <v>1.0389999999999999</v>
      </c>
      <c r="J793" s="7">
        <v>0.52924624243447893</v>
      </c>
      <c r="K793" s="7">
        <f t="shared" si="24"/>
        <v>5.519565424212463E-2</v>
      </c>
      <c r="L793" s="7">
        <f t="shared" si="25"/>
        <v>0.27634221672048098</v>
      </c>
      <c r="M793" s="5" t="s">
        <v>2330</v>
      </c>
    </row>
    <row r="794" spans="6:13">
      <c r="F794" s="5" t="s">
        <v>353</v>
      </c>
      <c r="G794" s="6">
        <v>6</v>
      </c>
      <c r="H794" s="5" t="s">
        <v>2800</v>
      </c>
      <c r="I794" s="6">
        <v>1.038</v>
      </c>
      <c r="J794" s="7">
        <v>0.91609637110429509</v>
      </c>
      <c r="K794" s="7">
        <f t="shared" si="24"/>
        <v>5.3806443695793821E-2</v>
      </c>
      <c r="L794" s="7">
        <f t="shared" si="25"/>
        <v>3.8058837208467047E-2</v>
      </c>
      <c r="M794" s="5" t="s">
        <v>1577</v>
      </c>
    </row>
    <row r="795" spans="6:13">
      <c r="F795" s="5" t="s">
        <v>1108</v>
      </c>
      <c r="G795" s="6">
        <v>2</v>
      </c>
      <c r="H795" s="5" t="s">
        <v>3549</v>
      </c>
      <c r="I795" s="6">
        <v>1.038</v>
      </c>
      <c r="J795" s="7">
        <v>0.73211249371785014</v>
      </c>
      <c r="K795" s="7">
        <f t="shared" si="24"/>
        <v>5.3806443695793821E-2</v>
      </c>
      <c r="L795" s="7">
        <f t="shared" si="25"/>
        <v>0.13542218171859166</v>
      </c>
      <c r="M795" s="5" t="s">
        <v>2331</v>
      </c>
    </row>
    <row r="796" spans="6:13">
      <c r="F796" s="5" t="s">
        <v>1109</v>
      </c>
      <c r="G796" s="6">
        <v>2</v>
      </c>
      <c r="H796" s="5" t="s">
        <v>3550</v>
      </c>
      <c r="I796" s="6">
        <v>1.0369999999999999</v>
      </c>
      <c r="J796" s="7">
        <v>0.58154629394572499</v>
      </c>
      <c r="K796" s="7">
        <f t="shared" si="24"/>
        <v>5.2415894151138537E-2</v>
      </c>
      <c r="L796" s="7">
        <f t="shared" si="25"/>
        <v>0.23541570758228078</v>
      </c>
      <c r="M796" s="5" t="s">
        <v>2332</v>
      </c>
    </row>
    <row r="797" spans="6:13">
      <c r="F797" s="5" t="s">
        <v>1110</v>
      </c>
      <c r="G797" s="6">
        <v>2</v>
      </c>
      <c r="H797" s="5" t="s">
        <v>3551</v>
      </c>
      <c r="I797" s="6">
        <v>1.0369999999999999</v>
      </c>
      <c r="J797" s="7">
        <v>0.4769658547379792</v>
      </c>
      <c r="K797" s="7">
        <f t="shared" si="24"/>
        <v>5.2415894151138537E-2</v>
      </c>
      <c r="L797" s="7">
        <f t="shared" si="25"/>
        <v>0.32151271033024764</v>
      </c>
      <c r="M797" s="5" t="s">
        <v>2333</v>
      </c>
    </row>
    <row r="798" spans="6:13">
      <c r="F798" s="5" t="s">
        <v>16</v>
      </c>
      <c r="G798" s="6">
        <v>21</v>
      </c>
      <c r="H798" s="5" t="s">
        <v>2463</v>
      </c>
      <c r="I798" s="6">
        <v>1.036</v>
      </c>
      <c r="J798" s="7">
        <v>0.92370757951195626</v>
      </c>
      <c r="K798" s="7">
        <f t="shared" si="24"/>
        <v>5.1024003024466885E-2</v>
      </c>
      <c r="L798" s="7">
        <f t="shared" si="25"/>
        <v>3.4465492745318689E-2</v>
      </c>
      <c r="M798" s="5" t="s">
        <v>1240</v>
      </c>
    </row>
    <row r="799" spans="6:13">
      <c r="F799" s="5" t="s">
        <v>809</v>
      </c>
      <c r="G799" s="6">
        <v>3</v>
      </c>
      <c r="H799" s="5" t="s">
        <v>3253</v>
      </c>
      <c r="I799" s="6">
        <v>1.036</v>
      </c>
      <c r="J799" s="7">
        <v>0.81065691500787851</v>
      </c>
      <c r="K799" s="7">
        <f t="shared" si="24"/>
        <v>5.1024003024466885E-2</v>
      </c>
      <c r="L799" s="7">
        <f t="shared" si="25"/>
        <v>9.1162908358776357E-2</v>
      </c>
      <c r="M799" s="5" t="s">
        <v>2032</v>
      </c>
    </row>
    <row r="800" spans="6:13">
      <c r="F800" s="5" t="s">
        <v>1111</v>
      </c>
      <c r="G800" s="6">
        <v>2</v>
      </c>
      <c r="H800" s="5" t="s">
        <v>3552</v>
      </c>
      <c r="I800" s="6">
        <v>1.036</v>
      </c>
      <c r="J800" s="7">
        <v>0.48233454207604276</v>
      </c>
      <c r="K800" s="7">
        <f t="shared" si="24"/>
        <v>5.1024003024466885E-2</v>
      </c>
      <c r="L800" s="7">
        <f t="shared" si="25"/>
        <v>0.31665163524617235</v>
      </c>
      <c r="M800" s="5" t="s">
        <v>2334</v>
      </c>
    </row>
    <row r="801" spans="6:13">
      <c r="F801" s="5" t="s">
        <v>226</v>
      </c>
      <c r="G801" s="6">
        <v>8</v>
      </c>
      <c r="H801" s="5" t="s">
        <v>2673</v>
      </c>
      <c r="I801" s="6">
        <v>1.0349999999999999</v>
      </c>
      <c r="J801" s="7">
        <v>0.1787701439001467</v>
      </c>
      <c r="K801" s="7">
        <f t="shared" si="24"/>
        <v>4.9630767724600428E-2</v>
      </c>
      <c r="L801" s="7">
        <f t="shared" si="25"/>
        <v>0.74770501027220626</v>
      </c>
      <c r="M801" s="5" t="s">
        <v>1450</v>
      </c>
    </row>
    <row r="802" spans="6:13">
      <c r="F802" s="5" t="s">
        <v>227</v>
      </c>
      <c r="G802" s="6">
        <v>8</v>
      </c>
      <c r="H802" s="5" t="s">
        <v>2674</v>
      </c>
      <c r="I802" s="6">
        <v>1.0329999999999999</v>
      </c>
      <c r="J802" s="7">
        <v>0.87491842785123075</v>
      </c>
      <c r="K802" s="7">
        <f t="shared" si="24"/>
        <v>4.6840254202972352E-2</v>
      </c>
      <c r="L802" s="7">
        <f t="shared" si="25"/>
        <v>5.8032436103978929E-2</v>
      </c>
      <c r="M802" s="5" t="s">
        <v>1451</v>
      </c>
    </row>
    <row r="803" spans="6:13">
      <c r="F803" s="5" t="s">
        <v>810</v>
      </c>
      <c r="G803" s="6">
        <v>3</v>
      </c>
      <c r="H803" s="5" t="s">
        <v>3254</v>
      </c>
      <c r="I803" s="6">
        <v>1.0329999999999999</v>
      </c>
      <c r="J803" s="7">
        <v>0.35411005031341791</v>
      </c>
      <c r="K803" s="7">
        <f t="shared" si="24"/>
        <v>4.6840254202972352E-2</v>
      </c>
      <c r="L803" s="7">
        <f t="shared" si="25"/>
        <v>0.45086174696762282</v>
      </c>
      <c r="M803" s="5" t="s">
        <v>2033</v>
      </c>
    </row>
    <row r="804" spans="6:13">
      <c r="F804" s="5" t="s">
        <v>1112</v>
      </c>
      <c r="G804" s="6">
        <v>2</v>
      </c>
      <c r="H804" s="5" t="s">
        <v>3553</v>
      </c>
      <c r="I804" s="6">
        <v>1.0329999999999999</v>
      </c>
      <c r="J804" s="7">
        <v>0.86342682410649485</v>
      </c>
      <c r="K804" s="7">
        <f t="shared" si="24"/>
        <v>4.6840254202972352E-2</v>
      </c>
      <c r="L804" s="7">
        <f t="shared" si="25"/>
        <v>6.3774463230744691E-2</v>
      </c>
      <c r="M804" s="5" t="s">
        <v>2335</v>
      </c>
    </row>
    <row r="805" spans="6:13">
      <c r="F805" s="5" t="s">
        <v>1113</v>
      </c>
      <c r="G805" s="6">
        <v>2</v>
      </c>
      <c r="H805" s="5" t="s">
        <v>3554</v>
      </c>
      <c r="I805" s="6">
        <v>1.0329999999999999</v>
      </c>
      <c r="J805" s="7">
        <v>0.44113582057093415</v>
      </c>
      <c r="K805" s="7">
        <f t="shared" si="24"/>
        <v>4.6840254202972352E-2</v>
      </c>
      <c r="L805" s="7">
        <f t="shared" si="25"/>
        <v>0.35542767574081474</v>
      </c>
      <c r="M805" s="5" t="s">
        <v>2336</v>
      </c>
    </row>
    <row r="806" spans="6:13">
      <c r="F806" s="5" t="s">
        <v>456</v>
      </c>
      <c r="G806" s="6">
        <v>5</v>
      </c>
      <c r="H806" s="5" t="s">
        <v>2902</v>
      </c>
      <c r="I806" s="6">
        <v>1.032</v>
      </c>
      <c r="J806" s="7">
        <v>0.39878432798765728</v>
      </c>
      <c r="K806" s="7">
        <f t="shared" si="24"/>
        <v>4.5442970761167115E-2</v>
      </c>
      <c r="L806" s="7">
        <f t="shared" si="25"/>
        <v>0.39926191756755436</v>
      </c>
      <c r="M806" s="5" t="s">
        <v>1679</v>
      </c>
    </row>
    <row r="807" spans="6:13">
      <c r="F807" s="5" t="s">
        <v>811</v>
      </c>
      <c r="G807" s="6">
        <v>3</v>
      </c>
      <c r="H807" s="5" t="s">
        <v>3255</v>
      </c>
      <c r="I807" s="6">
        <v>1.032</v>
      </c>
      <c r="J807" s="7">
        <v>0.6050893461339244</v>
      </c>
      <c r="K807" s="7">
        <f t="shared" si="24"/>
        <v>4.5442970761167115E-2</v>
      </c>
      <c r="L807" s="7">
        <f t="shared" si="25"/>
        <v>0.21818049366479672</v>
      </c>
      <c r="M807" s="5" t="s">
        <v>2034</v>
      </c>
    </row>
    <row r="808" spans="6:13">
      <c r="F808" s="5" t="s">
        <v>812</v>
      </c>
      <c r="G808" s="6">
        <v>3</v>
      </c>
      <c r="H808" s="5" t="s">
        <v>3256</v>
      </c>
      <c r="I808" s="6">
        <v>1.032</v>
      </c>
      <c r="J808" s="7">
        <v>0.65859929376451776</v>
      </c>
      <c r="K808" s="7">
        <f t="shared" si="24"/>
        <v>4.5442970761167115E-2</v>
      </c>
      <c r="L808" s="7">
        <f t="shared" si="25"/>
        <v>0.18137873933066631</v>
      </c>
      <c r="M808" s="5" t="s">
        <v>2035</v>
      </c>
    </row>
    <row r="809" spans="6:13">
      <c r="F809" s="5" t="s">
        <v>1114</v>
      </c>
      <c r="G809" s="6">
        <v>2</v>
      </c>
      <c r="H809" s="5" t="s">
        <v>3555</v>
      </c>
      <c r="I809" s="6">
        <v>1.032</v>
      </c>
      <c r="J809" s="7">
        <v>0.86046308588293496</v>
      </c>
      <c r="K809" s="7">
        <f t="shared" si="24"/>
        <v>4.5442970761167115E-2</v>
      </c>
      <c r="L809" s="7">
        <f t="shared" si="25"/>
        <v>6.5267756296584628E-2</v>
      </c>
      <c r="M809" s="5" t="s">
        <v>2337</v>
      </c>
    </row>
    <row r="810" spans="6:13">
      <c r="F810" s="5" t="s">
        <v>354</v>
      </c>
      <c r="G810" s="6">
        <v>6</v>
      </c>
      <c r="H810" s="5" t="s">
        <v>2801</v>
      </c>
      <c r="I810" s="6">
        <v>1.0309999999999999</v>
      </c>
      <c r="J810" s="7">
        <v>0.43382302010279972</v>
      </c>
      <c r="K810" s="7">
        <f t="shared" si="24"/>
        <v>4.4044332706021212E-2</v>
      </c>
      <c r="L810" s="7">
        <f t="shared" si="25"/>
        <v>0.36268740659023596</v>
      </c>
      <c r="M810" s="5" t="s">
        <v>1578</v>
      </c>
    </row>
    <row r="811" spans="6:13">
      <c r="F811" s="5" t="s">
        <v>457</v>
      </c>
      <c r="G811" s="6">
        <v>5</v>
      </c>
      <c r="H811" s="5" t="s">
        <v>2903</v>
      </c>
      <c r="I811" s="6">
        <v>1.03</v>
      </c>
      <c r="J811" s="7">
        <v>0.94041307518196748</v>
      </c>
      <c r="K811" s="7">
        <f t="shared" si="24"/>
        <v>4.2644337408493722E-2</v>
      </c>
      <c r="L811" s="7">
        <f t="shared" si="25"/>
        <v>2.668134122308468E-2</v>
      </c>
      <c r="M811" s="5" t="s">
        <v>1680</v>
      </c>
    </row>
    <row r="812" spans="6:13">
      <c r="F812" s="5" t="s">
        <v>600</v>
      </c>
      <c r="G812" s="6">
        <v>4</v>
      </c>
      <c r="H812" s="5" t="s">
        <v>3044</v>
      </c>
      <c r="I812" s="6">
        <v>1.028</v>
      </c>
      <c r="J812" s="7">
        <v>0.54547263200007856</v>
      </c>
      <c r="K812" s="7">
        <f t="shared" si="24"/>
        <v>3.9840264531791104E-2</v>
      </c>
      <c r="L812" s="7">
        <f t="shared" si="25"/>
        <v>0.26322703438730577</v>
      </c>
      <c r="M812" s="5" t="s">
        <v>1823</v>
      </c>
    </row>
    <row r="813" spans="6:13">
      <c r="F813" s="5" t="s">
        <v>1115</v>
      </c>
      <c r="G813" s="6">
        <v>2</v>
      </c>
      <c r="H813" s="5" t="s">
        <v>3556</v>
      </c>
      <c r="I813" s="6">
        <v>1.028</v>
      </c>
      <c r="J813" s="7">
        <v>0.51819015285445513</v>
      </c>
      <c r="K813" s="7">
        <f t="shared" si="24"/>
        <v>3.9840264531791104E-2</v>
      </c>
      <c r="L813" s="7">
        <f t="shared" si="25"/>
        <v>0.28551084415144068</v>
      </c>
      <c r="M813" s="5" t="s">
        <v>2338</v>
      </c>
    </row>
    <row r="814" spans="6:13">
      <c r="F814" s="5" t="s">
        <v>1116</v>
      </c>
      <c r="G814" s="6">
        <v>2</v>
      </c>
      <c r="H814" s="5" t="s">
        <v>3557</v>
      </c>
      <c r="I814" s="6">
        <v>1.028</v>
      </c>
      <c r="J814" s="7">
        <v>0.66577519593367218</v>
      </c>
      <c r="K814" s="7">
        <f t="shared" si="24"/>
        <v>3.9840264531791104E-2</v>
      </c>
      <c r="L814" s="7">
        <f t="shared" si="25"/>
        <v>0.17667238891770803</v>
      </c>
      <c r="M814" s="5" t="s">
        <v>2339</v>
      </c>
    </row>
    <row r="815" spans="6:13">
      <c r="F815" s="5" t="s">
        <v>355</v>
      </c>
      <c r="G815" s="6">
        <v>6</v>
      </c>
      <c r="H815" s="5" t="s">
        <v>2802</v>
      </c>
      <c r="I815" s="6">
        <v>1.0269999999999999</v>
      </c>
      <c r="J815" s="7">
        <v>0.81212138128247391</v>
      </c>
      <c r="K815" s="7">
        <f t="shared" si="24"/>
        <v>3.8436181656107918E-2</v>
      </c>
      <c r="L815" s="7">
        <f t="shared" si="25"/>
        <v>9.0379055387485543E-2</v>
      </c>
      <c r="M815" s="5" t="s">
        <v>1579</v>
      </c>
    </row>
    <row r="816" spans="6:13">
      <c r="F816" s="5" t="s">
        <v>601</v>
      </c>
      <c r="G816" s="6">
        <v>4</v>
      </c>
      <c r="H816" s="5" t="s">
        <v>3045</v>
      </c>
      <c r="I816" s="6">
        <v>1.0269999999999999</v>
      </c>
      <c r="J816" s="7">
        <v>0.30408668202904787</v>
      </c>
      <c r="K816" s="7">
        <f t="shared" si="24"/>
        <v>3.8436181656107918E-2</v>
      </c>
      <c r="L816" s="7">
        <f t="shared" si="25"/>
        <v>0.51700260007274035</v>
      </c>
      <c r="M816" s="5" t="s">
        <v>1824</v>
      </c>
    </row>
    <row r="817" spans="6:13">
      <c r="F817" s="5" t="s">
        <v>458</v>
      </c>
      <c r="G817" s="6">
        <v>5</v>
      </c>
      <c r="H817" s="5" t="s">
        <v>2904</v>
      </c>
      <c r="I817" s="6">
        <v>1.026</v>
      </c>
      <c r="J817" s="7">
        <v>0.34594751904066867</v>
      </c>
      <c r="K817" s="7">
        <f t="shared" si="24"/>
        <v>3.7030730944967026E-2</v>
      </c>
      <c r="L817" s="7">
        <f t="shared" si="25"/>
        <v>0.46098977958805171</v>
      </c>
      <c r="M817" s="5" t="s">
        <v>1681</v>
      </c>
    </row>
    <row r="818" spans="6:13">
      <c r="F818" s="5" t="s">
        <v>1117</v>
      </c>
      <c r="G818" s="6">
        <v>2</v>
      </c>
      <c r="H818" s="5" t="s">
        <v>3558</v>
      </c>
      <c r="I818" s="6">
        <v>1.026</v>
      </c>
      <c r="J818" s="7">
        <v>0.35395954125198287</v>
      </c>
      <c r="K818" s="7">
        <f t="shared" si="24"/>
        <v>3.7030730944967026E-2</v>
      </c>
      <c r="L818" s="7">
        <f t="shared" si="25"/>
        <v>0.4510463764351802</v>
      </c>
      <c r="M818" s="5" t="s">
        <v>2340</v>
      </c>
    </row>
    <row r="819" spans="6:13">
      <c r="F819" s="5" t="s">
        <v>813</v>
      </c>
      <c r="G819" s="6">
        <v>3</v>
      </c>
      <c r="H819" s="5" t="s">
        <v>3257</v>
      </c>
      <c r="I819" s="6">
        <v>1.0249999999999999</v>
      </c>
      <c r="J819" s="7">
        <v>0.54432299287603203</v>
      </c>
      <c r="K819" s="7">
        <f t="shared" si="24"/>
        <v>3.5623909730721222E-2</v>
      </c>
      <c r="L819" s="7">
        <f t="shared" si="25"/>
        <v>0.26414332015972741</v>
      </c>
      <c r="M819" s="5" t="s">
        <v>2036</v>
      </c>
    </row>
    <row r="820" spans="6:13">
      <c r="F820" s="5" t="s">
        <v>602</v>
      </c>
      <c r="G820" s="6">
        <v>4</v>
      </c>
      <c r="H820" s="5" t="s">
        <v>3046</v>
      </c>
      <c r="I820" s="6">
        <v>1.024</v>
      </c>
      <c r="J820" s="7">
        <v>0.9841972855783766</v>
      </c>
      <c r="K820" s="7">
        <f t="shared" si="24"/>
        <v>3.421571533791299E-2</v>
      </c>
      <c r="L820" s="7">
        <f t="shared" si="25"/>
        <v>6.9178370868986415E-3</v>
      </c>
      <c r="M820" s="5" t="s">
        <v>1825</v>
      </c>
    </row>
    <row r="821" spans="6:13">
      <c r="F821" s="5" t="s">
        <v>603</v>
      </c>
      <c r="G821" s="6">
        <v>4</v>
      </c>
      <c r="H821" s="5" t="s">
        <v>3047</v>
      </c>
      <c r="I821" s="6">
        <v>1.0229999999999999</v>
      </c>
      <c r="J821" s="7">
        <v>0.94814865941734094</v>
      </c>
      <c r="K821" s="7">
        <f t="shared" si="24"/>
        <v>3.2806145083241471E-2</v>
      </c>
      <c r="L821" s="7">
        <f t="shared" si="25"/>
        <v>2.3123564662923219E-2</v>
      </c>
      <c r="M821" s="5" t="s">
        <v>1826</v>
      </c>
    </row>
    <row r="822" spans="6:13">
      <c r="F822" s="5" t="s">
        <v>459</v>
      </c>
      <c r="G822" s="6">
        <v>5</v>
      </c>
      <c r="H822" s="5" t="s">
        <v>2905</v>
      </c>
      <c r="I822" s="6">
        <v>1.022</v>
      </c>
      <c r="J822" s="7">
        <v>0.63838501599090991</v>
      </c>
      <c r="K822" s="7">
        <f t="shared" si="24"/>
        <v>3.1395196275534318E-2</v>
      </c>
      <c r="L822" s="7">
        <f t="shared" si="25"/>
        <v>0.19491731518620367</v>
      </c>
      <c r="M822" s="5" t="s">
        <v>1682</v>
      </c>
    </row>
    <row r="823" spans="6:13">
      <c r="F823" s="5" t="s">
        <v>173</v>
      </c>
      <c r="G823" s="6">
        <v>9</v>
      </c>
      <c r="H823" s="5" t="s">
        <v>2620</v>
      </c>
      <c r="I823" s="6">
        <v>1.0209999999999999</v>
      </c>
      <c r="J823" s="7">
        <v>0.51433426804106008</v>
      </c>
      <c r="K823" s="7">
        <f t="shared" si="24"/>
        <v>2.9982866215714311E-2</v>
      </c>
      <c r="L823" s="7">
        <f t="shared" si="25"/>
        <v>0.28875453940562812</v>
      </c>
      <c r="M823" s="5" t="s">
        <v>1397</v>
      </c>
    </row>
    <row r="824" spans="6:13">
      <c r="F824" s="5" t="s">
        <v>356</v>
      </c>
      <c r="G824" s="6">
        <v>6</v>
      </c>
      <c r="H824" s="5" t="s">
        <v>2803</v>
      </c>
      <c r="I824" s="6">
        <v>1.0209999999999999</v>
      </c>
      <c r="J824" s="7">
        <v>0.60660242941228981</v>
      </c>
      <c r="K824" s="7">
        <f t="shared" si="24"/>
        <v>2.9982866215714311E-2</v>
      </c>
      <c r="L824" s="7">
        <f t="shared" si="25"/>
        <v>0.21709585469426571</v>
      </c>
      <c r="M824" s="5" t="s">
        <v>1580</v>
      </c>
    </row>
    <row r="825" spans="6:13">
      <c r="F825" s="5" t="s">
        <v>357</v>
      </c>
      <c r="G825" s="6">
        <v>6</v>
      </c>
      <c r="H825" s="5" t="s">
        <v>2804</v>
      </c>
      <c r="I825" s="6">
        <v>1.02</v>
      </c>
      <c r="J825" s="7">
        <v>0.97228751638107014</v>
      </c>
      <c r="K825" s="7">
        <f t="shared" si="24"/>
        <v>2.8569152196770919E-2</v>
      </c>
      <c r="L825" s="7">
        <f t="shared" si="25"/>
        <v>1.2205290306566545E-2</v>
      </c>
      <c r="M825" s="5" t="s">
        <v>1581</v>
      </c>
    </row>
    <row r="826" spans="6:13">
      <c r="F826" s="5" t="s">
        <v>460</v>
      </c>
      <c r="G826" s="6">
        <v>5</v>
      </c>
      <c r="H826" s="5" t="s">
        <v>2906</v>
      </c>
      <c r="I826" s="6">
        <v>1.02</v>
      </c>
      <c r="J826" s="7">
        <v>0.59093405002759047</v>
      </c>
      <c r="K826" s="7">
        <f t="shared" si="24"/>
        <v>2.8569152196770919E-2</v>
      </c>
      <c r="L826" s="7">
        <f t="shared" si="25"/>
        <v>0.22846098495172099</v>
      </c>
      <c r="M826" s="5" t="s">
        <v>1683</v>
      </c>
    </row>
    <row r="827" spans="6:13">
      <c r="F827" s="5" t="s">
        <v>604</v>
      </c>
      <c r="G827" s="6">
        <v>4</v>
      </c>
      <c r="H827" s="5" t="s">
        <v>3048</v>
      </c>
      <c r="I827" s="6">
        <v>1.02</v>
      </c>
      <c r="J827" s="7">
        <v>0.75255383170616419</v>
      </c>
      <c r="K827" s="7">
        <f t="shared" si="24"/>
        <v>2.8569152196770919E-2</v>
      </c>
      <c r="L827" s="7">
        <f t="shared" si="25"/>
        <v>0.12346242865537939</v>
      </c>
      <c r="M827" s="5" t="s">
        <v>1827</v>
      </c>
    </row>
    <row r="828" spans="6:13">
      <c r="F828" s="5" t="s">
        <v>605</v>
      </c>
      <c r="G828" s="6">
        <v>4</v>
      </c>
      <c r="H828" s="5" t="s">
        <v>3049</v>
      </c>
      <c r="I828" s="6">
        <v>1.02</v>
      </c>
      <c r="J828" s="7">
        <v>0.26664821158927188</v>
      </c>
      <c r="K828" s="7">
        <f t="shared" si="24"/>
        <v>2.8569152196770919E-2</v>
      </c>
      <c r="L828" s="7">
        <f t="shared" si="25"/>
        <v>0.57406132478633709</v>
      </c>
      <c r="M828" s="5" t="s">
        <v>1828</v>
      </c>
    </row>
    <row r="829" spans="6:13">
      <c r="F829" s="5" t="s">
        <v>1118</v>
      </c>
      <c r="G829" s="6">
        <v>2</v>
      </c>
      <c r="H829" s="5" t="s">
        <v>3559</v>
      </c>
      <c r="I829" s="6">
        <v>1.02</v>
      </c>
      <c r="J829" s="7">
        <v>0.37957631659203855</v>
      </c>
      <c r="K829" s="7">
        <f t="shared" si="24"/>
        <v>2.8569152196770919E-2</v>
      </c>
      <c r="L829" s="7">
        <f t="shared" si="25"/>
        <v>0.42070089291035179</v>
      </c>
      <c r="M829" s="5" t="s">
        <v>2341</v>
      </c>
    </row>
    <row r="830" spans="6:13">
      <c r="F830" s="5" t="s">
        <v>75</v>
      </c>
      <c r="G830" s="6">
        <v>13</v>
      </c>
      <c r="H830" s="5" t="s">
        <v>2522</v>
      </c>
      <c r="I830" s="6">
        <v>1.0189999999999999</v>
      </c>
      <c r="J830" s="7">
        <v>0.79924605639926827</v>
      </c>
      <c r="K830" s="7">
        <f t="shared" si="24"/>
        <v>2.7154051503726646E-2</v>
      </c>
      <c r="L830" s="7">
        <f t="shared" si="25"/>
        <v>9.7319497925541787E-2</v>
      </c>
      <c r="M830" s="5" t="s">
        <v>1299</v>
      </c>
    </row>
    <row r="831" spans="6:13">
      <c r="F831" s="5" t="s">
        <v>274</v>
      </c>
      <c r="G831" s="6">
        <v>7</v>
      </c>
      <c r="H831" s="5" t="s">
        <v>2721</v>
      </c>
      <c r="I831" s="6">
        <v>1.0189999999999999</v>
      </c>
      <c r="J831" s="7">
        <v>0.75802692466006949</v>
      </c>
      <c r="K831" s="7">
        <f t="shared" si="24"/>
        <v>2.7154051503726646E-2</v>
      </c>
      <c r="L831" s="7">
        <f t="shared" si="25"/>
        <v>0.12031536821540745</v>
      </c>
      <c r="M831" s="5" t="s">
        <v>1498</v>
      </c>
    </row>
    <row r="832" spans="6:13">
      <c r="F832" s="5" t="s">
        <v>1119</v>
      </c>
      <c r="G832" s="6">
        <v>2</v>
      </c>
      <c r="H832" s="5" t="s">
        <v>3560</v>
      </c>
      <c r="I832" s="6">
        <v>1.0189999999999999</v>
      </c>
      <c r="J832" s="7">
        <v>0.34595951487048976</v>
      </c>
      <c r="K832" s="7">
        <f t="shared" si="24"/>
        <v>2.7154051503726646E-2</v>
      </c>
      <c r="L832" s="7">
        <f t="shared" si="25"/>
        <v>0.46097472056294475</v>
      </c>
      <c r="M832" s="5" t="s">
        <v>2342</v>
      </c>
    </row>
    <row r="833" spans="6:13">
      <c r="F833" s="5" t="s">
        <v>606</v>
      </c>
      <c r="G833" s="6">
        <v>4</v>
      </c>
      <c r="H833" s="5" t="s">
        <v>3050</v>
      </c>
      <c r="I833" s="6">
        <v>1.018</v>
      </c>
      <c r="J833" s="7">
        <v>0.88735975228891706</v>
      </c>
      <c r="K833" s="7">
        <f t="shared" si="24"/>
        <v>2.5737561413608275E-2</v>
      </c>
      <c r="L833" s="7">
        <f t="shared" si="25"/>
        <v>5.1900273337775374E-2</v>
      </c>
      <c r="M833" s="5" t="s">
        <v>1829</v>
      </c>
    </row>
    <row r="834" spans="6:13">
      <c r="F834" s="5" t="s">
        <v>814</v>
      </c>
      <c r="G834" s="6">
        <v>3</v>
      </c>
      <c r="H834" s="5" t="s">
        <v>3258</v>
      </c>
      <c r="I834" s="6">
        <v>1.018</v>
      </c>
      <c r="J834" s="7">
        <v>0.43957210251686635</v>
      </c>
      <c r="K834" s="7">
        <f t="shared" si="24"/>
        <v>2.5737561413608275E-2</v>
      </c>
      <c r="L834" s="7">
        <f t="shared" si="25"/>
        <v>0.35696987791241996</v>
      </c>
      <c r="M834" s="5" t="s">
        <v>2037</v>
      </c>
    </row>
    <row r="835" spans="6:13">
      <c r="F835" s="5" t="s">
        <v>607</v>
      </c>
      <c r="G835" s="6">
        <v>4</v>
      </c>
      <c r="H835" s="5" t="s">
        <v>3051</v>
      </c>
      <c r="I835" s="6">
        <v>1.0169999999999999</v>
      </c>
      <c r="J835" s="7">
        <v>0.50879257926430577</v>
      </c>
      <c r="K835" s="7">
        <f t="shared" ref="K835:K898" si="26">LOG(I835,2)</f>
        <v>2.4319679195412894E-2</v>
      </c>
      <c r="L835" s="7">
        <f t="shared" ref="L835:L898" si="27">-LOG10(J835)</f>
        <v>0.29345923149499181</v>
      </c>
      <c r="M835" s="5" t="s">
        <v>1830</v>
      </c>
    </row>
    <row r="836" spans="6:13">
      <c r="F836" s="5" t="s">
        <v>608</v>
      </c>
      <c r="G836" s="6">
        <v>4</v>
      </c>
      <c r="H836" s="5" t="s">
        <v>3052</v>
      </c>
      <c r="I836" s="6">
        <v>1.0169999999999999</v>
      </c>
      <c r="J836" s="7">
        <v>0.94928752174928377</v>
      </c>
      <c r="K836" s="7">
        <f t="shared" si="26"/>
        <v>2.4319679195412894E-2</v>
      </c>
      <c r="L836" s="7">
        <f t="shared" si="27"/>
        <v>2.2602227828816764E-2</v>
      </c>
      <c r="M836" s="5" t="s">
        <v>1831</v>
      </c>
    </row>
    <row r="837" spans="6:13">
      <c r="F837" s="5" t="s">
        <v>1120</v>
      </c>
      <c r="G837" s="6">
        <v>2</v>
      </c>
      <c r="H837" s="5" t="s">
        <v>3561</v>
      </c>
      <c r="I837" s="6">
        <v>1.0169999999999999</v>
      </c>
      <c r="J837" s="7">
        <v>0.7079223613033665</v>
      </c>
      <c r="K837" s="7">
        <f t="shared" si="26"/>
        <v>2.4319679195412894E-2</v>
      </c>
      <c r="L837" s="7">
        <f t="shared" si="27"/>
        <v>0.15001436929668927</v>
      </c>
      <c r="M837" s="5" t="s">
        <v>2343</v>
      </c>
    </row>
    <row r="838" spans="6:13">
      <c r="F838" s="5" t="s">
        <v>116</v>
      </c>
      <c r="G838" s="6">
        <v>11</v>
      </c>
      <c r="H838" s="5" t="s">
        <v>2563</v>
      </c>
      <c r="I838" s="6">
        <v>1.016</v>
      </c>
      <c r="J838" s="7">
        <v>0.13666928782057103</v>
      </c>
      <c r="K838" s="7">
        <f t="shared" si="26"/>
        <v>2.2900402110078832E-2</v>
      </c>
      <c r="L838" s="7">
        <f t="shared" si="27"/>
        <v>0.86432906866997072</v>
      </c>
      <c r="M838" s="5" t="s">
        <v>1340</v>
      </c>
    </row>
    <row r="839" spans="6:13">
      <c r="F839" s="5" t="s">
        <v>358</v>
      </c>
      <c r="G839" s="6">
        <v>6</v>
      </c>
      <c r="H839" s="5" t="s">
        <v>2805</v>
      </c>
      <c r="I839" s="6">
        <v>1.016</v>
      </c>
      <c r="J839" s="7">
        <v>0.39499979558169651</v>
      </c>
      <c r="K839" s="7">
        <f t="shared" si="26"/>
        <v>2.2900402110078832E-2</v>
      </c>
      <c r="L839" s="7">
        <f t="shared" si="27"/>
        <v>0.40340312912737314</v>
      </c>
      <c r="M839" s="5" t="s">
        <v>1582</v>
      </c>
    </row>
    <row r="840" spans="6:13">
      <c r="F840" s="5" t="s">
        <v>275</v>
      </c>
      <c r="G840" s="6">
        <v>7</v>
      </c>
      <c r="H840" s="5" t="s">
        <v>2722</v>
      </c>
      <c r="I840" s="6">
        <v>1.0149999999999999</v>
      </c>
      <c r="J840" s="7">
        <v>0.53492239776535899</v>
      </c>
      <c r="K840" s="7">
        <f t="shared" si="26"/>
        <v>2.1479727410451396E-2</v>
      </c>
      <c r="L840" s="7">
        <f t="shared" si="27"/>
        <v>0.27170921735595527</v>
      </c>
      <c r="M840" s="5" t="s">
        <v>1499</v>
      </c>
    </row>
    <row r="841" spans="6:13">
      <c r="F841" s="5" t="s">
        <v>461</v>
      </c>
      <c r="G841" s="6">
        <v>5</v>
      </c>
      <c r="H841" s="5" t="s">
        <v>2907</v>
      </c>
      <c r="I841" s="6">
        <v>1.014</v>
      </c>
      <c r="J841" s="7">
        <v>0.49340253690101687</v>
      </c>
      <c r="K841" s="7">
        <f t="shared" si="26"/>
        <v>2.0057652341253479E-2</v>
      </c>
      <c r="L841" s="7">
        <f t="shared" si="27"/>
        <v>0.30679862185220025</v>
      </c>
      <c r="M841" s="5" t="s">
        <v>1684</v>
      </c>
    </row>
    <row r="842" spans="6:13">
      <c r="F842" s="5" t="s">
        <v>35</v>
      </c>
      <c r="G842" s="6">
        <v>17</v>
      </c>
      <c r="H842" s="5" t="s">
        <v>2482</v>
      </c>
      <c r="I842" s="6">
        <v>1.0129999999999999</v>
      </c>
      <c r="J842" s="7">
        <v>0.62097248881578593</v>
      </c>
      <c r="K842" s="7">
        <f t="shared" si="26"/>
        <v>1.8634174139050975E-2</v>
      </c>
      <c r="L842" s="7">
        <f t="shared" si="27"/>
        <v>0.20692764011352985</v>
      </c>
      <c r="M842" s="5" t="s">
        <v>1259</v>
      </c>
    </row>
    <row r="843" spans="6:13">
      <c r="F843" s="5" t="s">
        <v>1121</v>
      </c>
      <c r="G843" s="6">
        <v>2</v>
      </c>
      <c r="H843" s="5" t="s">
        <v>3562</v>
      </c>
      <c r="I843" s="6">
        <v>1.0129999999999999</v>
      </c>
      <c r="J843" s="7">
        <v>0.13173280352241215</v>
      </c>
      <c r="K843" s="7">
        <f t="shared" si="26"/>
        <v>1.8634174139050975E-2</v>
      </c>
      <c r="L843" s="7">
        <f t="shared" si="27"/>
        <v>0.88030606547225687</v>
      </c>
      <c r="M843" s="5" t="s">
        <v>2344</v>
      </c>
    </row>
    <row r="844" spans="6:13">
      <c r="F844" s="5" t="s">
        <v>1122</v>
      </c>
      <c r="G844" s="6">
        <v>2</v>
      </c>
      <c r="H844" s="5" t="s">
        <v>3563</v>
      </c>
      <c r="I844" s="6">
        <v>1.012</v>
      </c>
      <c r="J844" s="7">
        <v>0.55364038492665435</v>
      </c>
      <c r="K844" s="7">
        <f t="shared" si="26"/>
        <v>1.7209290032223101E-2</v>
      </c>
      <c r="L844" s="7">
        <f t="shared" si="27"/>
        <v>0.25677223807604754</v>
      </c>
      <c r="M844" s="5" t="s">
        <v>2345</v>
      </c>
    </row>
    <row r="845" spans="6:13">
      <c r="F845" s="5" t="s">
        <v>359</v>
      </c>
      <c r="G845" s="6">
        <v>6</v>
      </c>
      <c r="H845" s="5" t="s">
        <v>2806</v>
      </c>
      <c r="I845" s="6">
        <v>1.0109999999999999</v>
      </c>
      <c r="J845" s="7">
        <v>0.65964403539626737</v>
      </c>
      <c r="K845" s="7">
        <f t="shared" si="26"/>
        <v>1.5782997240927459E-2</v>
      </c>
      <c r="L845" s="7">
        <f t="shared" si="27"/>
        <v>0.18069036016630236</v>
      </c>
      <c r="M845" s="5" t="s">
        <v>1583</v>
      </c>
    </row>
    <row r="846" spans="6:13">
      <c r="F846" s="5" t="s">
        <v>1123</v>
      </c>
      <c r="G846" s="6">
        <v>2</v>
      </c>
      <c r="H846" s="5" t="s">
        <v>3564</v>
      </c>
      <c r="I846" s="6">
        <v>1.0109999999999999</v>
      </c>
      <c r="J846" s="7">
        <v>0.73935485799631673</v>
      </c>
      <c r="K846" s="7">
        <f t="shared" si="26"/>
        <v>1.5782997240927459E-2</v>
      </c>
      <c r="L846" s="7">
        <f t="shared" si="27"/>
        <v>0.13114706921001507</v>
      </c>
      <c r="M846" s="5" t="s">
        <v>2346</v>
      </c>
    </row>
    <row r="847" spans="6:13">
      <c r="F847" s="5" t="s">
        <v>815</v>
      </c>
      <c r="G847" s="6">
        <v>3</v>
      </c>
      <c r="H847" s="5" t="s">
        <v>3259</v>
      </c>
      <c r="I847" s="6">
        <v>1.0089999999999999</v>
      </c>
      <c r="J847" s="7">
        <v>0.67692281077137828</v>
      </c>
      <c r="K847" s="7">
        <f t="shared" si="26"/>
        <v>1.2926174444270048E-2</v>
      </c>
      <c r="L847" s="7">
        <f t="shared" si="27"/>
        <v>0.16946085091201796</v>
      </c>
      <c r="M847" s="5" t="s">
        <v>2038</v>
      </c>
    </row>
    <row r="848" spans="6:13">
      <c r="F848" s="5" t="s">
        <v>62</v>
      </c>
      <c r="G848" s="6">
        <v>14</v>
      </c>
      <c r="H848" s="5" t="s">
        <v>2509</v>
      </c>
      <c r="I848" s="6">
        <v>1.008</v>
      </c>
      <c r="J848" s="7">
        <v>0.95735749122656943</v>
      </c>
      <c r="K848" s="7">
        <f t="shared" si="26"/>
        <v>1.1495638837829439E-2</v>
      </c>
      <c r="L848" s="7">
        <f t="shared" si="27"/>
        <v>1.8925860053975181E-2</v>
      </c>
      <c r="M848" s="5" t="s">
        <v>1286</v>
      </c>
    </row>
    <row r="849" spans="6:13">
      <c r="F849" s="5" t="s">
        <v>117</v>
      </c>
      <c r="G849" s="6">
        <v>11</v>
      </c>
      <c r="H849" s="5" t="s">
        <v>2564</v>
      </c>
      <c r="I849" s="6">
        <v>1.006</v>
      </c>
      <c r="J849" s="7">
        <v>0.74118507061529892</v>
      </c>
      <c r="K849" s="7">
        <f t="shared" si="26"/>
        <v>8.6303051434400563E-3</v>
      </c>
      <c r="L849" s="7">
        <f t="shared" si="27"/>
        <v>0.13007333707938559</v>
      </c>
      <c r="M849" s="5" t="s">
        <v>1341</v>
      </c>
    </row>
    <row r="850" spans="6:13">
      <c r="F850" s="5" t="s">
        <v>609</v>
      </c>
      <c r="G850" s="6">
        <v>4</v>
      </c>
      <c r="H850" s="5" t="s">
        <v>3053</v>
      </c>
      <c r="I850" s="6">
        <v>1.006</v>
      </c>
      <c r="J850" s="7">
        <v>0.77982755020825312</v>
      </c>
      <c r="K850" s="7">
        <f t="shared" si="26"/>
        <v>8.6303051434400563E-3</v>
      </c>
      <c r="L850" s="7">
        <f t="shared" si="27"/>
        <v>0.10800142586505598</v>
      </c>
      <c r="M850" s="5" t="s">
        <v>1832</v>
      </c>
    </row>
    <row r="851" spans="6:13">
      <c r="F851" s="5" t="s">
        <v>1124</v>
      </c>
      <c r="G851" s="6">
        <v>2</v>
      </c>
      <c r="H851" s="5" t="s">
        <v>3565</v>
      </c>
      <c r="I851" s="6">
        <v>1.006</v>
      </c>
      <c r="J851" s="7">
        <v>0.94863074540020742</v>
      </c>
      <c r="K851" s="7">
        <f t="shared" si="26"/>
        <v>8.6303051434400563E-3</v>
      </c>
      <c r="L851" s="7">
        <f t="shared" si="27"/>
        <v>2.2902803844729758E-2</v>
      </c>
      <c r="M851" s="5" t="s">
        <v>2347</v>
      </c>
    </row>
    <row r="852" spans="6:13">
      <c r="F852" s="5" t="s">
        <v>28</v>
      </c>
      <c r="G852" s="6">
        <v>18</v>
      </c>
      <c r="H852" s="5" t="s">
        <v>2475</v>
      </c>
      <c r="I852" s="6">
        <v>1.0049999999999999</v>
      </c>
      <c r="J852" s="7">
        <v>0.93286642967341349</v>
      </c>
      <c r="K852" s="7">
        <f t="shared" si="26"/>
        <v>7.1955014042037668E-3</v>
      </c>
      <c r="L852" s="7">
        <f t="shared" si="27"/>
        <v>3.0180535255125356E-2</v>
      </c>
      <c r="M852" s="5" t="s">
        <v>1252</v>
      </c>
    </row>
    <row r="853" spans="6:13">
      <c r="F853" s="5" t="s">
        <v>174</v>
      </c>
      <c r="G853" s="6">
        <v>9</v>
      </c>
      <c r="H853" s="5" t="s">
        <v>2621</v>
      </c>
      <c r="I853" s="6">
        <v>1.0049999999999999</v>
      </c>
      <c r="J853" s="7">
        <v>0.67137899606150708</v>
      </c>
      <c r="K853" s="7">
        <f t="shared" si="26"/>
        <v>7.1955014042037668E-3</v>
      </c>
      <c r="L853" s="7">
        <f t="shared" si="27"/>
        <v>0.17303224967911807</v>
      </c>
      <c r="M853" s="5" t="s">
        <v>1398</v>
      </c>
    </row>
    <row r="854" spans="6:13">
      <c r="F854" s="5" t="s">
        <v>816</v>
      </c>
      <c r="G854" s="6">
        <v>3</v>
      </c>
      <c r="H854" s="5" t="s">
        <v>3260</v>
      </c>
      <c r="I854" s="6">
        <v>1.0049999999999999</v>
      </c>
      <c r="J854" s="7">
        <v>0.91916422612152315</v>
      </c>
      <c r="K854" s="7">
        <f t="shared" si="26"/>
        <v>7.1955014042037668E-3</v>
      </c>
      <c r="L854" s="7">
        <f t="shared" si="27"/>
        <v>3.6606886735299098E-2</v>
      </c>
      <c r="M854" s="5" t="s">
        <v>2039</v>
      </c>
    </row>
    <row r="855" spans="6:13">
      <c r="F855" s="5" t="s">
        <v>1125</v>
      </c>
      <c r="G855" s="6">
        <v>2</v>
      </c>
      <c r="H855" s="5" t="s">
        <v>3566</v>
      </c>
      <c r="I855" s="6">
        <v>1.0049999999999999</v>
      </c>
      <c r="J855" s="7">
        <v>0.88877701072491377</v>
      </c>
      <c r="K855" s="7">
        <f t="shared" si="26"/>
        <v>7.1955014042037668E-3</v>
      </c>
      <c r="L855" s="7">
        <f t="shared" si="27"/>
        <v>5.1207187465520596E-2</v>
      </c>
      <c r="M855" s="5" t="s">
        <v>2348</v>
      </c>
    </row>
    <row r="856" spans="6:13">
      <c r="F856" s="5" t="s">
        <v>1126</v>
      </c>
      <c r="G856" s="6">
        <v>2</v>
      </c>
      <c r="H856" s="5" t="s">
        <v>3567</v>
      </c>
      <c r="I856" s="6">
        <v>1.0049999999999999</v>
      </c>
      <c r="J856" s="7">
        <v>0.42458235476689193</v>
      </c>
      <c r="K856" s="7">
        <f t="shared" si="26"/>
        <v>7.1955014042037668E-3</v>
      </c>
      <c r="L856" s="7">
        <f t="shared" si="27"/>
        <v>0.37203805865472722</v>
      </c>
      <c r="M856" s="5" t="s">
        <v>2349</v>
      </c>
    </row>
    <row r="857" spans="6:13">
      <c r="F857" s="5" t="s">
        <v>99</v>
      </c>
      <c r="G857" s="6">
        <v>12</v>
      </c>
      <c r="H857" s="5" t="s">
        <v>2546</v>
      </c>
      <c r="I857" s="6">
        <v>1.004</v>
      </c>
      <c r="J857" s="7">
        <v>0.51039713208944815</v>
      </c>
      <c r="K857" s="7">
        <f t="shared" si="26"/>
        <v>5.7592692886849527E-3</v>
      </c>
      <c r="L857" s="7">
        <f t="shared" si="27"/>
        <v>0.29209177457142882</v>
      </c>
      <c r="M857" s="5" t="s">
        <v>1323</v>
      </c>
    </row>
    <row r="858" spans="6:13">
      <c r="F858" s="5" t="s">
        <v>817</v>
      </c>
      <c r="G858" s="6">
        <v>3</v>
      </c>
      <c r="H858" s="5" t="s">
        <v>3261</v>
      </c>
      <c r="I858" s="6">
        <v>1.0029999999999999</v>
      </c>
      <c r="J858" s="7">
        <v>0.43665161657099566</v>
      </c>
      <c r="K858" s="7">
        <f t="shared" si="26"/>
        <v>4.3216059500934684E-3</v>
      </c>
      <c r="L858" s="7">
        <f t="shared" si="27"/>
        <v>0.35986492765811667</v>
      </c>
      <c r="M858" s="5" t="s">
        <v>2040</v>
      </c>
    </row>
    <row r="859" spans="6:13">
      <c r="F859" s="5" t="s">
        <v>1127</v>
      </c>
      <c r="G859" s="6">
        <v>2</v>
      </c>
      <c r="H859" s="5" t="s">
        <v>3568</v>
      </c>
      <c r="I859" s="6">
        <v>1.0029999999999999</v>
      </c>
      <c r="J859" s="7">
        <v>0.39391884822895989</v>
      </c>
      <c r="K859" s="7">
        <f t="shared" si="26"/>
        <v>4.3216059500934684E-3</v>
      </c>
      <c r="L859" s="7">
        <f t="shared" si="27"/>
        <v>0.40459323857142804</v>
      </c>
      <c r="M859" s="5" t="s">
        <v>2350</v>
      </c>
    </row>
    <row r="860" spans="6:13">
      <c r="F860" s="5" t="s">
        <v>462</v>
      </c>
      <c r="G860" s="6">
        <v>5</v>
      </c>
      <c r="H860" s="5" t="s">
        <v>2908</v>
      </c>
      <c r="I860" s="6">
        <v>1.002</v>
      </c>
      <c r="J860" s="7">
        <v>0.93316872990873723</v>
      </c>
      <c r="K860" s="7">
        <f t="shared" si="26"/>
        <v>2.8825085331213654E-3</v>
      </c>
      <c r="L860" s="7">
        <f t="shared" si="27"/>
        <v>3.003982265970237E-2</v>
      </c>
      <c r="M860" s="5" t="s">
        <v>1685</v>
      </c>
    </row>
    <row r="861" spans="6:13">
      <c r="F861" s="5" t="s">
        <v>610</v>
      </c>
      <c r="G861" s="6">
        <v>4</v>
      </c>
      <c r="H861" s="5" t="s">
        <v>3054</v>
      </c>
      <c r="I861" s="6">
        <v>1.002</v>
      </c>
      <c r="J861" s="7">
        <v>0.72659448669125881</v>
      </c>
      <c r="K861" s="7">
        <f t="shared" si="26"/>
        <v>2.8825085331213654E-3</v>
      </c>
      <c r="L861" s="7">
        <f t="shared" si="27"/>
        <v>0.13870790183340254</v>
      </c>
      <c r="M861" s="5" t="s">
        <v>1833</v>
      </c>
    </row>
    <row r="862" spans="6:13">
      <c r="F862" s="5" t="s">
        <v>276</v>
      </c>
      <c r="G862" s="6">
        <v>7</v>
      </c>
      <c r="H862" s="5" t="s">
        <v>2723</v>
      </c>
      <c r="I862" s="6">
        <v>1</v>
      </c>
      <c r="J862" s="7">
        <v>0.60877765344775803</v>
      </c>
      <c r="K862" s="7">
        <f t="shared" si="26"/>
        <v>0</v>
      </c>
      <c r="L862" s="7">
        <f t="shared" si="27"/>
        <v>0.21554129770011121</v>
      </c>
      <c r="M862" s="5" t="s">
        <v>1500</v>
      </c>
    </row>
    <row r="863" spans="6:13">
      <c r="F863" s="5" t="s">
        <v>463</v>
      </c>
      <c r="G863" s="6">
        <v>5</v>
      </c>
      <c r="H863" s="5" t="s">
        <v>2909</v>
      </c>
      <c r="I863" s="6">
        <v>1</v>
      </c>
      <c r="J863" s="7">
        <v>0.55178869637556949</v>
      </c>
      <c r="K863" s="7">
        <f t="shared" si="26"/>
        <v>0</v>
      </c>
      <c r="L863" s="7">
        <f t="shared" si="27"/>
        <v>0.2582272004715449</v>
      </c>
      <c r="M863" s="5" t="s">
        <v>1686</v>
      </c>
    </row>
    <row r="864" spans="6:13">
      <c r="F864" s="5" t="s">
        <v>228</v>
      </c>
      <c r="G864" s="6">
        <v>8</v>
      </c>
      <c r="H864" s="5" t="s">
        <v>2675</v>
      </c>
      <c r="I864" s="6">
        <v>0.999</v>
      </c>
      <c r="J864" s="7">
        <v>0.30750208779980398</v>
      </c>
      <c r="K864" s="7">
        <f t="shared" si="26"/>
        <v>-1.4434168696687186E-3</v>
      </c>
      <c r="L864" s="7">
        <f t="shared" si="27"/>
        <v>0.51215193121586178</v>
      </c>
      <c r="M864" s="5" t="s">
        <v>1452</v>
      </c>
    </row>
    <row r="865" spans="6:13">
      <c r="F865" s="5" t="s">
        <v>611</v>
      </c>
      <c r="G865" s="6">
        <v>4</v>
      </c>
      <c r="H865" s="5" t="s">
        <v>3055</v>
      </c>
      <c r="I865" s="6">
        <v>0.999</v>
      </c>
      <c r="J865" s="7">
        <v>0.60528515169236996</v>
      </c>
      <c r="K865" s="7">
        <f t="shared" si="26"/>
        <v>-1.4434168696687186E-3</v>
      </c>
      <c r="L865" s="7">
        <f t="shared" si="27"/>
        <v>0.21803997967602146</v>
      </c>
      <c r="M865" s="5" t="s">
        <v>1834</v>
      </c>
    </row>
    <row r="866" spans="6:13">
      <c r="F866" s="5" t="s">
        <v>818</v>
      </c>
      <c r="G866" s="6">
        <v>3</v>
      </c>
      <c r="H866" s="5" t="s">
        <v>3262</v>
      </c>
      <c r="I866" s="6">
        <v>0.999</v>
      </c>
      <c r="J866" s="7">
        <v>0.6308585360121407</v>
      </c>
      <c r="K866" s="7">
        <f t="shared" si="26"/>
        <v>-1.4434168696687186E-3</v>
      </c>
      <c r="L866" s="7">
        <f t="shared" si="27"/>
        <v>0.20006801621883455</v>
      </c>
      <c r="M866" s="5" t="s">
        <v>2041</v>
      </c>
    </row>
    <row r="867" spans="6:13">
      <c r="F867" s="5" t="s">
        <v>1128</v>
      </c>
      <c r="G867" s="6">
        <v>2</v>
      </c>
      <c r="H867" s="5" t="s">
        <v>3569</v>
      </c>
      <c r="I867" s="6">
        <v>0.998</v>
      </c>
      <c r="J867" s="7">
        <v>0.88547069227062103</v>
      </c>
      <c r="K867" s="7">
        <f t="shared" si="26"/>
        <v>-2.8882793248265121E-3</v>
      </c>
      <c r="L867" s="7">
        <f t="shared" si="27"/>
        <v>5.2825808720982484E-2</v>
      </c>
      <c r="M867" s="5" t="s">
        <v>2351</v>
      </c>
    </row>
    <row r="868" spans="6:13">
      <c r="F868" s="5" t="s">
        <v>22</v>
      </c>
      <c r="G868" s="6">
        <v>20</v>
      </c>
      <c r="H868" s="5" t="s">
        <v>2469</v>
      </c>
      <c r="I868" s="6">
        <v>0.997</v>
      </c>
      <c r="J868" s="7">
        <v>0.24393441721065898</v>
      </c>
      <c r="K868" s="7">
        <f t="shared" si="26"/>
        <v>-4.3345902638911278E-3</v>
      </c>
      <c r="L868" s="7">
        <f t="shared" si="27"/>
        <v>0.61272691985783101</v>
      </c>
      <c r="M868" s="5" t="s">
        <v>1246</v>
      </c>
    </row>
    <row r="869" spans="6:13">
      <c r="F869" s="5" t="s">
        <v>612</v>
      </c>
      <c r="G869" s="6">
        <v>4</v>
      </c>
      <c r="H869" s="5" t="s">
        <v>3056</v>
      </c>
      <c r="I869" s="6">
        <v>0.995</v>
      </c>
      <c r="J869" s="7">
        <v>0.54432505246998664</v>
      </c>
      <c r="K869" s="7">
        <f t="shared" si="26"/>
        <v>-7.2315692310758635E-3</v>
      </c>
      <c r="L869" s="7">
        <f t="shared" si="27"/>
        <v>0.26414167689165147</v>
      </c>
      <c r="M869" s="5" t="s">
        <v>1835</v>
      </c>
    </row>
    <row r="870" spans="6:13">
      <c r="F870" s="5" t="s">
        <v>1129</v>
      </c>
      <c r="G870" s="6">
        <v>2</v>
      </c>
      <c r="H870" s="5" t="s">
        <v>3570</v>
      </c>
      <c r="I870" s="6">
        <v>0.995</v>
      </c>
      <c r="J870" s="7">
        <v>0.52824451619378143</v>
      </c>
      <c r="K870" s="7">
        <f t="shared" si="26"/>
        <v>-7.2315692310758635E-3</v>
      </c>
      <c r="L870" s="7">
        <f t="shared" si="27"/>
        <v>0.27716500274539319</v>
      </c>
      <c r="M870" s="5" t="s">
        <v>2352</v>
      </c>
    </row>
    <row r="871" spans="6:13">
      <c r="F871" s="5" t="s">
        <v>360</v>
      </c>
      <c r="G871" s="6">
        <v>6</v>
      </c>
      <c r="H871" s="5" t="s">
        <v>2807</v>
      </c>
      <c r="I871" s="6">
        <v>0.99399999999999999</v>
      </c>
      <c r="J871" s="7">
        <v>0.90102303977485287</v>
      </c>
      <c r="K871" s="7">
        <f t="shared" si="26"/>
        <v>-8.682243099800882E-3</v>
      </c>
      <c r="L871" s="7">
        <f t="shared" si="27"/>
        <v>4.5264103672267686E-2</v>
      </c>
      <c r="M871" s="5" t="s">
        <v>1584</v>
      </c>
    </row>
    <row r="872" spans="6:13">
      <c r="F872" s="5" t="s">
        <v>44</v>
      </c>
      <c r="G872" s="6">
        <v>16</v>
      </c>
      <c r="H872" s="5" t="s">
        <v>2491</v>
      </c>
      <c r="I872" s="6">
        <v>0.99299999999999999</v>
      </c>
      <c r="J872" s="7">
        <v>0.62516248750620984</v>
      </c>
      <c r="K872" s="7">
        <f t="shared" si="26"/>
        <v>-1.0134377133713174E-2</v>
      </c>
      <c r="L872" s="7">
        <f t="shared" si="27"/>
        <v>0.2040070894465576</v>
      </c>
      <c r="M872" s="5" t="s">
        <v>1268</v>
      </c>
    </row>
    <row r="873" spans="6:13">
      <c r="F873" s="5" t="s">
        <v>1130</v>
      </c>
      <c r="G873" s="6">
        <v>2</v>
      </c>
      <c r="H873" s="5" t="s">
        <v>3571</v>
      </c>
      <c r="I873" s="6">
        <v>0.99299999999999999</v>
      </c>
      <c r="J873" s="7">
        <v>0.42781568350620108</v>
      </c>
      <c r="K873" s="7">
        <f t="shared" si="26"/>
        <v>-1.0134377133713174E-2</v>
      </c>
      <c r="L873" s="7">
        <f t="shared" si="27"/>
        <v>0.36874329845698772</v>
      </c>
      <c r="M873" s="5" t="s">
        <v>2353</v>
      </c>
    </row>
    <row r="874" spans="6:13">
      <c r="F874" s="5" t="s">
        <v>1131</v>
      </c>
      <c r="G874" s="6">
        <v>2</v>
      </c>
      <c r="H874" s="5" t="s">
        <v>3572</v>
      </c>
      <c r="I874" s="6">
        <v>0.99199999999999999</v>
      </c>
      <c r="J874" s="7">
        <v>0.27124331390515816</v>
      </c>
      <c r="K874" s="7">
        <f t="shared" si="26"/>
        <v>-1.1587974275211846E-2</v>
      </c>
      <c r="L874" s="7">
        <f t="shared" si="27"/>
        <v>0.56664095828584071</v>
      </c>
      <c r="M874" s="5" t="s">
        <v>2354</v>
      </c>
    </row>
    <row r="875" spans="6:13">
      <c r="F875" s="5" t="s">
        <v>277</v>
      </c>
      <c r="G875" s="6">
        <v>7</v>
      </c>
      <c r="H875" s="5" t="s">
        <v>2724</v>
      </c>
      <c r="I875" s="6">
        <v>0.99099999999999999</v>
      </c>
      <c r="J875" s="7">
        <v>0.55658290660331511</v>
      </c>
      <c r="K875" s="7">
        <f t="shared" si="26"/>
        <v>-1.3043037475598882E-2</v>
      </c>
      <c r="L875" s="7">
        <f t="shared" si="27"/>
        <v>0.25447013555470643</v>
      </c>
      <c r="M875" s="5" t="s">
        <v>1501</v>
      </c>
    </row>
    <row r="876" spans="6:13">
      <c r="F876" s="5" t="s">
        <v>1132</v>
      </c>
      <c r="G876" s="6">
        <v>2</v>
      </c>
      <c r="H876" s="5" t="s">
        <v>3573</v>
      </c>
      <c r="I876" s="6">
        <v>0.99099999999999999</v>
      </c>
      <c r="J876" s="7">
        <v>0.98313880892708072</v>
      </c>
      <c r="K876" s="7">
        <f t="shared" si="26"/>
        <v>-1.3043037475598882E-2</v>
      </c>
      <c r="L876" s="7">
        <f t="shared" si="27"/>
        <v>7.3851599958015381E-3</v>
      </c>
      <c r="M876" s="5" t="s">
        <v>2355</v>
      </c>
    </row>
    <row r="877" spans="6:13">
      <c r="F877" s="5" t="s">
        <v>613</v>
      </c>
      <c r="G877" s="6">
        <v>4</v>
      </c>
      <c r="H877" s="5" t="s">
        <v>3057</v>
      </c>
      <c r="I877" s="6">
        <v>0.99</v>
      </c>
      <c r="J877" s="7">
        <v>0.87836248238318637</v>
      </c>
      <c r="K877" s="7">
        <f t="shared" si="26"/>
        <v>-1.4499569695115091E-2</v>
      </c>
      <c r="L877" s="7">
        <f t="shared" si="27"/>
        <v>5.6326222577417685E-2</v>
      </c>
      <c r="M877" s="5" t="s">
        <v>1836</v>
      </c>
    </row>
    <row r="878" spans="6:13">
      <c r="F878" s="5" t="s">
        <v>1133</v>
      </c>
      <c r="G878" s="6">
        <v>2</v>
      </c>
      <c r="H878" s="5" t="s">
        <v>3574</v>
      </c>
      <c r="I878" s="6">
        <v>0.99</v>
      </c>
      <c r="J878" s="7">
        <v>3.9028104786276885E-2</v>
      </c>
      <c r="K878" s="7">
        <f t="shared" si="26"/>
        <v>-1.4499569695115091E-2</v>
      </c>
      <c r="L878" s="7">
        <f t="shared" si="27"/>
        <v>1.4086225376464006</v>
      </c>
      <c r="M878" s="5" t="s">
        <v>2356</v>
      </c>
    </row>
    <row r="879" spans="6:13">
      <c r="F879" s="5" t="s">
        <v>1134</v>
      </c>
      <c r="G879" s="6">
        <v>2</v>
      </c>
      <c r="H879" s="5" t="s">
        <v>3575</v>
      </c>
      <c r="I879" s="6">
        <v>0.98899999999999999</v>
      </c>
      <c r="J879" s="7">
        <v>0.74948567448484793</v>
      </c>
      <c r="K879" s="7">
        <f t="shared" si="26"/>
        <v>-1.5957573902976249E-2</v>
      </c>
      <c r="L879" s="7">
        <f t="shared" si="27"/>
        <v>0.12523666375184414</v>
      </c>
      <c r="M879" s="5" t="s">
        <v>2357</v>
      </c>
    </row>
    <row r="880" spans="6:13">
      <c r="F880" s="5" t="s">
        <v>118</v>
      </c>
      <c r="G880" s="6">
        <v>11</v>
      </c>
      <c r="H880" s="5" t="s">
        <v>2565</v>
      </c>
      <c r="I880" s="6">
        <v>0.98799999999999999</v>
      </c>
      <c r="J880" s="7">
        <v>0.70233189721101175</v>
      </c>
      <c r="K880" s="7">
        <f t="shared" si="26"/>
        <v>-1.7417053077409407E-2</v>
      </c>
      <c r="L880" s="7">
        <f t="shared" si="27"/>
        <v>0.15345760715233672</v>
      </c>
      <c r="M880" s="5" t="s">
        <v>1342</v>
      </c>
    </row>
    <row r="881" spans="6:13">
      <c r="F881" s="5" t="s">
        <v>464</v>
      </c>
      <c r="G881" s="6">
        <v>5</v>
      </c>
      <c r="H881" s="5" t="s">
        <v>2910</v>
      </c>
      <c r="I881" s="6">
        <v>0.98799999999999999</v>
      </c>
      <c r="J881" s="7">
        <v>0.11076121612669217</v>
      </c>
      <c r="K881" s="7">
        <f t="shared" si="26"/>
        <v>-1.7417053077409407E-2</v>
      </c>
      <c r="L881" s="7">
        <f t="shared" si="27"/>
        <v>0.95561228447023172</v>
      </c>
      <c r="M881" s="5" t="s">
        <v>1687</v>
      </c>
    </row>
    <row r="882" spans="6:13">
      <c r="F882" s="5" t="s">
        <v>100</v>
      </c>
      <c r="G882" s="6">
        <v>12</v>
      </c>
      <c r="H882" s="5" t="s">
        <v>2547</v>
      </c>
      <c r="I882" s="6">
        <v>0.98599999999999999</v>
      </c>
      <c r="J882" s="7">
        <v>0.35171072241998547</v>
      </c>
      <c r="K882" s="7">
        <f t="shared" si="26"/>
        <v>-2.0340448284175534E-2</v>
      </c>
      <c r="L882" s="7">
        <f t="shared" si="27"/>
        <v>0.45381439137356461</v>
      </c>
      <c r="M882" s="5" t="s">
        <v>1324</v>
      </c>
    </row>
    <row r="883" spans="6:13">
      <c r="F883" s="5" t="s">
        <v>614</v>
      </c>
      <c r="G883" s="6">
        <v>4</v>
      </c>
      <c r="H883" s="5" t="s">
        <v>3058</v>
      </c>
      <c r="I883" s="6">
        <v>0.98599999999999999</v>
      </c>
      <c r="J883" s="7">
        <v>0.79648634859355549</v>
      </c>
      <c r="K883" s="7">
        <f t="shared" si="26"/>
        <v>-2.0340448284175534E-2</v>
      </c>
      <c r="L883" s="7">
        <f t="shared" si="27"/>
        <v>9.882166340496723E-2</v>
      </c>
      <c r="M883" s="5" t="s">
        <v>1837</v>
      </c>
    </row>
    <row r="884" spans="6:13">
      <c r="F884" s="5" t="s">
        <v>1135</v>
      </c>
      <c r="G884" s="6">
        <v>2</v>
      </c>
      <c r="H884" s="5" t="s">
        <v>3576</v>
      </c>
      <c r="I884" s="6">
        <v>0.98599999999999999</v>
      </c>
      <c r="J884" s="7">
        <v>0.54420931295162522</v>
      </c>
      <c r="K884" s="7">
        <f t="shared" si="26"/>
        <v>-2.0340448284175534E-2</v>
      </c>
      <c r="L884" s="7">
        <f t="shared" si="27"/>
        <v>0.26423403049287641</v>
      </c>
      <c r="M884" s="5" t="s">
        <v>2358</v>
      </c>
    </row>
    <row r="885" spans="6:13">
      <c r="F885" s="5" t="s">
        <v>229</v>
      </c>
      <c r="G885" s="6">
        <v>8</v>
      </c>
      <c r="H885" s="5" t="s">
        <v>2676</v>
      </c>
      <c r="I885" s="6">
        <v>0.98499999999999999</v>
      </c>
      <c r="J885" s="7">
        <v>0.5282383784688649</v>
      </c>
      <c r="K885" s="7">
        <f t="shared" si="26"/>
        <v>-2.1804370318348448E-2</v>
      </c>
      <c r="L885" s="7">
        <f t="shared" si="27"/>
        <v>0.27717004888494962</v>
      </c>
      <c r="M885" s="5" t="s">
        <v>1453</v>
      </c>
    </row>
    <row r="886" spans="6:13">
      <c r="F886" s="5" t="s">
        <v>1136</v>
      </c>
      <c r="G886" s="6">
        <v>2</v>
      </c>
      <c r="H886" s="5" t="s">
        <v>3577</v>
      </c>
      <c r="I886" s="6">
        <v>0.98499999999999999</v>
      </c>
      <c r="J886" s="7">
        <v>0.63597480573803034</v>
      </c>
      <c r="K886" s="7">
        <f t="shared" si="26"/>
        <v>-2.1804370318348448E-2</v>
      </c>
      <c r="L886" s="7">
        <f t="shared" si="27"/>
        <v>0.19656008866868599</v>
      </c>
      <c r="M886" s="5" t="s">
        <v>2359</v>
      </c>
    </row>
    <row r="887" spans="6:13">
      <c r="F887" s="5" t="s">
        <v>278</v>
      </c>
      <c r="G887" s="6">
        <v>7</v>
      </c>
      <c r="H887" s="5" t="s">
        <v>2725</v>
      </c>
      <c r="I887" s="6">
        <v>0.98399999999999999</v>
      </c>
      <c r="J887" s="7">
        <v>0.79000992936465242</v>
      </c>
      <c r="K887" s="7">
        <f t="shared" si="26"/>
        <v>-2.3269779322847191E-2</v>
      </c>
      <c r="L887" s="7">
        <f t="shared" si="27"/>
        <v>0.10236745017642246</v>
      </c>
      <c r="M887" s="5" t="s">
        <v>1502</v>
      </c>
    </row>
    <row r="888" spans="6:13">
      <c r="F888" s="5" t="s">
        <v>361</v>
      </c>
      <c r="G888" s="6">
        <v>6</v>
      </c>
      <c r="H888" s="5" t="s">
        <v>2808</v>
      </c>
      <c r="I888" s="6">
        <v>0.98399999999999999</v>
      </c>
      <c r="J888" s="7">
        <v>0.67586971624707481</v>
      </c>
      <c r="K888" s="7">
        <f t="shared" si="26"/>
        <v>-2.3269779322847191E-2</v>
      </c>
      <c r="L888" s="7">
        <f t="shared" si="27"/>
        <v>0.17013701259103142</v>
      </c>
      <c r="M888" s="5" t="s">
        <v>1585</v>
      </c>
    </row>
    <row r="889" spans="6:13">
      <c r="F889" s="5" t="s">
        <v>362</v>
      </c>
      <c r="G889" s="6">
        <v>6</v>
      </c>
      <c r="H889" s="5" t="s">
        <v>2809</v>
      </c>
      <c r="I889" s="6">
        <v>0.98399999999999999</v>
      </c>
      <c r="J889" s="7">
        <v>0.9280999637958387</v>
      </c>
      <c r="K889" s="7">
        <f t="shared" si="26"/>
        <v>-2.3269779322847191E-2</v>
      </c>
      <c r="L889" s="7">
        <f t="shared" si="27"/>
        <v>3.2405244269461161E-2</v>
      </c>
      <c r="M889" s="5" t="s">
        <v>1586</v>
      </c>
    </row>
    <row r="890" spans="6:13">
      <c r="F890" s="5" t="s">
        <v>615</v>
      </c>
      <c r="G890" s="6">
        <v>4</v>
      </c>
      <c r="H890" s="5" t="s">
        <v>3059</v>
      </c>
      <c r="I890" s="6">
        <v>0.98399999999999999</v>
      </c>
      <c r="J890" s="7">
        <v>0.78578375414799451</v>
      </c>
      <c r="K890" s="7">
        <f t="shared" si="26"/>
        <v>-2.3269779322847191E-2</v>
      </c>
      <c r="L890" s="7">
        <f t="shared" si="27"/>
        <v>0.10469695434428694</v>
      </c>
      <c r="M890" s="5" t="s">
        <v>1838</v>
      </c>
    </row>
    <row r="891" spans="6:13">
      <c r="F891" s="5" t="s">
        <v>230</v>
      </c>
      <c r="G891" s="6">
        <v>8</v>
      </c>
      <c r="H891" s="5" t="s">
        <v>2677</v>
      </c>
      <c r="I891" s="6">
        <v>0.98199999999999998</v>
      </c>
      <c r="J891" s="7">
        <v>0.94388508709601149</v>
      </c>
      <c r="K891" s="7">
        <f t="shared" si="26"/>
        <v>-2.6205070347394006E-2</v>
      </c>
      <c r="L891" s="7">
        <f t="shared" si="27"/>
        <v>2.5080875487814118E-2</v>
      </c>
      <c r="M891" s="5" t="s">
        <v>1454</v>
      </c>
    </row>
    <row r="892" spans="6:13">
      <c r="F892" s="5" t="s">
        <v>616</v>
      </c>
      <c r="G892" s="6">
        <v>4</v>
      </c>
      <c r="H892" s="5" t="s">
        <v>3060</v>
      </c>
      <c r="I892" s="6">
        <v>0.98099999999999998</v>
      </c>
      <c r="J892" s="7">
        <v>0.56277454514776237</v>
      </c>
      <c r="K892" s="7">
        <f t="shared" si="26"/>
        <v>-2.7674958442848348E-2</v>
      </c>
      <c r="L892" s="7">
        <f t="shared" si="27"/>
        <v>0.24966555436428692</v>
      </c>
      <c r="M892" s="5" t="s">
        <v>1839</v>
      </c>
    </row>
    <row r="893" spans="6:13">
      <c r="F893" s="5" t="s">
        <v>465</v>
      </c>
      <c r="G893" s="6">
        <v>5</v>
      </c>
      <c r="H893" s="5" t="s">
        <v>2911</v>
      </c>
      <c r="I893" s="6">
        <v>0.98</v>
      </c>
      <c r="J893" s="7">
        <v>0.6563907327066103</v>
      </c>
      <c r="K893" s="7">
        <f t="shared" si="26"/>
        <v>-2.9146345659516508E-2</v>
      </c>
      <c r="L893" s="7">
        <f t="shared" si="27"/>
        <v>0.18283755918931752</v>
      </c>
      <c r="M893" s="5" t="s">
        <v>1688</v>
      </c>
    </row>
    <row r="894" spans="6:13">
      <c r="F894" s="5" t="s">
        <v>1137</v>
      </c>
      <c r="G894" s="6">
        <v>2</v>
      </c>
      <c r="H894" s="5" t="s">
        <v>3578</v>
      </c>
      <c r="I894" s="6">
        <v>0.98</v>
      </c>
      <c r="J894" s="7">
        <v>0.9784394042346527</v>
      </c>
      <c r="K894" s="7">
        <f t="shared" si="26"/>
        <v>-2.9146345659516508E-2</v>
      </c>
      <c r="L894" s="7">
        <f t="shared" si="27"/>
        <v>9.4660654800744239E-3</v>
      </c>
      <c r="M894" s="5" t="s">
        <v>2360</v>
      </c>
    </row>
    <row r="895" spans="6:13">
      <c r="F895" s="5" t="s">
        <v>175</v>
      </c>
      <c r="G895" s="6">
        <v>9</v>
      </c>
      <c r="H895" s="5" t="s">
        <v>2622</v>
      </c>
      <c r="I895" s="6">
        <v>0.97799999999999998</v>
      </c>
      <c r="J895" s="7">
        <v>0.29523744428391824</v>
      </c>
      <c r="K895" s="7">
        <f t="shared" si="26"/>
        <v>-3.2093629709853341E-2</v>
      </c>
      <c r="L895" s="7">
        <f t="shared" si="27"/>
        <v>0.52982856278864809</v>
      </c>
      <c r="M895" s="5" t="s">
        <v>1399</v>
      </c>
    </row>
    <row r="896" spans="6:13">
      <c r="F896" s="5" t="s">
        <v>466</v>
      </c>
      <c r="G896" s="6">
        <v>5</v>
      </c>
      <c r="H896" s="5" t="s">
        <v>2912</v>
      </c>
      <c r="I896" s="6">
        <v>0.97799999999999998</v>
      </c>
      <c r="J896" s="7">
        <v>0.93902020545623754</v>
      </c>
      <c r="K896" s="7">
        <f t="shared" si="26"/>
        <v>-3.2093629709853341E-2</v>
      </c>
      <c r="L896" s="7">
        <f t="shared" si="27"/>
        <v>2.7325062660685767E-2</v>
      </c>
      <c r="M896" s="5" t="s">
        <v>1689</v>
      </c>
    </row>
    <row r="897" spans="6:13">
      <c r="F897" s="5" t="s">
        <v>819</v>
      </c>
      <c r="G897" s="6">
        <v>3</v>
      </c>
      <c r="H897" s="5" t="s">
        <v>3263</v>
      </c>
      <c r="I897" s="6">
        <v>0.97799999999999998</v>
      </c>
      <c r="J897" s="7">
        <v>0.45453691492042048</v>
      </c>
      <c r="K897" s="7">
        <f t="shared" si="26"/>
        <v>-3.2093629709853341E-2</v>
      </c>
      <c r="L897" s="7">
        <f t="shared" si="27"/>
        <v>0.34243084006531666</v>
      </c>
      <c r="M897" s="5" t="s">
        <v>2042</v>
      </c>
    </row>
    <row r="898" spans="6:13">
      <c r="F898" s="5" t="s">
        <v>820</v>
      </c>
      <c r="G898" s="6">
        <v>3</v>
      </c>
      <c r="H898" s="5" t="s">
        <v>3264</v>
      </c>
      <c r="I898" s="6">
        <v>0.97799999999999998</v>
      </c>
      <c r="J898" s="7">
        <v>0.99883277108159341</v>
      </c>
      <c r="K898" s="7">
        <f t="shared" si="26"/>
        <v>-3.2093629709853341E-2</v>
      </c>
      <c r="L898" s="7">
        <f t="shared" si="27"/>
        <v>5.0721715526832968E-4</v>
      </c>
      <c r="M898" s="5" t="s">
        <v>2043</v>
      </c>
    </row>
    <row r="899" spans="6:13">
      <c r="F899" s="5" t="s">
        <v>821</v>
      </c>
      <c r="G899" s="6">
        <v>3</v>
      </c>
      <c r="H899" s="5" t="s">
        <v>3265</v>
      </c>
      <c r="I899" s="6">
        <v>0.97799999999999998</v>
      </c>
      <c r="J899" s="7">
        <v>0.73689322409425673</v>
      </c>
      <c r="K899" s="7">
        <f t="shared" ref="K899:K962" si="28">LOG(I899,2)</f>
        <v>-3.2093629709853341E-2</v>
      </c>
      <c r="L899" s="7">
        <f t="shared" ref="L899:L962" si="29">-LOG10(J899)</f>
        <v>0.13259543689830217</v>
      </c>
      <c r="M899" s="5" t="s">
        <v>2044</v>
      </c>
    </row>
    <row r="900" spans="6:13">
      <c r="F900" s="5" t="s">
        <v>4</v>
      </c>
      <c r="G900" s="6">
        <v>37</v>
      </c>
      <c r="H900" s="5" t="s">
        <v>2451</v>
      </c>
      <c r="I900" s="6">
        <v>0.97699999999999998</v>
      </c>
      <c r="J900" s="7">
        <v>0.57673642617098941</v>
      </c>
      <c r="K900" s="7">
        <f t="shared" si="28"/>
        <v>-3.3569532693701831E-2</v>
      </c>
      <c r="L900" s="7">
        <f t="shared" si="29"/>
        <v>0.23902261806115352</v>
      </c>
      <c r="M900" s="5" t="s">
        <v>1228</v>
      </c>
    </row>
    <row r="901" spans="6:13">
      <c r="F901" s="5" t="s">
        <v>176</v>
      </c>
      <c r="G901" s="6">
        <v>9</v>
      </c>
      <c r="H901" s="5" t="s">
        <v>2623</v>
      </c>
      <c r="I901" s="6">
        <v>0.97699999999999998</v>
      </c>
      <c r="J901" s="7">
        <v>0.16587008472673082</v>
      </c>
      <c r="K901" s="7">
        <f t="shared" si="28"/>
        <v>-3.3569532693701831E-2</v>
      </c>
      <c r="L901" s="7">
        <f t="shared" si="29"/>
        <v>0.78023193350316</v>
      </c>
      <c r="M901" s="5" t="s">
        <v>1400</v>
      </c>
    </row>
    <row r="902" spans="6:13">
      <c r="F902" s="5" t="s">
        <v>822</v>
      </c>
      <c r="G902" s="6">
        <v>3</v>
      </c>
      <c r="H902" s="5" t="s">
        <v>3266</v>
      </c>
      <c r="I902" s="6">
        <v>0.97699999999999998</v>
      </c>
      <c r="J902" s="7">
        <v>0.1923974076338848</v>
      </c>
      <c r="K902" s="7">
        <f t="shared" si="28"/>
        <v>-3.3569532693701831E-2</v>
      </c>
      <c r="L902" s="7">
        <f t="shared" si="29"/>
        <v>0.71580078395040825</v>
      </c>
      <c r="M902" s="5" t="s">
        <v>2045</v>
      </c>
    </row>
    <row r="903" spans="6:13">
      <c r="F903" s="5" t="s">
        <v>823</v>
      </c>
      <c r="G903" s="6">
        <v>3</v>
      </c>
      <c r="H903" s="5" t="s">
        <v>3267</v>
      </c>
      <c r="I903" s="6">
        <v>0.97699999999999998</v>
      </c>
      <c r="J903" s="7">
        <v>3.5880923166097027E-2</v>
      </c>
      <c r="K903" s="7">
        <f t="shared" si="28"/>
        <v>-3.3569532693701831E-2</v>
      </c>
      <c r="L903" s="7">
        <f t="shared" si="29"/>
        <v>1.4451363916930475</v>
      </c>
      <c r="M903" s="5" t="s">
        <v>2046</v>
      </c>
    </row>
    <row r="904" spans="6:13">
      <c r="F904" s="5" t="s">
        <v>231</v>
      </c>
      <c r="G904" s="6">
        <v>8</v>
      </c>
      <c r="H904" s="5" t="s">
        <v>2678</v>
      </c>
      <c r="I904" s="6">
        <v>0.97599999999999998</v>
      </c>
      <c r="J904" s="7">
        <v>0.93494037920296025</v>
      </c>
      <c r="K904" s="7">
        <f t="shared" si="28"/>
        <v>-3.5046947099200802E-2</v>
      </c>
      <c r="L904" s="7">
        <f t="shared" si="29"/>
        <v>2.9216083040569281E-2</v>
      </c>
      <c r="M904" s="5" t="s">
        <v>1455</v>
      </c>
    </row>
    <row r="905" spans="6:13">
      <c r="F905" s="5" t="s">
        <v>363</v>
      </c>
      <c r="G905" s="6">
        <v>6</v>
      </c>
      <c r="H905" s="5" t="s">
        <v>2810</v>
      </c>
      <c r="I905" s="6">
        <v>0.97599999999999998</v>
      </c>
      <c r="J905" s="7">
        <v>0.51252486092239946</v>
      </c>
      <c r="K905" s="7">
        <f t="shared" si="28"/>
        <v>-3.5046947099200802E-2</v>
      </c>
      <c r="L905" s="7">
        <f t="shared" si="29"/>
        <v>0.29028506354138656</v>
      </c>
      <c r="M905" s="5" t="s">
        <v>1587</v>
      </c>
    </row>
    <row r="906" spans="6:13">
      <c r="F906" s="5" t="s">
        <v>467</v>
      </c>
      <c r="G906" s="6">
        <v>5</v>
      </c>
      <c r="H906" s="5" t="s">
        <v>2913</v>
      </c>
      <c r="I906" s="6">
        <v>0.97599999999999998</v>
      </c>
      <c r="J906" s="7">
        <v>0.94423789257991841</v>
      </c>
      <c r="K906" s="7">
        <f t="shared" si="28"/>
        <v>-3.5046947099200802E-2</v>
      </c>
      <c r="L906" s="7">
        <f t="shared" si="29"/>
        <v>2.4918575173397611E-2</v>
      </c>
      <c r="M906" s="5" t="s">
        <v>1690</v>
      </c>
    </row>
    <row r="907" spans="6:13">
      <c r="F907" s="5" t="s">
        <v>824</v>
      </c>
      <c r="G907" s="6">
        <v>3</v>
      </c>
      <c r="H907" s="5" t="s">
        <v>3268</v>
      </c>
      <c r="I907" s="6">
        <v>0.97599999999999998</v>
      </c>
      <c r="J907" s="7">
        <v>0.54706615548451243</v>
      </c>
      <c r="K907" s="7">
        <f t="shared" si="28"/>
        <v>-3.5046947099200802E-2</v>
      </c>
      <c r="L907" s="7">
        <f t="shared" si="29"/>
        <v>0.26196015223217084</v>
      </c>
      <c r="M907" s="5" t="s">
        <v>2047</v>
      </c>
    </row>
    <row r="908" spans="6:13">
      <c r="F908" s="5" t="s">
        <v>52</v>
      </c>
      <c r="G908" s="6">
        <v>15</v>
      </c>
      <c r="H908" s="5" t="s">
        <v>2499</v>
      </c>
      <c r="I908" s="6">
        <v>0.97499999999999998</v>
      </c>
      <c r="J908" s="7">
        <v>0.87019961002562374</v>
      </c>
      <c r="K908" s="7">
        <f t="shared" si="28"/>
        <v>-3.6525876025114042E-2</v>
      </c>
      <c r="L908" s="7">
        <f t="shared" si="29"/>
        <v>6.038111566954598E-2</v>
      </c>
      <c r="M908" s="5" t="s">
        <v>1276</v>
      </c>
    </row>
    <row r="909" spans="6:13">
      <c r="F909" s="5" t="s">
        <v>617</v>
      </c>
      <c r="G909" s="6">
        <v>4</v>
      </c>
      <c r="H909" s="5" t="s">
        <v>3061</v>
      </c>
      <c r="I909" s="6">
        <v>0.97399999999999998</v>
      </c>
      <c r="J909" s="7">
        <v>0.28078720774004862</v>
      </c>
      <c r="K909" s="7">
        <f t="shared" si="28"/>
        <v>-3.8006322579744921E-2</v>
      </c>
      <c r="L909" s="7">
        <f t="shared" si="29"/>
        <v>0.55162268192135899</v>
      </c>
      <c r="M909" s="5" t="s">
        <v>1840</v>
      </c>
    </row>
    <row r="910" spans="6:13">
      <c r="F910" s="5" t="s">
        <v>825</v>
      </c>
      <c r="G910" s="6">
        <v>3</v>
      </c>
      <c r="H910" s="5" t="s">
        <v>3269</v>
      </c>
      <c r="I910" s="6">
        <v>0.97399999999999998</v>
      </c>
      <c r="J910" s="7">
        <v>0.66180134625908038</v>
      </c>
      <c r="K910" s="7">
        <f t="shared" si="28"/>
        <v>-3.8006322579744921E-2</v>
      </c>
      <c r="L910" s="7">
        <f t="shared" si="29"/>
        <v>0.17927235371848196</v>
      </c>
      <c r="M910" s="5" t="s">
        <v>2048</v>
      </c>
    </row>
    <row r="911" spans="6:13">
      <c r="F911" s="5" t="s">
        <v>826</v>
      </c>
      <c r="G911" s="6">
        <v>3</v>
      </c>
      <c r="H911" s="5" t="s">
        <v>3270</v>
      </c>
      <c r="I911" s="6">
        <v>0.97399999999999998</v>
      </c>
      <c r="J911" s="7">
        <v>0.32462048443250341</v>
      </c>
      <c r="K911" s="7">
        <f t="shared" si="28"/>
        <v>-3.8006322579744921E-2</v>
      </c>
      <c r="L911" s="7">
        <f t="shared" si="29"/>
        <v>0.48862407848604794</v>
      </c>
      <c r="M911" s="5" t="s">
        <v>2049</v>
      </c>
    </row>
    <row r="912" spans="6:13">
      <c r="F912" s="5" t="s">
        <v>1138</v>
      </c>
      <c r="G912" s="6">
        <v>2</v>
      </c>
      <c r="H912" s="5" t="s">
        <v>3579</v>
      </c>
      <c r="I912" s="6">
        <v>0.97399999999999998</v>
      </c>
      <c r="J912" s="7">
        <v>0.34753642463395379</v>
      </c>
      <c r="K912" s="7">
        <f t="shared" si="28"/>
        <v>-3.8006322579744921E-2</v>
      </c>
      <c r="L912" s="7">
        <f t="shared" si="29"/>
        <v>0.45899967110689782</v>
      </c>
      <c r="M912" s="5" t="s">
        <v>2361</v>
      </c>
    </row>
    <row r="913" spans="6:13">
      <c r="F913" s="5" t="s">
        <v>468</v>
      </c>
      <c r="G913" s="6">
        <v>5</v>
      </c>
      <c r="H913" s="5" t="s">
        <v>2914</v>
      </c>
      <c r="I913" s="6">
        <v>0.97299999999999998</v>
      </c>
      <c r="J913" s="7">
        <v>0.68718751271788125</v>
      </c>
      <c r="K913" s="7">
        <f t="shared" si="28"/>
        <v>-3.9488289880975545E-2</v>
      </c>
      <c r="L913" s="7">
        <f t="shared" si="29"/>
        <v>0.16292474092156312</v>
      </c>
      <c r="M913" s="5" t="s">
        <v>1691</v>
      </c>
    </row>
    <row r="914" spans="6:13">
      <c r="F914" s="5" t="s">
        <v>1139</v>
      </c>
      <c r="G914" s="6">
        <v>2</v>
      </c>
      <c r="H914" s="5" t="s">
        <v>3580</v>
      </c>
      <c r="I914" s="6">
        <v>0.97299999999999998</v>
      </c>
      <c r="J914" s="7">
        <v>0.10695510788977344</v>
      </c>
      <c r="K914" s="7">
        <f t="shared" si="28"/>
        <v>-3.9488289880975545E-2</v>
      </c>
      <c r="L914" s="7">
        <f t="shared" si="29"/>
        <v>0.97079846985476059</v>
      </c>
      <c r="M914" s="5" t="s">
        <v>2362</v>
      </c>
    </row>
    <row r="915" spans="6:13">
      <c r="F915" s="5" t="s">
        <v>1140</v>
      </c>
      <c r="G915" s="6">
        <v>2</v>
      </c>
      <c r="H915" s="5" t="s">
        <v>3581</v>
      </c>
      <c r="I915" s="6">
        <v>0.97299999999999998</v>
      </c>
      <c r="J915" s="7">
        <v>9.9142412017339906E-2</v>
      </c>
      <c r="K915" s="7">
        <f t="shared" si="28"/>
        <v>-3.9488289880975545E-2</v>
      </c>
      <c r="L915" s="7">
        <f t="shared" si="29"/>
        <v>1.0037405194324984</v>
      </c>
      <c r="M915" s="5" t="s">
        <v>2363</v>
      </c>
    </row>
    <row r="916" spans="6:13">
      <c r="F916" s="5" t="s">
        <v>143</v>
      </c>
      <c r="G916" s="6">
        <v>10</v>
      </c>
      <c r="H916" s="5" t="s">
        <v>2590</v>
      </c>
      <c r="I916" s="6">
        <v>0.97199999999999998</v>
      </c>
      <c r="J916" s="7">
        <v>0.90487985891835643</v>
      </c>
      <c r="K916" s="7">
        <f t="shared" si="28"/>
        <v>-4.0971781056306174E-2</v>
      </c>
      <c r="L916" s="7">
        <f t="shared" si="29"/>
        <v>4.3409078333364479E-2</v>
      </c>
      <c r="M916" s="5" t="s">
        <v>1367</v>
      </c>
    </row>
    <row r="917" spans="6:13">
      <c r="F917" s="5" t="s">
        <v>827</v>
      </c>
      <c r="G917" s="6">
        <v>3</v>
      </c>
      <c r="H917" s="5" t="s">
        <v>3271</v>
      </c>
      <c r="I917" s="6">
        <v>0.97199999999999998</v>
      </c>
      <c r="J917" s="7">
        <v>0.35647545004363762</v>
      </c>
      <c r="K917" s="7">
        <f t="shared" si="28"/>
        <v>-4.0971781056306174E-2</v>
      </c>
      <c r="L917" s="7">
        <f t="shared" si="29"/>
        <v>0.4479703740244747</v>
      </c>
      <c r="M917" s="5" t="s">
        <v>2050</v>
      </c>
    </row>
    <row r="918" spans="6:13">
      <c r="F918" s="5" t="s">
        <v>828</v>
      </c>
      <c r="G918" s="6">
        <v>3</v>
      </c>
      <c r="H918" s="5" t="s">
        <v>3272</v>
      </c>
      <c r="I918" s="6">
        <v>0.97199999999999998</v>
      </c>
      <c r="J918" s="7">
        <v>0.2905953163593577</v>
      </c>
      <c r="K918" s="7">
        <f t="shared" si="28"/>
        <v>-4.0971781056306174E-2</v>
      </c>
      <c r="L918" s="7">
        <f t="shared" si="29"/>
        <v>0.53671138967900933</v>
      </c>
      <c r="M918" s="5" t="s">
        <v>2051</v>
      </c>
    </row>
    <row r="919" spans="6:13">
      <c r="F919" s="5" t="s">
        <v>618</v>
      </c>
      <c r="G919" s="6">
        <v>4</v>
      </c>
      <c r="H919" s="5" t="s">
        <v>3062</v>
      </c>
      <c r="I919" s="6">
        <v>0.96899999999999997</v>
      </c>
      <c r="J919" s="7">
        <v>0.90077481385226177</v>
      </c>
      <c r="K919" s="7">
        <f t="shared" si="28"/>
        <v>-4.5431429247006001E-2</v>
      </c>
      <c r="L919" s="7">
        <f t="shared" si="29"/>
        <v>4.5383765430007779E-2</v>
      </c>
      <c r="M919" s="5" t="s">
        <v>1841</v>
      </c>
    </row>
    <row r="920" spans="6:13">
      <c r="F920" s="5" t="s">
        <v>1141</v>
      </c>
      <c r="G920" s="6">
        <v>2</v>
      </c>
      <c r="H920" s="5" t="s">
        <v>3582</v>
      </c>
      <c r="I920" s="6">
        <v>0.96899999999999997</v>
      </c>
      <c r="J920" s="7">
        <v>0.50470064309436313</v>
      </c>
      <c r="K920" s="7">
        <f t="shared" si="28"/>
        <v>-4.5431429247006001E-2</v>
      </c>
      <c r="L920" s="7">
        <f t="shared" si="29"/>
        <v>0.29696614188379916</v>
      </c>
      <c r="M920" s="5" t="s">
        <v>2364</v>
      </c>
    </row>
    <row r="921" spans="6:13">
      <c r="F921" s="5" t="s">
        <v>144</v>
      </c>
      <c r="G921" s="6">
        <v>10</v>
      </c>
      <c r="H921" s="5" t="s">
        <v>2591</v>
      </c>
      <c r="I921" s="6">
        <v>0.96699999999999997</v>
      </c>
      <c r="J921" s="7">
        <v>0.37261424424046635</v>
      </c>
      <c r="K921" s="7">
        <f t="shared" si="28"/>
        <v>-4.8412205185245895E-2</v>
      </c>
      <c r="L921" s="7">
        <f t="shared" si="29"/>
        <v>0.4287405469792569</v>
      </c>
      <c r="M921" s="5" t="s">
        <v>1368</v>
      </c>
    </row>
    <row r="922" spans="6:13">
      <c r="F922" s="5" t="s">
        <v>469</v>
      </c>
      <c r="G922" s="6">
        <v>5</v>
      </c>
      <c r="H922" s="5" t="s">
        <v>2915</v>
      </c>
      <c r="I922" s="6">
        <v>0.96699999999999997</v>
      </c>
      <c r="J922" s="7">
        <v>0.96106799335672521</v>
      </c>
      <c r="K922" s="7">
        <f t="shared" si="28"/>
        <v>-4.8412205185245895E-2</v>
      </c>
      <c r="L922" s="7">
        <f t="shared" si="29"/>
        <v>1.724588590580662E-2</v>
      </c>
      <c r="M922" s="5" t="s">
        <v>1692</v>
      </c>
    </row>
    <row r="923" spans="6:13">
      <c r="F923" s="5" t="s">
        <v>619</v>
      </c>
      <c r="G923" s="6">
        <v>4</v>
      </c>
      <c r="H923" s="5" t="s">
        <v>3063</v>
      </c>
      <c r="I923" s="6">
        <v>0.96699999999999997</v>
      </c>
      <c r="J923" s="7">
        <v>0.52995206552575203</v>
      </c>
      <c r="K923" s="7">
        <f t="shared" si="28"/>
        <v>-4.8412205185245895E-2</v>
      </c>
      <c r="L923" s="7">
        <f t="shared" si="29"/>
        <v>0.27576341081263739</v>
      </c>
      <c r="M923" s="5" t="s">
        <v>1842</v>
      </c>
    </row>
    <row r="924" spans="6:13">
      <c r="F924" s="5" t="s">
        <v>23</v>
      </c>
      <c r="G924" s="6">
        <v>20</v>
      </c>
      <c r="H924" s="5" t="s">
        <v>2470</v>
      </c>
      <c r="I924" s="6">
        <v>0.96499999999999997</v>
      </c>
      <c r="J924" s="7">
        <v>0.12192664436591626</v>
      </c>
      <c r="K924" s="7">
        <f t="shared" si="28"/>
        <v>-5.1399152506644327E-2</v>
      </c>
      <c r="L924" s="7">
        <f t="shared" si="29"/>
        <v>0.91390137857643694</v>
      </c>
      <c r="M924" s="5" t="s">
        <v>1247</v>
      </c>
    </row>
    <row r="925" spans="6:13">
      <c r="F925" s="5" t="s">
        <v>364</v>
      </c>
      <c r="G925" s="6">
        <v>6</v>
      </c>
      <c r="H925" s="5" t="s">
        <v>2811</v>
      </c>
      <c r="I925" s="6">
        <v>0.96499999999999997</v>
      </c>
      <c r="J925" s="7">
        <v>0.35562730149197463</v>
      </c>
      <c r="K925" s="7">
        <f t="shared" si="28"/>
        <v>-5.1399152506644327E-2</v>
      </c>
      <c r="L925" s="7">
        <f t="shared" si="29"/>
        <v>0.44900490565408963</v>
      </c>
      <c r="M925" s="5" t="s">
        <v>1588</v>
      </c>
    </row>
    <row r="926" spans="6:13">
      <c r="F926" s="5" t="s">
        <v>829</v>
      </c>
      <c r="G926" s="6">
        <v>3</v>
      </c>
      <c r="H926" s="5" t="s">
        <v>3273</v>
      </c>
      <c r="I926" s="6">
        <v>0.96499999999999997</v>
      </c>
      <c r="J926" s="7">
        <v>0.79550745072669893</v>
      </c>
      <c r="K926" s="7">
        <f t="shared" si="28"/>
        <v>-5.1399152506644327E-2</v>
      </c>
      <c r="L926" s="7">
        <f t="shared" si="29"/>
        <v>9.9355748394095889E-2</v>
      </c>
      <c r="M926" s="5" t="s">
        <v>2052</v>
      </c>
    </row>
    <row r="927" spans="6:13">
      <c r="F927" s="5" t="s">
        <v>830</v>
      </c>
      <c r="G927" s="6">
        <v>3</v>
      </c>
      <c r="H927" s="5" t="s">
        <v>3274</v>
      </c>
      <c r="I927" s="6">
        <v>0.96399999999999997</v>
      </c>
      <c r="J927" s="7">
        <v>0.70921324558707144</v>
      </c>
      <c r="K927" s="7">
        <f t="shared" si="28"/>
        <v>-5.2894948432125471E-2</v>
      </c>
      <c r="L927" s="7">
        <f t="shared" si="29"/>
        <v>0.14922316191537199</v>
      </c>
      <c r="M927" s="5" t="s">
        <v>2053</v>
      </c>
    </row>
    <row r="928" spans="6:13">
      <c r="F928" s="5" t="s">
        <v>1142</v>
      </c>
      <c r="G928" s="6">
        <v>2</v>
      </c>
      <c r="H928" s="5" t="s">
        <v>3583</v>
      </c>
      <c r="I928" s="6">
        <v>0.96299999999999997</v>
      </c>
      <c r="J928" s="7">
        <v>0.16242409267655514</v>
      </c>
      <c r="K928" s="7">
        <f t="shared" si="28"/>
        <v>-5.4392296818627783E-2</v>
      </c>
      <c r="L928" s="7">
        <f t="shared" si="29"/>
        <v>0.78934955058485634</v>
      </c>
      <c r="M928" s="5" t="s">
        <v>2365</v>
      </c>
    </row>
    <row r="929" spans="6:13">
      <c r="F929" s="5" t="s">
        <v>620</v>
      </c>
      <c r="G929" s="6">
        <v>4</v>
      </c>
      <c r="H929" s="5" t="s">
        <v>3064</v>
      </c>
      <c r="I929" s="6">
        <v>0.96099999999999997</v>
      </c>
      <c r="J929" s="7">
        <v>0.28466854302448696</v>
      </c>
      <c r="K929" s="7">
        <f t="shared" si="28"/>
        <v>-5.7391663888336684E-2</v>
      </c>
      <c r="L929" s="7">
        <f t="shared" si="29"/>
        <v>0.54566052142236066</v>
      </c>
      <c r="M929" s="5" t="s">
        <v>1843</v>
      </c>
    </row>
    <row r="930" spans="6:13">
      <c r="F930" s="5" t="s">
        <v>1143</v>
      </c>
      <c r="G930" s="6">
        <v>2</v>
      </c>
      <c r="H930" s="5" t="s">
        <v>3584</v>
      </c>
      <c r="I930" s="6">
        <v>0.96099999999999997</v>
      </c>
      <c r="J930" s="7">
        <v>0.46211613021055198</v>
      </c>
      <c r="K930" s="7">
        <f t="shared" si="28"/>
        <v>-5.7391663888336684E-2</v>
      </c>
      <c r="L930" s="7">
        <f t="shared" si="29"/>
        <v>0.33524887212363746</v>
      </c>
      <c r="M930" s="5" t="s">
        <v>2366</v>
      </c>
    </row>
    <row r="931" spans="6:13">
      <c r="F931" s="5" t="s">
        <v>177</v>
      </c>
      <c r="G931" s="6">
        <v>9</v>
      </c>
      <c r="H931" s="5" t="s">
        <v>2624</v>
      </c>
      <c r="I931" s="6">
        <v>0.96</v>
      </c>
      <c r="J931" s="7">
        <v>0.97696688412854504</v>
      </c>
      <c r="K931" s="7">
        <f t="shared" si="28"/>
        <v>-5.8893689053568565E-2</v>
      </c>
      <c r="L931" s="7">
        <f t="shared" si="29"/>
        <v>1.0120157145080357E-2</v>
      </c>
      <c r="M931" s="5" t="s">
        <v>1401</v>
      </c>
    </row>
    <row r="932" spans="6:13">
      <c r="F932" s="5" t="s">
        <v>1144</v>
      </c>
      <c r="G932" s="6">
        <v>2</v>
      </c>
      <c r="H932" s="5" t="s">
        <v>3585</v>
      </c>
      <c r="I932" s="6">
        <v>0.96</v>
      </c>
      <c r="J932" s="7">
        <v>0.82353264542327753</v>
      </c>
      <c r="K932" s="7">
        <f t="shared" si="28"/>
        <v>-5.8893689053568565E-2</v>
      </c>
      <c r="L932" s="7">
        <f t="shared" si="29"/>
        <v>8.4319180409008279E-2</v>
      </c>
      <c r="M932" s="5" t="s">
        <v>2367</v>
      </c>
    </row>
    <row r="933" spans="6:13">
      <c r="F933" s="5" t="s">
        <v>470</v>
      </c>
      <c r="G933" s="6">
        <v>5</v>
      </c>
      <c r="H933" s="5" t="s">
        <v>2916</v>
      </c>
      <c r="I933" s="6">
        <v>0.95899999999999996</v>
      </c>
      <c r="J933" s="7">
        <v>0.40511917808965986</v>
      </c>
      <c r="K933" s="7">
        <f t="shared" si="28"/>
        <v>-6.0397279643956275E-2</v>
      </c>
      <c r="L933" s="7">
        <f t="shared" si="29"/>
        <v>0.39241719709938827</v>
      </c>
      <c r="M933" s="5" t="s">
        <v>1693</v>
      </c>
    </row>
    <row r="934" spans="6:13">
      <c r="F934" s="5" t="s">
        <v>621</v>
      </c>
      <c r="G934" s="6">
        <v>4</v>
      </c>
      <c r="H934" s="5" t="s">
        <v>3065</v>
      </c>
      <c r="I934" s="6">
        <v>0.95899999999999996</v>
      </c>
      <c r="J934" s="7">
        <v>1.36172869341439E-2</v>
      </c>
      <c r="K934" s="7">
        <f t="shared" si="28"/>
        <v>-6.0397279643956275E-2</v>
      </c>
      <c r="L934" s="7">
        <f t="shared" si="29"/>
        <v>1.8659094112851959</v>
      </c>
      <c r="M934" s="5" t="s">
        <v>1844</v>
      </c>
    </row>
    <row r="935" spans="6:13">
      <c r="F935" s="5" t="s">
        <v>831</v>
      </c>
      <c r="G935" s="6">
        <v>3</v>
      </c>
      <c r="H935" s="5" t="s">
        <v>3275</v>
      </c>
      <c r="I935" s="6">
        <v>0.95899999999999996</v>
      </c>
      <c r="J935" s="7">
        <v>0.39166394394641346</v>
      </c>
      <c r="K935" s="7">
        <f t="shared" si="28"/>
        <v>-6.0397279643956275E-2</v>
      </c>
      <c r="L935" s="7">
        <f t="shared" si="29"/>
        <v>0.4070864071752906</v>
      </c>
      <c r="M935" s="5" t="s">
        <v>2054</v>
      </c>
    </row>
    <row r="936" spans="6:13">
      <c r="F936" s="5" t="s">
        <v>1145</v>
      </c>
      <c r="G936" s="6">
        <v>2</v>
      </c>
      <c r="H936" s="5" t="s">
        <v>3586</v>
      </c>
      <c r="I936" s="6">
        <v>0.95899999999999996</v>
      </c>
      <c r="J936" s="7">
        <v>0.77829595903058835</v>
      </c>
      <c r="K936" s="7">
        <f t="shared" si="28"/>
        <v>-6.0397279643956275E-2</v>
      </c>
      <c r="L936" s="7">
        <f t="shared" si="29"/>
        <v>0.10885522443401578</v>
      </c>
      <c r="M936" s="5" t="s">
        <v>2368</v>
      </c>
    </row>
    <row r="937" spans="6:13">
      <c r="F937" s="5" t="s">
        <v>1146</v>
      </c>
      <c r="G937" s="6">
        <v>2</v>
      </c>
      <c r="H937" s="5" t="s">
        <v>3587</v>
      </c>
      <c r="I937" s="6">
        <v>0.95899999999999996</v>
      </c>
      <c r="J937" s="7">
        <v>0.47301659187000977</v>
      </c>
      <c r="K937" s="7">
        <f t="shared" si="28"/>
        <v>-6.0397279643956275E-2</v>
      </c>
      <c r="L937" s="7">
        <f t="shared" si="29"/>
        <v>0.32512362536956463</v>
      </c>
      <c r="M937" s="5" t="s">
        <v>2369</v>
      </c>
    </row>
    <row r="938" spans="6:13">
      <c r="F938" s="5" t="s">
        <v>178</v>
      </c>
      <c r="G938" s="6">
        <v>9</v>
      </c>
      <c r="H938" s="5" t="s">
        <v>2625</v>
      </c>
      <c r="I938" s="6">
        <v>0.95799999999999996</v>
      </c>
      <c r="J938" s="7">
        <v>0.49327896992496217</v>
      </c>
      <c r="K938" s="7">
        <f t="shared" si="28"/>
        <v>-6.1902438925906862E-2</v>
      </c>
      <c r="L938" s="7">
        <f t="shared" si="29"/>
        <v>0.30690739951906704</v>
      </c>
      <c r="M938" s="5" t="s">
        <v>1402</v>
      </c>
    </row>
    <row r="939" spans="6:13">
      <c r="F939" s="5" t="s">
        <v>365</v>
      </c>
      <c r="G939" s="6">
        <v>6</v>
      </c>
      <c r="H939" s="5" t="s">
        <v>2812</v>
      </c>
      <c r="I939" s="6">
        <v>0.95699999999999996</v>
      </c>
      <c r="J939" s="7">
        <v>0.21627976687789779</v>
      </c>
      <c r="K939" s="7">
        <f t="shared" si="28"/>
        <v>-6.3409170176061541E-2</v>
      </c>
      <c r="L939" s="7">
        <f t="shared" si="29"/>
        <v>0.66498410721041867</v>
      </c>
      <c r="M939" s="5" t="s">
        <v>1589</v>
      </c>
    </row>
    <row r="940" spans="6:13">
      <c r="F940" s="5" t="s">
        <v>832</v>
      </c>
      <c r="G940" s="6">
        <v>3</v>
      </c>
      <c r="H940" s="5" t="s">
        <v>3276</v>
      </c>
      <c r="I940" s="6">
        <v>0.95699999999999996</v>
      </c>
      <c r="J940" s="7">
        <v>3.2868269598220742E-2</v>
      </c>
      <c r="K940" s="7">
        <f t="shared" si="28"/>
        <v>-6.3409170176061541E-2</v>
      </c>
      <c r="L940" s="7">
        <f t="shared" si="29"/>
        <v>1.4832231594330063</v>
      </c>
      <c r="M940" s="5" t="s">
        <v>2055</v>
      </c>
    </row>
    <row r="941" spans="6:13">
      <c r="F941" s="5" t="s">
        <v>1147</v>
      </c>
      <c r="G941" s="6">
        <v>2</v>
      </c>
      <c r="H941" s="5" t="s">
        <v>3588</v>
      </c>
      <c r="I941" s="6">
        <v>0.95699999999999996</v>
      </c>
      <c r="J941" s="7">
        <v>0.98973928184509385</v>
      </c>
      <c r="K941" s="7">
        <f t="shared" si="28"/>
        <v>-6.3409170176061541E-2</v>
      </c>
      <c r="L941" s="7">
        <f t="shared" si="29"/>
        <v>4.4791926429323626E-3</v>
      </c>
      <c r="M941" s="5" t="s">
        <v>2370</v>
      </c>
    </row>
    <row r="942" spans="6:13">
      <c r="F942" s="5" t="s">
        <v>279</v>
      </c>
      <c r="G942" s="6">
        <v>7</v>
      </c>
      <c r="H942" s="5" t="s">
        <v>2726</v>
      </c>
      <c r="I942" s="6">
        <v>0.95399999999999996</v>
      </c>
      <c r="J942" s="7">
        <v>0.28266802924347562</v>
      </c>
      <c r="K942" s="7">
        <f t="shared" si="28"/>
        <v>-6.7938828656575564E-2</v>
      </c>
      <c r="L942" s="7">
        <f t="shared" si="29"/>
        <v>0.54872330897888133</v>
      </c>
      <c r="M942" s="5" t="s">
        <v>1503</v>
      </c>
    </row>
    <row r="943" spans="6:13">
      <c r="F943" s="5" t="s">
        <v>833</v>
      </c>
      <c r="G943" s="6">
        <v>3</v>
      </c>
      <c r="H943" s="5" t="s">
        <v>3277</v>
      </c>
      <c r="I943" s="6">
        <v>0.95299999999999996</v>
      </c>
      <c r="J943" s="7">
        <v>0.16381722809011839</v>
      </c>
      <c r="K943" s="7">
        <f t="shared" si="28"/>
        <v>-6.9451880752145215E-2</v>
      </c>
      <c r="L943" s="7">
        <f t="shared" si="29"/>
        <v>0.78564042692830505</v>
      </c>
      <c r="M943" s="5" t="s">
        <v>2056</v>
      </c>
    </row>
    <row r="944" spans="6:13">
      <c r="F944" s="5" t="s">
        <v>366</v>
      </c>
      <c r="G944" s="6">
        <v>6</v>
      </c>
      <c r="H944" s="5" t="s">
        <v>2813</v>
      </c>
      <c r="I944" s="6">
        <v>0.95199999999999996</v>
      </c>
      <c r="J944" s="7">
        <v>0.73503854840397731</v>
      </c>
      <c r="K944" s="7">
        <f t="shared" si="28"/>
        <v>-7.0966521354143594E-2</v>
      </c>
      <c r="L944" s="7">
        <f t="shared" si="29"/>
        <v>0.13368988415371877</v>
      </c>
      <c r="M944" s="5" t="s">
        <v>1590</v>
      </c>
    </row>
    <row r="945" spans="6:13">
      <c r="F945" s="5" t="s">
        <v>834</v>
      </c>
      <c r="G945" s="6">
        <v>3</v>
      </c>
      <c r="H945" s="5" t="s">
        <v>3278</v>
      </c>
      <c r="I945" s="6">
        <v>0.95199999999999996</v>
      </c>
      <c r="J945" s="7">
        <v>0.94003826017649683</v>
      </c>
      <c r="K945" s="7">
        <f t="shared" si="28"/>
        <v>-7.0966521354143594E-2</v>
      </c>
      <c r="L945" s="7">
        <f t="shared" si="29"/>
        <v>2.685446996904621E-2</v>
      </c>
      <c r="M945" s="5" t="s">
        <v>2057</v>
      </c>
    </row>
    <row r="946" spans="6:13">
      <c r="F946" s="5" t="s">
        <v>835</v>
      </c>
      <c r="G946" s="6">
        <v>3</v>
      </c>
      <c r="H946" s="5" t="s">
        <v>3279</v>
      </c>
      <c r="I946" s="6">
        <v>0.94899999999999995</v>
      </c>
      <c r="J946" s="7">
        <v>0.32121192920151598</v>
      </c>
      <c r="K946" s="7">
        <f t="shared" si="28"/>
        <v>-7.5520007640977729E-2</v>
      </c>
      <c r="L946" s="7">
        <f t="shared" si="29"/>
        <v>0.49320833422091448</v>
      </c>
      <c r="M946" s="5" t="s">
        <v>2058</v>
      </c>
    </row>
    <row r="947" spans="6:13">
      <c r="F947" s="5" t="s">
        <v>119</v>
      </c>
      <c r="G947" s="6">
        <v>11</v>
      </c>
      <c r="H947" s="5" t="s">
        <v>2566</v>
      </c>
      <c r="I947" s="6">
        <v>0.94399999999999995</v>
      </c>
      <c r="J947" s="7">
        <v>0.79712712975980149</v>
      </c>
      <c r="K947" s="7">
        <f t="shared" si="28"/>
        <v>-8.3141235300245864E-2</v>
      </c>
      <c r="L947" s="7">
        <f t="shared" si="29"/>
        <v>9.8472409657573645E-2</v>
      </c>
      <c r="M947" s="5" t="s">
        <v>1343</v>
      </c>
    </row>
    <row r="948" spans="6:13">
      <c r="F948" s="5" t="s">
        <v>367</v>
      </c>
      <c r="G948" s="6">
        <v>6</v>
      </c>
      <c r="H948" s="5" t="s">
        <v>2814</v>
      </c>
      <c r="I948" s="6">
        <v>0.94299999999999995</v>
      </c>
      <c r="J948" s="7">
        <v>0.25386552297879994</v>
      </c>
      <c r="K948" s="7">
        <f t="shared" si="28"/>
        <v>-8.4670323986990564E-2</v>
      </c>
      <c r="L948" s="7">
        <f t="shared" si="29"/>
        <v>0.59539627587599808</v>
      </c>
      <c r="M948" s="5" t="s">
        <v>1591</v>
      </c>
    </row>
    <row r="949" spans="6:13">
      <c r="F949" s="5" t="s">
        <v>836</v>
      </c>
      <c r="G949" s="6">
        <v>3</v>
      </c>
      <c r="H949" s="5" t="s">
        <v>3280</v>
      </c>
      <c r="I949" s="6">
        <v>0.94299999999999995</v>
      </c>
      <c r="J949" s="7">
        <v>0.34768780950052125</v>
      </c>
      <c r="K949" s="7">
        <f t="shared" si="28"/>
        <v>-8.4670323986990564E-2</v>
      </c>
      <c r="L949" s="7">
        <f t="shared" si="29"/>
        <v>0.45881053611992528</v>
      </c>
      <c r="M949" s="5" t="s">
        <v>2059</v>
      </c>
    </row>
    <row r="950" spans="6:13">
      <c r="F950" s="5" t="s">
        <v>837</v>
      </c>
      <c r="G950" s="6">
        <v>3</v>
      </c>
      <c r="H950" s="5" t="s">
        <v>3281</v>
      </c>
      <c r="I950" s="6">
        <v>0.94299999999999995</v>
      </c>
      <c r="J950" s="7">
        <v>0.93410012051382574</v>
      </c>
      <c r="K950" s="7">
        <f t="shared" si="28"/>
        <v>-8.4670323986990564E-2</v>
      </c>
      <c r="L950" s="7">
        <f t="shared" si="29"/>
        <v>2.9606571889475835E-2</v>
      </c>
      <c r="M950" s="5" t="s">
        <v>2060</v>
      </c>
    </row>
    <row r="951" spans="6:13">
      <c r="F951" s="5" t="s">
        <v>838</v>
      </c>
      <c r="G951" s="6">
        <v>3</v>
      </c>
      <c r="H951" s="5" t="s">
        <v>3282</v>
      </c>
      <c r="I951" s="6">
        <v>0.94099999999999995</v>
      </c>
      <c r="J951" s="7">
        <v>0.80580242379601452</v>
      </c>
      <c r="K951" s="7">
        <f t="shared" si="28"/>
        <v>-8.7733371933550366E-2</v>
      </c>
      <c r="L951" s="7">
        <f t="shared" si="29"/>
        <v>9.3771430618959914E-2</v>
      </c>
      <c r="M951" s="5" t="s">
        <v>2061</v>
      </c>
    </row>
    <row r="952" spans="6:13">
      <c r="F952" s="5" t="s">
        <v>839</v>
      </c>
      <c r="G952" s="6">
        <v>3</v>
      </c>
      <c r="H952" s="5" t="s">
        <v>3283</v>
      </c>
      <c r="I952" s="6">
        <v>0.94099999999999995</v>
      </c>
      <c r="J952" s="7">
        <v>0.21420432525283986</v>
      </c>
      <c r="K952" s="7">
        <f t="shared" si="28"/>
        <v>-8.7733371933550366E-2</v>
      </c>
      <c r="L952" s="7">
        <f t="shared" si="29"/>
        <v>0.66917176406216394</v>
      </c>
      <c r="M952" s="5" t="s">
        <v>2062</v>
      </c>
    </row>
    <row r="953" spans="6:13">
      <c r="F953" s="5" t="s">
        <v>1148</v>
      </c>
      <c r="G953" s="6">
        <v>2</v>
      </c>
      <c r="H953" s="5" t="s">
        <v>3589</v>
      </c>
      <c r="I953" s="6">
        <v>0.94099999999999995</v>
      </c>
      <c r="J953" s="7">
        <v>0.78838268493711749</v>
      </c>
      <c r="K953" s="7">
        <f t="shared" si="28"/>
        <v>-8.7733371933550366E-2</v>
      </c>
      <c r="L953" s="7">
        <f t="shared" si="29"/>
        <v>0.10326292259508206</v>
      </c>
      <c r="M953" s="5" t="s">
        <v>2371</v>
      </c>
    </row>
    <row r="954" spans="6:13">
      <c r="F954" s="5" t="s">
        <v>280</v>
      </c>
      <c r="G954" s="6">
        <v>7</v>
      </c>
      <c r="H954" s="5" t="s">
        <v>2727</v>
      </c>
      <c r="I954" s="6">
        <v>0.93899999999999995</v>
      </c>
      <c r="J954" s="7">
        <v>0.65685143408776403</v>
      </c>
      <c r="K954" s="7">
        <f t="shared" si="28"/>
        <v>-9.0802937008312615E-2</v>
      </c>
      <c r="L954" s="7">
        <f t="shared" si="29"/>
        <v>0.18253284756657615</v>
      </c>
      <c r="M954" s="5" t="s">
        <v>1504</v>
      </c>
    </row>
    <row r="955" spans="6:13">
      <c r="F955" s="5" t="s">
        <v>622</v>
      </c>
      <c r="G955" s="6">
        <v>4</v>
      </c>
      <c r="H955" s="5" t="s">
        <v>3066</v>
      </c>
      <c r="I955" s="6">
        <v>0.93700000000000006</v>
      </c>
      <c r="J955" s="7">
        <v>0.98363288410460892</v>
      </c>
      <c r="K955" s="7">
        <f t="shared" si="28"/>
        <v>-9.3879047002900132E-2</v>
      </c>
      <c r="L955" s="7">
        <f t="shared" si="29"/>
        <v>7.1669606709690503E-3</v>
      </c>
      <c r="M955" s="5" t="s">
        <v>1845</v>
      </c>
    </row>
    <row r="956" spans="6:13">
      <c r="F956" s="5" t="s">
        <v>1149</v>
      </c>
      <c r="G956" s="6">
        <v>2</v>
      </c>
      <c r="H956" s="5" t="s">
        <v>3590</v>
      </c>
      <c r="I956" s="6">
        <v>0.93600000000000005</v>
      </c>
      <c r="J956" s="7">
        <v>0.33687190689224894</v>
      </c>
      <c r="K956" s="7">
        <f t="shared" si="28"/>
        <v>-9.5419565078682433E-2</v>
      </c>
      <c r="L956" s="7">
        <f t="shared" si="29"/>
        <v>0.47253520507822588</v>
      </c>
      <c r="M956" s="5" t="s">
        <v>2372</v>
      </c>
    </row>
    <row r="957" spans="6:13">
      <c r="F957" s="5" t="s">
        <v>1150</v>
      </c>
      <c r="G957" s="6">
        <v>2</v>
      </c>
      <c r="H957" s="5" t="s">
        <v>3591</v>
      </c>
      <c r="I957" s="6">
        <v>0.93600000000000005</v>
      </c>
      <c r="J957" s="7">
        <v>0.99454300187009403</v>
      </c>
      <c r="K957" s="7">
        <f t="shared" si="28"/>
        <v>-9.5419565078682433E-2</v>
      </c>
      <c r="L957" s="7">
        <f t="shared" si="29"/>
        <v>2.3764341874650389E-3</v>
      </c>
      <c r="M957" s="5" t="s">
        <v>2373</v>
      </c>
    </row>
    <row r="958" spans="6:13">
      <c r="F958" s="5" t="s">
        <v>368</v>
      </c>
      <c r="G958" s="6">
        <v>6</v>
      </c>
      <c r="H958" s="5" t="s">
        <v>2815</v>
      </c>
      <c r="I958" s="6">
        <v>0.93400000000000005</v>
      </c>
      <c r="J958" s="7">
        <v>0.46612904235392211</v>
      </c>
      <c r="K958" s="7">
        <f t="shared" si="28"/>
        <v>-9.8505544952425056E-2</v>
      </c>
      <c r="L958" s="7">
        <f t="shared" si="29"/>
        <v>0.33149383733535093</v>
      </c>
      <c r="M958" s="5" t="s">
        <v>1592</v>
      </c>
    </row>
    <row r="959" spans="6:13">
      <c r="F959" s="5" t="s">
        <v>1151</v>
      </c>
      <c r="G959" s="6">
        <v>2</v>
      </c>
      <c r="H959" s="5" t="s">
        <v>3592</v>
      </c>
      <c r="I959" s="6">
        <v>0.93400000000000005</v>
      </c>
      <c r="J959" s="7">
        <v>0.78025720356070516</v>
      </c>
      <c r="K959" s="7">
        <f t="shared" si="28"/>
        <v>-9.8505544952425056E-2</v>
      </c>
      <c r="L959" s="7">
        <f t="shared" si="29"/>
        <v>0.10776221311155913</v>
      </c>
      <c r="M959" s="5" t="s">
        <v>2374</v>
      </c>
    </row>
    <row r="960" spans="6:13">
      <c r="F960" s="5" t="s">
        <v>281</v>
      </c>
      <c r="G960" s="6">
        <v>7</v>
      </c>
      <c r="H960" s="5" t="s">
        <v>2728</v>
      </c>
      <c r="I960" s="6">
        <v>0.93300000000000005</v>
      </c>
      <c r="J960" s="7">
        <v>0.38296751541609364</v>
      </c>
      <c r="K960" s="7">
        <f t="shared" si="28"/>
        <v>-0.10005101381032824</v>
      </c>
      <c r="L960" s="7">
        <f t="shared" si="29"/>
        <v>0.41683806277774565</v>
      </c>
      <c r="M960" s="5" t="s">
        <v>1505</v>
      </c>
    </row>
    <row r="961" spans="6:13">
      <c r="F961" s="5" t="s">
        <v>840</v>
      </c>
      <c r="G961" s="6">
        <v>3</v>
      </c>
      <c r="H961" s="5" t="s">
        <v>3284</v>
      </c>
      <c r="I961" s="6">
        <v>0.93300000000000005</v>
      </c>
      <c r="J961" s="7">
        <v>0.70127891020717503</v>
      </c>
      <c r="K961" s="7">
        <f t="shared" si="28"/>
        <v>-0.10005101381032824</v>
      </c>
      <c r="L961" s="7">
        <f t="shared" si="29"/>
        <v>0.15410922158655974</v>
      </c>
      <c r="M961" s="5" t="s">
        <v>2063</v>
      </c>
    </row>
    <row r="962" spans="6:13">
      <c r="F962" s="5" t="s">
        <v>841</v>
      </c>
      <c r="G962" s="6">
        <v>3</v>
      </c>
      <c r="H962" s="5" t="s">
        <v>2791</v>
      </c>
      <c r="I962" s="6">
        <v>0.93300000000000005</v>
      </c>
      <c r="J962" s="7">
        <v>0.11419540626092406</v>
      </c>
      <c r="K962" s="7">
        <f t="shared" si="28"/>
        <v>-0.10005101381032824</v>
      </c>
      <c r="L962" s="7">
        <f t="shared" si="29"/>
        <v>0.94235136610469439</v>
      </c>
      <c r="M962" s="5" t="s">
        <v>2064</v>
      </c>
    </row>
    <row r="963" spans="6:13">
      <c r="F963" s="5" t="s">
        <v>369</v>
      </c>
      <c r="G963" s="6">
        <v>6</v>
      </c>
      <c r="H963" s="5" t="s">
        <v>2816</v>
      </c>
      <c r="I963" s="6">
        <v>0.93100000000000005</v>
      </c>
      <c r="J963" s="7">
        <v>0.4102120934662834</v>
      </c>
      <c r="K963" s="7">
        <f t="shared" ref="K963:K1026" si="30">LOG(I963,2)</f>
        <v>-0.10314692710329325</v>
      </c>
      <c r="L963" s="7">
        <f t="shared" ref="L963:L1026" si="31">-LOG10(J963)</f>
        <v>0.38699154033953398</v>
      </c>
      <c r="M963" s="5" t="s">
        <v>1593</v>
      </c>
    </row>
    <row r="964" spans="6:13">
      <c r="F964" s="5" t="s">
        <v>1152</v>
      </c>
      <c r="G964" s="6">
        <v>2</v>
      </c>
      <c r="H964" s="5" t="s">
        <v>3593</v>
      </c>
      <c r="I964" s="6">
        <v>0.93100000000000005</v>
      </c>
      <c r="J964" s="7">
        <v>0.56626146889807949</v>
      </c>
      <c r="K964" s="7">
        <f t="shared" si="30"/>
        <v>-0.10314692710329325</v>
      </c>
      <c r="L964" s="7">
        <f t="shared" si="31"/>
        <v>0.24698298881362218</v>
      </c>
      <c r="M964" s="5" t="s">
        <v>2375</v>
      </c>
    </row>
    <row r="965" spans="6:13">
      <c r="F965" s="5" t="s">
        <v>842</v>
      </c>
      <c r="G965" s="6">
        <v>3</v>
      </c>
      <c r="H965" s="5" t="s">
        <v>3285</v>
      </c>
      <c r="I965" s="6">
        <v>0.92700000000000005</v>
      </c>
      <c r="J965" s="7">
        <v>0.17699298317630538</v>
      </c>
      <c r="K965" s="7">
        <f t="shared" si="30"/>
        <v>-0.10935875603655623</v>
      </c>
      <c r="L965" s="7">
        <f t="shared" si="31"/>
        <v>0.75204395074675934</v>
      </c>
      <c r="M965" s="5" t="s">
        <v>2065</v>
      </c>
    </row>
    <row r="966" spans="6:13">
      <c r="F966" s="5" t="s">
        <v>1153</v>
      </c>
      <c r="G966" s="6">
        <v>2</v>
      </c>
      <c r="H966" s="5" t="s">
        <v>3594</v>
      </c>
      <c r="I966" s="6">
        <v>0.92400000000000004</v>
      </c>
      <c r="J966" s="7">
        <v>0.98485467743761623</v>
      </c>
      <c r="K966" s="7">
        <f t="shared" si="30"/>
        <v>-0.11403524324602944</v>
      </c>
      <c r="L966" s="7">
        <f t="shared" si="31"/>
        <v>6.627848124813253E-3</v>
      </c>
      <c r="M966" s="5" t="s">
        <v>2376</v>
      </c>
    </row>
    <row r="967" spans="6:13">
      <c r="F967" s="5" t="s">
        <v>843</v>
      </c>
      <c r="G967" s="6">
        <v>3</v>
      </c>
      <c r="H967" s="5" t="s">
        <v>3286</v>
      </c>
      <c r="I967" s="6">
        <v>0.92300000000000004</v>
      </c>
      <c r="J967" s="7">
        <v>0.61813727370684934</v>
      </c>
      <c r="K967" s="7">
        <f t="shared" si="30"/>
        <v>-0.11559744701631276</v>
      </c>
      <c r="L967" s="7">
        <f t="shared" si="31"/>
        <v>0.20891506764076892</v>
      </c>
      <c r="M967" s="5" t="s">
        <v>2066</v>
      </c>
    </row>
    <row r="968" spans="6:13">
      <c r="F968" s="5" t="s">
        <v>17</v>
      </c>
      <c r="G968" s="6">
        <v>21</v>
      </c>
      <c r="H968" s="5" t="s">
        <v>2464</v>
      </c>
      <c r="I968" s="6">
        <v>0.92200000000000004</v>
      </c>
      <c r="J968" s="7">
        <v>0.45562640648439801</v>
      </c>
      <c r="K968" s="7">
        <f t="shared" si="30"/>
        <v>-0.117161344232749</v>
      </c>
      <c r="L968" s="7">
        <f t="shared" si="31"/>
        <v>0.34139111370152736</v>
      </c>
      <c r="M968" s="5" t="s">
        <v>1241</v>
      </c>
    </row>
    <row r="969" spans="6:13">
      <c r="F969" s="5" t="s">
        <v>844</v>
      </c>
      <c r="G969" s="6">
        <v>3</v>
      </c>
      <c r="H969" s="5" t="s">
        <v>3287</v>
      </c>
      <c r="I969" s="6">
        <v>0.92200000000000004</v>
      </c>
      <c r="J969" s="7">
        <v>0.47655965664717442</v>
      </c>
      <c r="K969" s="7">
        <f t="shared" si="30"/>
        <v>-0.117161344232749</v>
      </c>
      <c r="L969" s="7">
        <f t="shared" si="31"/>
        <v>0.32188272581061178</v>
      </c>
      <c r="M969" s="5" t="s">
        <v>2067</v>
      </c>
    </row>
    <row r="970" spans="6:13">
      <c r="F970" s="5" t="s">
        <v>1154</v>
      </c>
      <c r="G970" s="6">
        <v>2</v>
      </c>
      <c r="H970" s="5" t="s">
        <v>3595</v>
      </c>
      <c r="I970" s="6">
        <v>0.92200000000000004</v>
      </c>
      <c r="J970" s="7">
        <v>0.47785633619298817</v>
      </c>
      <c r="K970" s="7">
        <f t="shared" si="30"/>
        <v>-0.117161344232749</v>
      </c>
      <c r="L970" s="7">
        <f t="shared" si="31"/>
        <v>0.32070265103765189</v>
      </c>
      <c r="M970" s="5" t="s">
        <v>2377</v>
      </c>
    </row>
    <row r="971" spans="6:13">
      <c r="F971" s="5" t="s">
        <v>1</v>
      </c>
      <c r="G971" s="6">
        <v>107</v>
      </c>
      <c r="H971" s="5" t="s">
        <v>2448</v>
      </c>
      <c r="I971" s="6">
        <v>0.92</v>
      </c>
      <c r="J971" s="7">
        <v>0.34328501009794948</v>
      </c>
      <c r="K971" s="7">
        <f t="shared" si="30"/>
        <v>-0.12029423371771177</v>
      </c>
      <c r="L971" s="7">
        <f t="shared" si="31"/>
        <v>0.46434516008685239</v>
      </c>
      <c r="M971" s="5" t="s">
        <v>1225</v>
      </c>
    </row>
    <row r="972" spans="6:13">
      <c r="F972" s="5" t="s">
        <v>623</v>
      </c>
      <c r="G972" s="6">
        <v>4</v>
      </c>
      <c r="H972" s="5" t="s">
        <v>3067</v>
      </c>
      <c r="I972" s="6">
        <v>0.92</v>
      </c>
      <c r="J972" s="7">
        <v>0.73397334269921122</v>
      </c>
      <c r="K972" s="7">
        <f t="shared" si="30"/>
        <v>-0.12029423371771177</v>
      </c>
      <c r="L972" s="7">
        <f t="shared" si="31"/>
        <v>0.13431971301154269</v>
      </c>
      <c r="M972" s="5" t="s">
        <v>1846</v>
      </c>
    </row>
    <row r="973" spans="6:13">
      <c r="F973" s="5" t="s">
        <v>845</v>
      </c>
      <c r="G973" s="6">
        <v>3</v>
      </c>
      <c r="H973" s="5" t="s">
        <v>3288</v>
      </c>
      <c r="I973" s="6">
        <v>0.92</v>
      </c>
      <c r="J973" s="7">
        <v>0.42196153020369342</v>
      </c>
      <c r="K973" s="7">
        <f t="shared" si="30"/>
        <v>-0.12029423371771177</v>
      </c>
      <c r="L973" s="7">
        <f t="shared" si="31"/>
        <v>0.37472714141231367</v>
      </c>
      <c r="M973" s="5" t="s">
        <v>2068</v>
      </c>
    </row>
    <row r="974" spans="6:13">
      <c r="F974" s="5" t="s">
        <v>1155</v>
      </c>
      <c r="G974" s="6">
        <v>2</v>
      </c>
      <c r="H974" s="5" t="s">
        <v>3596</v>
      </c>
      <c r="I974" s="6">
        <v>0.91900000000000004</v>
      </c>
      <c r="J974" s="7">
        <v>0.57143673261473804</v>
      </c>
      <c r="K974" s="7">
        <f t="shared" si="30"/>
        <v>-0.12186323337305249</v>
      </c>
      <c r="L974" s="7">
        <f t="shared" si="31"/>
        <v>0.24303184610388082</v>
      </c>
      <c r="M974" s="5" t="s">
        <v>2378</v>
      </c>
    </row>
    <row r="975" spans="6:13">
      <c r="F975" s="5" t="s">
        <v>624</v>
      </c>
      <c r="G975" s="6">
        <v>4</v>
      </c>
      <c r="H975" s="5" t="s">
        <v>3068</v>
      </c>
      <c r="I975" s="6">
        <v>0.91800000000000004</v>
      </c>
      <c r="J975" s="7">
        <v>0.40595866760741878</v>
      </c>
      <c r="K975" s="7">
        <f t="shared" si="30"/>
        <v>-0.12343394124827903</v>
      </c>
      <c r="L975" s="7">
        <f t="shared" si="31"/>
        <v>0.39151818155530832</v>
      </c>
      <c r="M975" s="5" t="s">
        <v>1847</v>
      </c>
    </row>
    <row r="976" spans="6:13">
      <c r="F976" s="5" t="s">
        <v>625</v>
      </c>
      <c r="G976" s="6">
        <v>4</v>
      </c>
      <c r="H976" s="5" t="s">
        <v>3069</v>
      </c>
      <c r="I976" s="6">
        <v>0.91800000000000004</v>
      </c>
      <c r="J976" s="7">
        <v>0.80048151463112782</v>
      </c>
      <c r="K976" s="7">
        <f t="shared" si="30"/>
        <v>-0.12343394124827903</v>
      </c>
      <c r="L976" s="7">
        <f t="shared" si="31"/>
        <v>9.6648692709568468E-2</v>
      </c>
      <c r="M976" s="5" t="s">
        <v>1848</v>
      </c>
    </row>
    <row r="977" spans="6:13">
      <c r="F977" s="5" t="s">
        <v>846</v>
      </c>
      <c r="G977" s="6">
        <v>3</v>
      </c>
      <c r="H977" s="5" t="s">
        <v>3289</v>
      </c>
      <c r="I977" s="6">
        <v>0.91800000000000004</v>
      </c>
      <c r="J977" s="7">
        <v>0.9620436430852326</v>
      </c>
      <c r="K977" s="7">
        <f t="shared" si="30"/>
        <v>-0.12343394124827903</v>
      </c>
      <c r="L977" s="7">
        <f t="shared" si="31"/>
        <v>1.6805225757238494E-2</v>
      </c>
      <c r="M977" s="5" t="s">
        <v>2069</v>
      </c>
    </row>
    <row r="978" spans="6:13">
      <c r="F978" s="5" t="s">
        <v>847</v>
      </c>
      <c r="G978" s="6">
        <v>3</v>
      </c>
      <c r="H978" s="5" t="s">
        <v>3290</v>
      </c>
      <c r="I978" s="6">
        <v>0.91700000000000004</v>
      </c>
      <c r="J978" s="7">
        <v>0.45992543596470609</v>
      </c>
      <c r="K978" s="7">
        <f t="shared" si="30"/>
        <v>-0.12500636106703261</v>
      </c>
      <c r="L978" s="7">
        <f t="shared" si="31"/>
        <v>0.3373125713051931</v>
      </c>
      <c r="M978" s="5" t="s">
        <v>2070</v>
      </c>
    </row>
    <row r="979" spans="6:13">
      <c r="F979" s="5" t="s">
        <v>282</v>
      </c>
      <c r="G979" s="6">
        <v>7</v>
      </c>
      <c r="H979" s="5" t="s">
        <v>2729</v>
      </c>
      <c r="I979" s="6">
        <v>0.91600000000000004</v>
      </c>
      <c r="J979" s="7">
        <v>0.56163930805925111</v>
      </c>
      <c r="K979" s="7">
        <f t="shared" si="30"/>
        <v>-0.12658049656514306</v>
      </c>
      <c r="L979" s="7">
        <f t="shared" si="31"/>
        <v>0.25054250437572212</v>
      </c>
      <c r="M979" s="5" t="s">
        <v>1506</v>
      </c>
    </row>
    <row r="980" spans="6:13">
      <c r="F980" s="5" t="s">
        <v>848</v>
      </c>
      <c r="G980" s="6">
        <v>3</v>
      </c>
      <c r="H980" s="5" t="s">
        <v>3291</v>
      </c>
      <c r="I980" s="6">
        <v>0.91600000000000004</v>
      </c>
      <c r="J980" s="7">
        <v>0.34894321960668467</v>
      </c>
      <c r="K980" s="7">
        <f t="shared" si="30"/>
        <v>-0.12658049656514306</v>
      </c>
      <c r="L980" s="7">
        <f t="shared" si="31"/>
        <v>0.4572452361287585</v>
      </c>
      <c r="M980" s="5" t="s">
        <v>2071</v>
      </c>
    </row>
    <row r="981" spans="6:13">
      <c r="F981" s="5" t="s">
        <v>1156</v>
      </c>
      <c r="G981" s="6">
        <v>2</v>
      </c>
      <c r="H981" s="5" t="s">
        <v>2791</v>
      </c>
      <c r="I981" s="6">
        <v>0.91600000000000004</v>
      </c>
      <c r="J981" s="7">
        <v>0.18808799476284885</v>
      </c>
      <c r="K981" s="7">
        <f t="shared" si="30"/>
        <v>-0.12658049656514306</v>
      </c>
      <c r="L981" s="7">
        <f t="shared" si="31"/>
        <v>0.72563892361303428</v>
      </c>
      <c r="M981" s="5" t="s">
        <v>2379</v>
      </c>
    </row>
    <row r="982" spans="6:13">
      <c r="F982" s="5" t="s">
        <v>179</v>
      </c>
      <c r="G982" s="6">
        <v>9</v>
      </c>
      <c r="H982" s="5" t="s">
        <v>2626</v>
      </c>
      <c r="I982" s="6">
        <v>0.91300000000000003</v>
      </c>
      <c r="J982" s="7">
        <v>0.17618874699230244</v>
      </c>
      <c r="K982" s="7">
        <f t="shared" si="30"/>
        <v>-0.13131323467786499</v>
      </c>
      <c r="L982" s="7">
        <f t="shared" si="31"/>
        <v>0.75402183301371195</v>
      </c>
      <c r="M982" s="5" t="s">
        <v>1403</v>
      </c>
    </row>
    <row r="983" spans="6:13">
      <c r="F983" s="5" t="s">
        <v>849</v>
      </c>
      <c r="G983" s="6">
        <v>3</v>
      </c>
      <c r="H983" s="5" t="s">
        <v>3292</v>
      </c>
      <c r="I983" s="6">
        <v>0.91200000000000003</v>
      </c>
      <c r="J983" s="7">
        <v>0.7741930164159172</v>
      </c>
      <c r="K983" s="7">
        <f t="shared" si="30"/>
        <v>-0.13289427049734531</v>
      </c>
      <c r="L983" s="7">
        <f t="shared" si="31"/>
        <v>0.11115075053929345</v>
      </c>
      <c r="M983" s="5" t="s">
        <v>2072</v>
      </c>
    </row>
    <row r="984" spans="6:13">
      <c r="F984" s="5" t="s">
        <v>283</v>
      </c>
      <c r="G984" s="6">
        <v>7</v>
      </c>
      <c r="H984" s="5" t="s">
        <v>2730</v>
      </c>
      <c r="I984" s="6">
        <v>0.90800000000000003</v>
      </c>
      <c r="J984" s="7">
        <v>0.75543123688086333</v>
      </c>
      <c r="K984" s="7">
        <f t="shared" si="30"/>
        <v>-0.13923579737117203</v>
      </c>
      <c r="L984" s="7">
        <f t="shared" si="31"/>
        <v>0.12180506117580699</v>
      </c>
      <c r="M984" s="5" t="s">
        <v>1507</v>
      </c>
    </row>
    <row r="985" spans="6:13">
      <c r="F985" s="5" t="s">
        <v>1157</v>
      </c>
      <c r="G985" s="6">
        <v>2</v>
      </c>
      <c r="H985" s="5" t="s">
        <v>3597</v>
      </c>
      <c r="I985" s="6">
        <v>0.90800000000000003</v>
      </c>
      <c r="J985" s="7">
        <v>0.59439782535288288</v>
      </c>
      <c r="K985" s="7">
        <f t="shared" si="30"/>
        <v>-0.13923579737117203</v>
      </c>
      <c r="L985" s="7">
        <f t="shared" si="31"/>
        <v>0.22592278814211553</v>
      </c>
      <c r="M985" s="5" t="s">
        <v>2380</v>
      </c>
    </row>
    <row r="986" spans="6:13">
      <c r="F986" s="5" t="s">
        <v>1158</v>
      </c>
      <c r="G986" s="6">
        <v>2</v>
      </c>
      <c r="H986" s="5" t="s">
        <v>3598</v>
      </c>
      <c r="I986" s="6">
        <v>0.90800000000000003</v>
      </c>
      <c r="J986" s="7">
        <v>0.21975816537005605</v>
      </c>
      <c r="K986" s="7">
        <f t="shared" si="30"/>
        <v>-0.13923579737117203</v>
      </c>
      <c r="L986" s="7">
        <f t="shared" si="31"/>
        <v>0.6580549792381446</v>
      </c>
      <c r="M986" s="5" t="s">
        <v>2381</v>
      </c>
    </row>
    <row r="987" spans="6:13">
      <c r="F987" s="5" t="s">
        <v>471</v>
      </c>
      <c r="G987" s="6">
        <v>5</v>
      </c>
      <c r="H987" s="5" t="s">
        <v>2917</v>
      </c>
      <c r="I987" s="6">
        <v>0.90700000000000003</v>
      </c>
      <c r="J987" s="7">
        <v>1.2203234354782638E-2</v>
      </c>
      <c r="K987" s="7">
        <f t="shared" si="30"/>
        <v>-0.14082554413356455</v>
      </c>
      <c r="L987" s="7">
        <f t="shared" si="31"/>
        <v>1.9135250483193702</v>
      </c>
      <c r="M987" s="5" t="s">
        <v>1694</v>
      </c>
    </row>
    <row r="988" spans="6:13">
      <c r="F988" s="5" t="s">
        <v>63</v>
      </c>
      <c r="G988" s="6">
        <v>14</v>
      </c>
      <c r="H988" s="5" t="s">
        <v>2510</v>
      </c>
      <c r="I988" s="6">
        <v>0.90400000000000003</v>
      </c>
      <c r="J988" s="7">
        <v>0.88201034670753831</v>
      </c>
      <c r="K988" s="7">
        <f t="shared" si="30"/>
        <v>-0.14560532224689929</v>
      </c>
      <c r="L988" s="7">
        <f t="shared" si="31"/>
        <v>5.4526320206464488E-2</v>
      </c>
      <c r="M988" s="5" t="s">
        <v>1287</v>
      </c>
    </row>
    <row r="989" spans="6:13">
      <c r="F989" s="5" t="s">
        <v>76</v>
      </c>
      <c r="G989" s="6">
        <v>13</v>
      </c>
      <c r="H989" s="5" t="s">
        <v>2523</v>
      </c>
      <c r="I989" s="6">
        <v>0.90400000000000003</v>
      </c>
      <c r="J989" s="7">
        <v>6.3658314146634769E-3</v>
      </c>
      <c r="K989" s="7">
        <f t="shared" si="30"/>
        <v>-0.14560532224689929</v>
      </c>
      <c r="L989" s="7">
        <f t="shared" si="31"/>
        <v>2.1961448669168462</v>
      </c>
      <c r="M989" s="5" t="s">
        <v>1300</v>
      </c>
    </row>
    <row r="990" spans="6:13">
      <c r="F990" s="5" t="s">
        <v>1159</v>
      </c>
      <c r="G990" s="6">
        <v>2</v>
      </c>
      <c r="H990" s="5" t="s">
        <v>3599</v>
      </c>
      <c r="I990" s="6">
        <v>0.90300000000000002</v>
      </c>
      <c r="J990" s="7">
        <v>0.34050783008376051</v>
      </c>
      <c r="K990" s="7">
        <f t="shared" si="30"/>
        <v>-0.14720210718122878</v>
      </c>
      <c r="L990" s="7">
        <f t="shared" si="31"/>
        <v>0.46787289689929812</v>
      </c>
      <c r="M990" s="5" t="s">
        <v>2382</v>
      </c>
    </row>
    <row r="991" spans="6:13">
      <c r="F991" s="5" t="s">
        <v>850</v>
      </c>
      <c r="G991" s="6">
        <v>3</v>
      </c>
      <c r="H991" s="5" t="s">
        <v>3293</v>
      </c>
      <c r="I991" s="6">
        <v>0.90100000000000002</v>
      </c>
      <c r="J991" s="7">
        <v>0.79315814362207693</v>
      </c>
      <c r="K991" s="7">
        <f t="shared" si="30"/>
        <v>-0.15040098884854844</v>
      </c>
      <c r="L991" s="7">
        <f t="shared" si="31"/>
        <v>0.10064021236083312</v>
      </c>
      <c r="M991" s="5" t="s">
        <v>2073</v>
      </c>
    </row>
    <row r="992" spans="6:13">
      <c r="F992" s="5" t="s">
        <v>851</v>
      </c>
      <c r="G992" s="6">
        <v>3</v>
      </c>
      <c r="H992" s="5" t="s">
        <v>3294</v>
      </c>
      <c r="I992" s="6">
        <v>0.90100000000000002</v>
      </c>
      <c r="J992" s="7">
        <v>1.4278315248181937E-3</v>
      </c>
      <c r="K992" s="7">
        <f t="shared" si="30"/>
        <v>-0.15040098884854844</v>
      </c>
      <c r="L992" s="7">
        <f t="shared" si="31"/>
        <v>2.8453230335670572</v>
      </c>
      <c r="M992" s="5" t="s">
        <v>2074</v>
      </c>
    </row>
    <row r="993" spans="6:13">
      <c r="F993" s="5" t="s">
        <v>626</v>
      </c>
      <c r="G993" s="6">
        <v>4</v>
      </c>
      <c r="H993" s="5" t="s">
        <v>3070</v>
      </c>
      <c r="I993" s="6">
        <v>0.89800000000000002</v>
      </c>
      <c r="J993" s="7">
        <v>0.4328208323308036</v>
      </c>
      <c r="K993" s="7">
        <f t="shared" si="30"/>
        <v>-0.15521264992094008</v>
      </c>
      <c r="L993" s="7">
        <f t="shared" si="31"/>
        <v>0.36369184413859906</v>
      </c>
      <c r="M993" s="5" t="s">
        <v>1849</v>
      </c>
    </row>
    <row r="994" spans="6:13">
      <c r="F994" s="5" t="s">
        <v>852</v>
      </c>
      <c r="G994" s="6">
        <v>3</v>
      </c>
      <c r="H994" s="5" t="s">
        <v>3295</v>
      </c>
      <c r="I994" s="6">
        <v>0.89800000000000002</v>
      </c>
      <c r="J994" s="7">
        <v>0.36986811964565075</v>
      </c>
      <c r="K994" s="7">
        <f t="shared" si="30"/>
        <v>-0.15521264992094008</v>
      </c>
      <c r="L994" s="7">
        <f t="shared" si="31"/>
        <v>0.43195310058148245</v>
      </c>
      <c r="M994" s="5" t="s">
        <v>2075</v>
      </c>
    </row>
    <row r="995" spans="6:13">
      <c r="F995" s="5" t="s">
        <v>64</v>
      </c>
      <c r="G995" s="6">
        <v>14</v>
      </c>
      <c r="H995" s="5" t="s">
        <v>2511</v>
      </c>
      <c r="I995" s="6">
        <v>0.89400000000000002</v>
      </c>
      <c r="J995" s="7">
        <v>0.17399925220023357</v>
      </c>
      <c r="K995" s="7">
        <f t="shared" si="30"/>
        <v>-0.16165326347876927</v>
      </c>
      <c r="L995" s="7">
        <f t="shared" si="31"/>
        <v>0.75945261818872212</v>
      </c>
      <c r="M995" s="5" t="s">
        <v>1288</v>
      </c>
    </row>
    <row r="996" spans="6:13">
      <c r="F996" s="5" t="s">
        <v>284</v>
      </c>
      <c r="G996" s="6">
        <v>7</v>
      </c>
      <c r="H996" s="5" t="s">
        <v>2731</v>
      </c>
      <c r="I996" s="6">
        <v>0.89300000000000002</v>
      </c>
      <c r="J996" s="7">
        <v>0.75902632064969766</v>
      </c>
      <c r="K996" s="7">
        <f t="shared" si="30"/>
        <v>-0.16326791954086414</v>
      </c>
      <c r="L996" s="7">
        <f t="shared" si="31"/>
        <v>0.11974316387431223</v>
      </c>
      <c r="M996" s="5" t="s">
        <v>1508</v>
      </c>
    </row>
    <row r="997" spans="6:13">
      <c r="F997" s="5" t="s">
        <v>1160</v>
      </c>
      <c r="G997" s="6">
        <v>2</v>
      </c>
      <c r="H997" s="5" t="s">
        <v>3600</v>
      </c>
      <c r="I997" s="6">
        <v>0.89200000000000002</v>
      </c>
      <c r="J997" s="7">
        <v>0.20136626341355762</v>
      </c>
      <c r="K997" s="7">
        <f t="shared" si="30"/>
        <v>-0.1648843847417823</v>
      </c>
      <c r="L997" s="7">
        <f t="shared" si="31"/>
        <v>0.69601328870104895</v>
      </c>
      <c r="M997" s="5" t="s">
        <v>2383</v>
      </c>
    </row>
    <row r="998" spans="6:13">
      <c r="F998" s="5" t="s">
        <v>1161</v>
      </c>
      <c r="G998" s="6">
        <v>2</v>
      </c>
      <c r="H998" s="5" t="s">
        <v>3601</v>
      </c>
      <c r="I998" s="6">
        <v>0.89200000000000002</v>
      </c>
      <c r="J998" s="7">
        <v>0.20928349950235278</v>
      </c>
      <c r="K998" s="7">
        <f t="shared" si="30"/>
        <v>-0.1648843847417823</v>
      </c>
      <c r="L998" s="7">
        <f t="shared" si="31"/>
        <v>0.67926501130568118</v>
      </c>
      <c r="M998" s="5" t="s">
        <v>2384</v>
      </c>
    </row>
    <row r="999" spans="6:13">
      <c r="F999" s="5" t="s">
        <v>101</v>
      </c>
      <c r="G999" s="6">
        <v>12</v>
      </c>
      <c r="H999" s="5" t="s">
        <v>2548</v>
      </c>
      <c r="I999" s="6">
        <v>0.89100000000000001</v>
      </c>
      <c r="J999" s="7">
        <v>0.13366973236764385</v>
      </c>
      <c r="K999" s="7">
        <f t="shared" si="30"/>
        <v>-0.16650266314016504</v>
      </c>
      <c r="L999" s="7">
        <f t="shared" si="31"/>
        <v>0.87396692148788802</v>
      </c>
      <c r="M999" s="5" t="s">
        <v>1325</v>
      </c>
    </row>
    <row r="1000" spans="6:13">
      <c r="F1000" s="5" t="s">
        <v>627</v>
      </c>
      <c r="G1000" s="6">
        <v>4</v>
      </c>
      <c r="H1000" s="5" t="s">
        <v>3071</v>
      </c>
      <c r="I1000" s="6">
        <v>0.89100000000000001</v>
      </c>
      <c r="J1000" s="7">
        <v>0.27608751303263174</v>
      </c>
      <c r="K1000" s="7">
        <f t="shared" si="30"/>
        <v>-0.16650266314016504</v>
      </c>
      <c r="L1000" s="7">
        <f t="shared" si="31"/>
        <v>0.55895323531531449</v>
      </c>
      <c r="M1000" s="5" t="s">
        <v>1850</v>
      </c>
    </row>
    <row r="1001" spans="6:13">
      <c r="F1001" s="5" t="s">
        <v>1162</v>
      </c>
      <c r="G1001" s="6">
        <v>2</v>
      </c>
      <c r="H1001" s="5" t="s">
        <v>3602</v>
      </c>
      <c r="I1001" s="6">
        <v>0.89100000000000001</v>
      </c>
      <c r="J1001" s="7">
        <v>0.4036453208832072</v>
      </c>
      <c r="K1001" s="7">
        <f t="shared" si="30"/>
        <v>-0.16650266314016504</v>
      </c>
      <c r="L1001" s="7">
        <f t="shared" si="31"/>
        <v>0.39400007755782557</v>
      </c>
      <c r="M1001" s="5" t="s">
        <v>2385</v>
      </c>
    </row>
    <row r="1002" spans="6:13">
      <c r="F1002" s="5" t="s">
        <v>628</v>
      </c>
      <c r="G1002" s="6">
        <v>4</v>
      </c>
      <c r="H1002" s="5" t="s">
        <v>3072</v>
      </c>
      <c r="I1002" s="6">
        <v>0.89</v>
      </c>
      <c r="J1002" s="7">
        <v>0.19825378193984325</v>
      </c>
      <c r="K1002" s="7">
        <f t="shared" si="30"/>
        <v>-0.16812275880832692</v>
      </c>
      <c r="L1002" s="7">
        <f t="shared" si="31"/>
        <v>0.70277851921873902</v>
      </c>
      <c r="M1002" s="5" t="s">
        <v>1851</v>
      </c>
    </row>
    <row r="1003" spans="6:13">
      <c r="F1003" s="5" t="s">
        <v>120</v>
      </c>
      <c r="G1003" s="6">
        <v>11</v>
      </c>
      <c r="H1003" s="5" t="s">
        <v>2567</v>
      </c>
      <c r="I1003" s="6">
        <v>0.88800000000000001</v>
      </c>
      <c r="J1003" s="7">
        <v>0.15912603526415217</v>
      </c>
      <c r="K1003" s="7">
        <f t="shared" si="30"/>
        <v>-0.17136841831198107</v>
      </c>
      <c r="L1003" s="7">
        <f t="shared" si="31"/>
        <v>0.79825875783603506</v>
      </c>
      <c r="M1003" s="5" t="s">
        <v>1344</v>
      </c>
    </row>
    <row r="1004" spans="6:13">
      <c r="F1004" s="5" t="s">
        <v>472</v>
      </c>
      <c r="G1004" s="6">
        <v>5</v>
      </c>
      <c r="H1004" s="5" t="s">
        <v>2918</v>
      </c>
      <c r="I1004" s="6">
        <v>0.88800000000000001</v>
      </c>
      <c r="J1004" s="7">
        <v>0.73103385325257542</v>
      </c>
      <c r="K1004" s="7">
        <f t="shared" si="30"/>
        <v>-0.17136841831198107</v>
      </c>
      <c r="L1004" s="7">
        <f t="shared" si="31"/>
        <v>0.13606251094862284</v>
      </c>
      <c r="M1004" s="5" t="s">
        <v>1695</v>
      </c>
    </row>
    <row r="1005" spans="6:13">
      <c r="F1005" s="5" t="s">
        <v>629</v>
      </c>
      <c r="G1005" s="6">
        <v>4</v>
      </c>
      <c r="H1005" s="5" t="s">
        <v>3073</v>
      </c>
      <c r="I1005" s="6">
        <v>0.88800000000000001</v>
      </c>
      <c r="J1005" s="7">
        <v>0.95188866825009422</v>
      </c>
      <c r="K1005" s="7">
        <f t="shared" si="30"/>
        <v>-0.17136841831198107</v>
      </c>
      <c r="L1005" s="7">
        <f t="shared" si="31"/>
        <v>2.1413843203821902E-2</v>
      </c>
      <c r="M1005" s="5" t="s">
        <v>1852</v>
      </c>
    </row>
    <row r="1006" spans="6:13">
      <c r="F1006" s="5" t="s">
        <v>102</v>
      </c>
      <c r="G1006" s="6">
        <v>12</v>
      </c>
      <c r="H1006" s="5" t="s">
        <v>2549</v>
      </c>
      <c r="I1006" s="6">
        <v>0.88600000000000001</v>
      </c>
      <c r="J1006" s="7">
        <v>0.27001739914590855</v>
      </c>
      <c r="K1006" s="7">
        <f t="shared" si="30"/>
        <v>-0.17462139610706873</v>
      </c>
      <c r="L1006" s="7">
        <f t="shared" si="31"/>
        <v>0.56860825024990957</v>
      </c>
      <c r="M1006" s="5" t="s">
        <v>1326</v>
      </c>
    </row>
    <row r="1007" spans="6:13">
      <c r="F1007" s="5" t="s">
        <v>1163</v>
      </c>
      <c r="G1007" s="6">
        <v>2</v>
      </c>
      <c r="H1007" s="5" t="s">
        <v>3603</v>
      </c>
      <c r="I1007" s="6">
        <v>0.879</v>
      </c>
      <c r="J1007" s="7">
        <v>0.41166252669953768</v>
      </c>
      <c r="K1007" s="7">
        <f t="shared" si="30"/>
        <v>-0.186064929518683</v>
      </c>
      <c r="L1007" s="7">
        <f t="shared" si="31"/>
        <v>0.38545866467196205</v>
      </c>
      <c r="M1007" s="5" t="s">
        <v>2386</v>
      </c>
    </row>
    <row r="1008" spans="6:13">
      <c r="F1008" s="5" t="s">
        <v>630</v>
      </c>
      <c r="G1008" s="6">
        <v>4</v>
      </c>
      <c r="H1008" s="5" t="s">
        <v>3074</v>
      </c>
      <c r="I1008" s="6">
        <v>0.876</v>
      </c>
      <c r="J1008" s="7">
        <v>0.13751245587552302</v>
      </c>
      <c r="K1008" s="7">
        <f t="shared" si="30"/>
        <v>-0.19099722506091366</v>
      </c>
      <c r="L1008" s="7">
        <f t="shared" si="31"/>
        <v>0.86165796166642761</v>
      </c>
      <c r="M1008" s="5" t="s">
        <v>1853</v>
      </c>
    </row>
    <row r="1009" spans="6:13">
      <c r="F1009" s="5" t="s">
        <v>1164</v>
      </c>
      <c r="G1009" s="6">
        <v>2</v>
      </c>
      <c r="H1009" s="5" t="s">
        <v>3604</v>
      </c>
      <c r="I1009" s="6">
        <v>0.876</v>
      </c>
      <c r="J1009" s="7">
        <v>0.65850139638436733</v>
      </c>
      <c r="K1009" s="7">
        <f t="shared" si="30"/>
        <v>-0.19099722506091366</v>
      </c>
      <c r="L1009" s="7">
        <f t="shared" si="31"/>
        <v>0.18144329975856435</v>
      </c>
      <c r="M1009" s="5" t="s">
        <v>2387</v>
      </c>
    </row>
    <row r="1010" spans="6:13">
      <c r="F1010" s="5" t="s">
        <v>1165</v>
      </c>
      <c r="G1010" s="6">
        <v>2</v>
      </c>
      <c r="H1010" s="5" t="s">
        <v>3605</v>
      </c>
      <c r="I1010" s="6">
        <v>0.876</v>
      </c>
      <c r="J1010" s="7">
        <v>0.80029558827861369</v>
      </c>
      <c r="K1010" s="7">
        <f t="shared" si="30"/>
        <v>-0.19099722506091366</v>
      </c>
      <c r="L1010" s="7">
        <f t="shared" si="31"/>
        <v>9.6749577197675657E-2</v>
      </c>
      <c r="M1010" s="5" t="s">
        <v>2388</v>
      </c>
    </row>
    <row r="1011" spans="6:13">
      <c r="F1011" s="5" t="s">
        <v>18</v>
      </c>
      <c r="G1011" s="6">
        <v>21</v>
      </c>
      <c r="H1011" s="5" t="s">
        <v>2465</v>
      </c>
      <c r="I1011" s="6">
        <v>0.875</v>
      </c>
      <c r="J1011" s="7">
        <v>0.75091459749237155</v>
      </c>
      <c r="K1011" s="7">
        <f t="shared" si="30"/>
        <v>-0.19264507794239591</v>
      </c>
      <c r="L1011" s="7">
        <f t="shared" si="31"/>
        <v>0.12440945307154648</v>
      </c>
      <c r="M1011" s="5" t="s">
        <v>1242</v>
      </c>
    </row>
    <row r="1012" spans="6:13">
      <c r="F1012" s="5" t="s">
        <v>370</v>
      </c>
      <c r="G1012" s="6">
        <v>6</v>
      </c>
      <c r="H1012" s="5" t="s">
        <v>2817</v>
      </c>
      <c r="I1012" s="6">
        <v>0.872</v>
      </c>
      <c r="J1012" s="7">
        <v>3.621227409959997E-2</v>
      </c>
      <c r="K1012" s="7">
        <f t="shared" si="30"/>
        <v>-0.19759995988516069</v>
      </c>
      <c r="L1012" s="7">
        <f t="shared" si="31"/>
        <v>1.4411442010074624</v>
      </c>
      <c r="M1012" s="5" t="s">
        <v>1594</v>
      </c>
    </row>
    <row r="1013" spans="6:13">
      <c r="F1013" s="5" t="s">
        <v>853</v>
      </c>
      <c r="G1013" s="6">
        <v>3</v>
      </c>
      <c r="H1013" s="5" t="s">
        <v>3296</v>
      </c>
      <c r="I1013" s="6">
        <v>0.872</v>
      </c>
      <c r="J1013" s="7">
        <v>0.18471870293732251</v>
      </c>
      <c r="K1013" s="7">
        <f t="shared" si="30"/>
        <v>-0.19759995988516069</v>
      </c>
      <c r="L1013" s="7">
        <f t="shared" si="31"/>
        <v>0.7334891296206616</v>
      </c>
      <c r="M1013" s="5" t="s">
        <v>2076</v>
      </c>
    </row>
    <row r="1014" spans="6:13">
      <c r="F1014" s="5" t="s">
        <v>854</v>
      </c>
      <c r="G1014" s="6">
        <v>3</v>
      </c>
      <c r="H1014" s="5" t="s">
        <v>3297</v>
      </c>
      <c r="I1014" s="6">
        <v>0.871</v>
      </c>
      <c r="J1014" s="7">
        <v>0.58941801703470142</v>
      </c>
      <c r="K1014" s="7">
        <f t="shared" si="30"/>
        <v>-0.19925537606322247</v>
      </c>
      <c r="L1014" s="7">
        <f t="shared" si="31"/>
        <v>0.22957659298701133</v>
      </c>
      <c r="M1014" s="5" t="s">
        <v>2077</v>
      </c>
    </row>
    <row r="1015" spans="6:13">
      <c r="F1015" s="5" t="s">
        <v>371</v>
      </c>
      <c r="G1015" s="6">
        <v>6</v>
      </c>
      <c r="H1015" s="5" t="s">
        <v>2818</v>
      </c>
      <c r="I1015" s="6">
        <v>0.86899999999999999</v>
      </c>
      <c r="J1015" s="7">
        <v>0.27620405220429256</v>
      </c>
      <c r="K1015" s="7">
        <f t="shared" si="30"/>
        <v>-0.20257191784768686</v>
      </c>
      <c r="L1015" s="7">
        <f t="shared" si="31"/>
        <v>0.55876995415328068</v>
      </c>
      <c r="M1015" s="5" t="s">
        <v>1595</v>
      </c>
    </row>
    <row r="1016" spans="6:13">
      <c r="F1016" s="5" t="s">
        <v>1166</v>
      </c>
      <c r="G1016" s="6">
        <v>2</v>
      </c>
      <c r="H1016" s="5" t="s">
        <v>3606</v>
      </c>
      <c r="I1016" s="6">
        <v>0.86799999999999999</v>
      </c>
      <c r="J1016" s="7">
        <v>0.4831176993567004</v>
      </c>
      <c r="K1016" s="7">
        <f t="shared" si="30"/>
        <v>-0.20423305221760774</v>
      </c>
      <c r="L1016" s="7">
        <f t="shared" si="31"/>
        <v>0.31594705153823271</v>
      </c>
      <c r="M1016" s="5" t="s">
        <v>2389</v>
      </c>
    </row>
    <row r="1017" spans="6:13">
      <c r="F1017" s="5" t="s">
        <v>473</v>
      </c>
      <c r="G1017" s="6">
        <v>5</v>
      </c>
      <c r="H1017" s="5" t="s">
        <v>2919</v>
      </c>
      <c r="I1017" s="6">
        <v>0.86699999999999999</v>
      </c>
      <c r="J1017" s="7">
        <v>0.53685514025433723</v>
      </c>
      <c r="K1017" s="7">
        <f t="shared" si="30"/>
        <v>-0.20589610144025206</v>
      </c>
      <c r="L1017" s="7">
        <f t="shared" si="31"/>
        <v>0.27014288427284489</v>
      </c>
      <c r="M1017" s="5" t="s">
        <v>1696</v>
      </c>
    </row>
    <row r="1018" spans="6:13">
      <c r="F1018" s="5" t="s">
        <v>855</v>
      </c>
      <c r="G1018" s="6">
        <v>3</v>
      </c>
      <c r="H1018" s="5" t="s">
        <v>3298</v>
      </c>
      <c r="I1018" s="6">
        <v>0.86699999999999999</v>
      </c>
      <c r="J1018" s="7">
        <v>1.1568274405599589E-2</v>
      </c>
      <c r="K1018" s="7">
        <f t="shared" si="30"/>
        <v>-0.20589610144025206</v>
      </c>
      <c r="L1018" s="7">
        <f t="shared" si="31"/>
        <v>1.9367314182320936</v>
      </c>
      <c r="M1018" s="5" t="s">
        <v>2078</v>
      </c>
    </row>
    <row r="1019" spans="6:13">
      <c r="F1019" s="5" t="s">
        <v>856</v>
      </c>
      <c r="G1019" s="6">
        <v>3</v>
      </c>
      <c r="H1019" s="5" t="s">
        <v>3299</v>
      </c>
      <c r="I1019" s="6">
        <v>0.86</v>
      </c>
      <c r="J1019" s="7">
        <v>0.85673723645221556</v>
      </c>
      <c r="K1019" s="7">
        <f t="shared" si="30"/>
        <v>-0.21759143507262679</v>
      </c>
      <c r="L1019" s="7">
        <f t="shared" si="31"/>
        <v>6.7152356906455588E-2</v>
      </c>
      <c r="M1019" s="5" t="s">
        <v>2079</v>
      </c>
    </row>
    <row r="1020" spans="6:13">
      <c r="F1020" s="5" t="s">
        <v>372</v>
      </c>
      <c r="G1020" s="6">
        <v>6</v>
      </c>
      <c r="H1020" s="5" t="s">
        <v>2819</v>
      </c>
      <c r="I1020" s="6">
        <v>0.85899999999999999</v>
      </c>
      <c r="J1020" s="7">
        <v>0.1213073117628608</v>
      </c>
      <c r="K1020" s="7">
        <f t="shared" si="30"/>
        <v>-0.21926996352362355</v>
      </c>
      <c r="L1020" s="7">
        <f t="shared" si="31"/>
        <v>0.91611302137117145</v>
      </c>
      <c r="M1020" s="5" t="s">
        <v>1596</v>
      </c>
    </row>
    <row r="1021" spans="6:13">
      <c r="F1021" s="5" t="s">
        <v>1167</v>
      </c>
      <c r="G1021" s="6">
        <v>2</v>
      </c>
      <c r="H1021" s="5" t="s">
        <v>3607</v>
      </c>
      <c r="I1021" s="6">
        <v>0.85799999999999998</v>
      </c>
      <c r="J1021" s="7">
        <v>1.4363137420289204E-2</v>
      </c>
      <c r="K1021" s="7">
        <f t="shared" si="30"/>
        <v>-0.22095044716254147</v>
      </c>
      <c r="L1021" s="7">
        <f t="shared" si="31"/>
        <v>1.8427506843630841</v>
      </c>
      <c r="M1021" s="5" t="s">
        <v>2390</v>
      </c>
    </row>
    <row r="1022" spans="6:13">
      <c r="F1022" s="5" t="s">
        <v>857</v>
      </c>
      <c r="G1022" s="6">
        <v>3</v>
      </c>
      <c r="H1022" s="5" t="s">
        <v>3300</v>
      </c>
      <c r="I1022" s="6">
        <v>0.85299999999999998</v>
      </c>
      <c r="J1022" s="7">
        <v>0.12190935517040059</v>
      </c>
      <c r="K1022" s="7">
        <f t="shared" si="30"/>
        <v>-0.22938235334379689</v>
      </c>
      <c r="L1022" s="7">
        <f t="shared" si="31"/>
        <v>0.91396296589115555</v>
      </c>
      <c r="M1022" s="5" t="s">
        <v>2080</v>
      </c>
    </row>
    <row r="1023" spans="6:13">
      <c r="F1023" s="5" t="s">
        <v>1168</v>
      </c>
      <c r="G1023" s="6">
        <v>2</v>
      </c>
      <c r="H1023" s="5" t="s">
        <v>3608</v>
      </c>
      <c r="I1023" s="6">
        <v>0.85299999999999998</v>
      </c>
      <c r="J1023" s="7">
        <v>7.268724536402163E-2</v>
      </c>
      <c r="K1023" s="7">
        <f t="shared" si="30"/>
        <v>-0.22938235334379689</v>
      </c>
      <c r="L1023" s="7">
        <f t="shared" si="31"/>
        <v>1.1385417893334129</v>
      </c>
      <c r="M1023" s="5" t="s">
        <v>2391</v>
      </c>
    </row>
    <row r="1024" spans="6:13">
      <c r="F1024" s="5" t="s">
        <v>1169</v>
      </c>
      <c r="G1024" s="6">
        <v>2</v>
      </c>
      <c r="H1024" s="5" t="s">
        <v>3609</v>
      </c>
      <c r="I1024" s="6">
        <v>0.85299999999999998</v>
      </c>
      <c r="J1024" s="7">
        <v>0.34603164941170161</v>
      </c>
      <c r="K1024" s="7">
        <f t="shared" si="30"/>
        <v>-0.22938235334379689</v>
      </c>
      <c r="L1024" s="7">
        <f t="shared" si="31"/>
        <v>0.46088417711402979</v>
      </c>
      <c r="M1024" s="5" t="s">
        <v>2392</v>
      </c>
    </row>
    <row r="1025" spans="6:13">
      <c r="F1025" s="5" t="s">
        <v>145</v>
      </c>
      <c r="G1025" s="6">
        <v>10</v>
      </c>
      <c r="H1025" s="5" t="s">
        <v>2592</v>
      </c>
      <c r="I1025" s="6">
        <v>0.85199999999999998</v>
      </c>
      <c r="J1025" s="7">
        <v>0.53107408898174202</v>
      </c>
      <c r="K1025" s="7">
        <f t="shared" si="30"/>
        <v>-0.23107466443624883</v>
      </c>
      <c r="L1025" s="7">
        <f t="shared" si="31"/>
        <v>0.27484488722097161</v>
      </c>
      <c r="M1025" s="5" t="s">
        <v>1369</v>
      </c>
    </row>
    <row r="1026" spans="6:13">
      <c r="F1026" s="5" t="s">
        <v>858</v>
      </c>
      <c r="G1026" s="6">
        <v>3</v>
      </c>
      <c r="H1026" s="5" t="s">
        <v>3301</v>
      </c>
      <c r="I1026" s="6">
        <v>0.85099999999999998</v>
      </c>
      <c r="J1026" s="7">
        <v>0.11194964615108478</v>
      </c>
      <c r="K1026" s="7">
        <f t="shared" si="30"/>
        <v>-0.23276896297612443</v>
      </c>
      <c r="L1026" s="7">
        <f t="shared" si="31"/>
        <v>0.95097727479485872</v>
      </c>
      <c r="M1026" s="5" t="s">
        <v>2081</v>
      </c>
    </row>
    <row r="1027" spans="6:13">
      <c r="F1027" s="5" t="s">
        <v>8</v>
      </c>
      <c r="G1027" s="6">
        <v>26</v>
      </c>
      <c r="H1027" s="5" t="s">
        <v>2455</v>
      </c>
      <c r="I1027" s="6">
        <v>0.84899999999999998</v>
      </c>
      <c r="J1027" s="7">
        <v>8.2348492067098378E-2</v>
      </c>
      <c r="K1027" s="7">
        <f t="shared" ref="K1027:K1090" si="32">LOG(I1027,2)</f>
        <v>-0.23616354110904861</v>
      </c>
      <c r="L1027" s="7">
        <f t="shared" ref="L1027:L1090" si="33">-LOG10(J1027)</f>
        <v>1.084344349049591</v>
      </c>
      <c r="M1027" s="5" t="s">
        <v>1232</v>
      </c>
    </row>
    <row r="1028" spans="6:13">
      <c r="F1028" s="5" t="s">
        <v>1170</v>
      </c>
      <c r="G1028" s="6">
        <v>2</v>
      </c>
      <c r="H1028" s="5" t="s">
        <v>3610</v>
      </c>
      <c r="I1028" s="6">
        <v>0.84799999999999998</v>
      </c>
      <c r="J1028" s="7">
        <v>0.2348529950246786</v>
      </c>
      <c r="K1028" s="7">
        <f t="shared" si="32"/>
        <v>-0.23786383009888792</v>
      </c>
      <c r="L1028" s="7">
        <f t="shared" si="33"/>
        <v>0.62920389699064438</v>
      </c>
      <c r="M1028" s="5" t="s">
        <v>2393</v>
      </c>
    </row>
    <row r="1029" spans="6:13">
      <c r="F1029" s="5" t="s">
        <v>859</v>
      </c>
      <c r="G1029" s="6">
        <v>3</v>
      </c>
      <c r="H1029" s="5" t="s">
        <v>3302</v>
      </c>
      <c r="I1029" s="6">
        <v>0.84399999999999997</v>
      </c>
      <c r="J1029" s="7">
        <v>5.2723448047189501E-2</v>
      </c>
      <c r="K1029" s="7">
        <f t="shared" si="32"/>
        <v>-0.24468509595490198</v>
      </c>
      <c r="L1029" s="7">
        <f t="shared" si="33"/>
        <v>1.2779961951723846</v>
      </c>
      <c r="M1029" s="5" t="s">
        <v>2082</v>
      </c>
    </row>
    <row r="1030" spans="6:13">
      <c r="F1030" s="5" t="s">
        <v>860</v>
      </c>
      <c r="G1030" s="6">
        <v>3</v>
      </c>
      <c r="H1030" s="5" t="s">
        <v>3303</v>
      </c>
      <c r="I1030" s="6">
        <v>0.84399999999999997</v>
      </c>
      <c r="J1030" s="7">
        <v>0.70218926624822831</v>
      </c>
      <c r="K1030" s="7">
        <f t="shared" si="32"/>
        <v>-0.24468509595490198</v>
      </c>
      <c r="L1030" s="7">
        <f t="shared" si="33"/>
        <v>0.15354581349896915</v>
      </c>
      <c r="M1030" s="5" t="s">
        <v>2083</v>
      </c>
    </row>
    <row r="1031" spans="6:13">
      <c r="F1031" s="5" t="s">
        <v>1171</v>
      </c>
      <c r="G1031" s="6">
        <v>2</v>
      </c>
      <c r="H1031" s="5" t="s">
        <v>3611</v>
      </c>
      <c r="I1031" s="6">
        <v>0.84399999999999997</v>
      </c>
      <c r="J1031" s="7">
        <v>0.60818528256811222</v>
      </c>
      <c r="K1031" s="7">
        <f t="shared" si="32"/>
        <v>-0.24468509595490198</v>
      </c>
      <c r="L1031" s="7">
        <f t="shared" si="33"/>
        <v>0.21596409352564555</v>
      </c>
      <c r="M1031" s="5" t="s">
        <v>2394</v>
      </c>
    </row>
    <row r="1032" spans="6:13">
      <c r="F1032" s="5" t="s">
        <v>65</v>
      </c>
      <c r="G1032" s="6">
        <v>14</v>
      </c>
      <c r="H1032" s="5" t="s">
        <v>2512</v>
      </c>
      <c r="I1032" s="6">
        <v>0.84299999999999997</v>
      </c>
      <c r="J1032" s="7">
        <v>3.9616651761992992E-2</v>
      </c>
      <c r="K1032" s="7">
        <f t="shared" si="32"/>
        <v>-0.24639546372000481</v>
      </c>
      <c r="L1032" s="7">
        <f t="shared" si="33"/>
        <v>1.4021222320467654</v>
      </c>
      <c r="M1032" s="5" t="s">
        <v>1289</v>
      </c>
    </row>
    <row r="1033" spans="6:13">
      <c r="F1033" s="5" t="s">
        <v>1172</v>
      </c>
      <c r="G1033" s="6">
        <v>2</v>
      </c>
      <c r="H1033" s="5" t="s">
        <v>3612</v>
      </c>
      <c r="I1033" s="6">
        <v>0.84</v>
      </c>
      <c r="J1033" s="7">
        <v>3.2876554431626605E-2</v>
      </c>
      <c r="K1033" s="7">
        <f t="shared" si="32"/>
        <v>-0.2515387669959645</v>
      </c>
      <c r="L1033" s="7">
        <f t="shared" si="33"/>
        <v>1.4831137042020039</v>
      </c>
      <c r="M1033" s="5" t="s">
        <v>2395</v>
      </c>
    </row>
    <row r="1034" spans="6:13">
      <c r="F1034" s="5" t="s">
        <v>1173</v>
      </c>
      <c r="G1034" s="6">
        <v>2</v>
      </c>
      <c r="H1034" s="5" t="s">
        <v>3613</v>
      </c>
      <c r="I1034" s="6">
        <v>0.84</v>
      </c>
      <c r="J1034" s="7">
        <v>0.75208778959468536</v>
      </c>
      <c r="K1034" s="7">
        <f t="shared" si="32"/>
        <v>-0.2515387669959645</v>
      </c>
      <c r="L1034" s="7">
        <f t="shared" si="33"/>
        <v>0.12373146218596498</v>
      </c>
      <c r="M1034" s="5" t="s">
        <v>2396</v>
      </c>
    </row>
    <row r="1035" spans="6:13">
      <c r="F1035" s="5" t="s">
        <v>631</v>
      </c>
      <c r="G1035" s="6">
        <v>4</v>
      </c>
      <c r="H1035" s="5" t="s">
        <v>3075</v>
      </c>
      <c r="I1035" s="6">
        <v>0.83899999999999997</v>
      </c>
      <c r="J1035" s="7">
        <v>0.71376827137333332</v>
      </c>
      <c r="K1035" s="7">
        <f t="shared" si="32"/>
        <v>-0.25325728422226385</v>
      </c>
      <c r="L1035" s="7">
        <f t="shared" si="33"/>
        <v>0.14644276133096326</v>
      </c>
      <c r="M1035" s="5" t="s">
        <v>1854</v>
      </c>
    </row>
    <row r="1036" spans="6:13">
      <c r="F1036" s="5" t="s">
        <v>121</v>
      </c>
      <c r="G1036" s="6">
        <v>11</v>
      </c>
      <c r="H1036" s="5" t="s">
        <v>2568</v>
      </c>
      <c r="I1036" s="6">
        <v>0.83799999999999997</v>
      </c>
      <c r="J1036" s="7">
        <v>3.2378678988002592E-3</v>
      </c>
      <c r="K1036" s="7">
        <f t="shared" si="32"/>
        <v>-0.25497785096273551</v>
      </c>
      <c r="L1036" s="7">
        <f t="shared" si="33"/>
        <v>2.4897408739249598</v>
      </c>
      <c r="M1036" s="5" t="s">
        <v>1345</v>
      </c>
    </row>
    <row r="1037" spans="6:13">
      <c r="F1037" s="5" t="s">
        <v>861</v>
      </c>
      <c r="G1037" s="6">
        <v>3</v>
      </c>
      <c r="H1037" s="5" t="s">
        <v>3304</v>
      </c>
      <c r="I1037" s="6">
        <v>0.83799999999999997</v>
      </c>
      <c r="J1037" s="7">
        <v>8.054833172258595E-2</v>
      </c>
      <c r="K1037" s="7">
        <f t="shared" si="32"/>
        <v>-0.25497785096273551</v>
      </c>
      <c r="L1037" s="7">
        <f t="shared" si="33"/>
        <v>1.0939434500452367</v>
      </c>
      <c r="M1037" s="5" t="s">
        <v>2084</v>
      </c>
    </row>
    <row r="1038" spans="6:13">
      <c r="F1038" s="5" t="s">
        <v>474</v>
      </c>
      <c r="G1038" s="6">
        <v>5</v>
      </c>
      <c r="H1038" s="5" t="s">
        <v>2920</v>
      </c>
      <c r="I1038" s="6">
        <v>0.83599999999999997</v>
      </c>
      <c r="J1038" s="7">
        <v>0.27454298843257552</v>
      </c>
      <c r="K1038" s="7">
        <f t="shared" si="32"/>
        <v>-0.25842515258120435</v>
      </c>
      <c r="L1038" s="7">
        <f t="shared" si="33"/>
        <v>0.5613896432819615</v>
      </c>
      <c r="M1038" s="5" t="s">
        <v>1697</v>
      </c>
    </row>
    <row r="1039" spans="6:13">
      <c r="F1039" s="5" t="s">
        <v>862</v>
      </c>
      <c r="G1039" s="6">
        <v>3</v>
      </c>
      <c r="H1039" s="5" t="s">
        <v>3305</v>
      </c>
      <c r="I1039" s="6">
        <v>0.83299999999999996</v>
      </c>
      <c r="J1039" s="7">
        <v>0.97887779520278195</v>
      </c>
      <c r="K1039" s="7">
        <f t="shared" si="32"/>
        <v>-0.26361159929653949</v>
      </c>
      <c r="L1039" s="7">
        <f t="shared" si="33"/>
        <v>9.271522887169063E-3</v>
      </c>
      <c r="M1039" s="5" t="s">
        <v>2085</v>
      </c>
    </row>
    <row r="1040" spans="6:13">
      <c r="F1040" s="5" t="s">
        <v>863</v>
      </c>
      <c r="G1040" s="6">
        <v>3</v>
      </c>
      <c r="H1040" s="5" t="s">
        <v>3306</v>
      </c>
      <c r="I1040" s="6">
        <v>0.83</v>
      </c>
      <c r="J1040" s="7">
        <v>4.7222138466587661E-2</v>
      </c>
      <c r="K1040" s="7">
        <f t="shared" si="32"/>
        <v>-0.26881675842780001</v>
      </c>
      <c r="L1040" s="7">
        <f t="shared" si="33"/>
        <v>1.3258543496755535</v>
      </c>
      <c r="M1040" s="5" t="s">
        <v>2086</v>
      </c>
    </row>
    <row r="1041" spans="6:13">
      <c r="F1041" s="5" t="s">
        <v>864</v>
      </c>
      <c r="G1041" s="6">
        <v>3</v>
      </c>
      <c r="H1041" s="5" t="s">
        <v>3307</v>
      </c>
      <c r="I1041" s="6">
        <v>0.82899999999999996</v>
      </c>
      <c r="J1041" s="7">
        <v>3.7552566917498274E-2</v>
      </c>
      <c r="K1041" s="7">
        <f t="shared" si="32"/>
        <v>-0.27055599316633672</v>
      </c>
      <c r="L1041" s="7">
        <f t="shared" si="33"/>
        <v>1.4253603713095346</v>
      </c>
      <c r="M1041" s="5" t="s">
        <v>2087</v>
      </c>
    </row>
    <row r="1042" spans="6:13">
      <c r="F1042" s="5" t="s">
        <v>1174</v>
      </c>
      <c r="G1042" s="6">
        <v>2</v>
      </c>
      <c r="H1042" s="5" t="s">
        <v>3614</v>
      </c>
      <c r="I1042" s="6">
        <v>0.82699999999999996</v>
      </c>
      <c r="J1042" s="7">
        <v>0.26129354438012847</v>
      </c>
      <c r="K1042" s="7">
        <f t="shared" si="32"/>
        <v>-0.27404076549081247</v>
      </c>
      <c r="L1042" s="7">
        <f t="shared" si="33"/>
        <v>0.58287131998840758</v>
      </c>
      <c r="M1042" s="5" t="s">
        <v>2397</v>
      </c>
    </row>
    <row r="1043" spans="6:13">
      <c r="F1043" s="5" t="s">
        <v>865</v>
      </c>
      <c r="G1043" s="6">
        <v>3</v>
      </c>
      <c r="H1043" s="5" t="s">
        <v>3308</v>
      </c>
      <c r="I1043" s="6">
        <v>0.82399999999999995</v>
      </c>
      <c r="J1043" s="7">
        <v>0.17834123948131084</v>
      </c>
      <c r="K1043" s="7">
        <f t="shared" si="32"/>
        <v>-0.27928375747886874</v>
      </c>
      <c r="L1043" s="7">
        <f t="shared" si="33"/>
        <v>0.74874821931340452</v>
      </c>
      <c r="M1043" s="5" t="s">
        <v>2088</v>
      </c>
    </row>
    <row r="1044" spans="6:13">
      <c r="F1044" s="5" t="s">
        <v>285</v>
      </c>
      <c r="G1044" s="6">
        <v>7</v>
      </c>
      <c r="H1044" s="5" t="s">
        <v>2732</v>
      </c>
      <c r="I1044" s="6">
        <v>0.81899999999999995</v>
      </c>
      <c r="J1044" s="7">
        <v>5.1726638444089812E-2</v>
      </c>
      <c r="K1044" s="7">
        <f t="shared" si="32"/>
        <v>-0.28806464302107854</v>
      </c>
      <c r="L1044" s="7">
        <f t="shared" si="33"/>
        <v>1.2862857441429909</v>
      </c>
      <c r="M1044" s="5" t="s">
        <v>1509</v>
      </c>
    </row>
    <row r="1045" spans="6:13">
      <c r="F1045" s="5" t="s">
        <v>475</v>
      </c>
      <c r="G1045" s="6">
        <v>5</v>
      </c>
      <c r="H1045" s="5" t="s">
        <v>2921</v>
      </c>
      <c r="I1045" s="6">
        <v>0.81899999999999995</v>
      </c>
      <c r="J1045" s="7">
        <v>8.2908323773281153E-2</v>
      </c>
      <c r="K1045" s="7">
        <f t="shared" si="32"/>
        <v>-0.28806464302107854</v>
      </c>
      <c r="L1045" s="7">
        <f t="shared" si="33"/>
        <v>1.0814018652599562</v>
      </c>
      <c r="M1045" s="5" t="s">
        <v>1698</v>
      </c>
    </row>
    <row r="1046" spans="6:13">
      <c r="F1046" s="5" t="s">
        <v>632</v>
      </c>
      <c r="G1046" s="6">
        <v>4</v>
      </c>
      <c r="H1046" s="5" t="s">
        <v>3076</v>
      </c>
      <c r="I1046" s="6">
        <v>0.81799999999999995</v>
      </c>
      <c r="J1046" s="7">
        <v>0.69088469567742683</v>
      </c>
      <c r="K1046" s="7">
        <f t="shared" si="32"/>
        <v>-0.28982725172033835</v>
      </c>
      <c r="L1046" s="7">
        <f t="shared" si="33"/>
        <v>0.1605944276033536</v>
      </c>
      <c r="M1046" s="5" t="s">
        <v>1855</v>
      </c>
    </row>
    <row r="1047" spans="6:13">
      <c r="F1047" s="5" t="s">
        <v>1175</v>
      </c>
      <c r="G1047" s="6">
        <v>2</v>
      </c>
      <c r="H1047" s="5" t="s">
        <v>3615</v>
      </c>
      <c r="I1047" s="6">
        <v>0.81799999999999995</v>
      </c>
      <c r="J1047" s="7">
        <v>0.69516998228115567</v>
      </c>
      <c r="K1047" s="7">
        <f t="shared" si="32"/>
        <v>-0.28982725172033835</v>
      </c>
      <c r="L1047" s="7">
        <f t="shared" si="33"/>
        <v>0.15790898916455487</v>
      </c>
      <c r="M1047" s="5" t="s">
        <v>2398</v>
      </c>
    </row>
    <row r="1048" spans="6:13">
      <c r="F1048" s="5" t="s">
        <v>866</v>
      </c>
      <c r="G1048" s="6">
        <v>3</v>
      </c>
      <c r="H1048" s="5" t="s">
        <v>3309</v>
      </c>
      <c r="I1048" s="6">
        <v>0.81599999999999995</v>
      </c>
      <c r="J1048" s="7">
        <v>8.7044126230202315E-2</v>
      </c>
      <c r="K1048" s="7">
        <f t="shared" si="32"/>
        <v>-0.29335894269059154</v>
      </c>
      <c r="L1048" s="7">
        <f t="shared" si="33"/>
        <v>1.0602605299099876</v>
      </c>
      <c r="M1048" s="5" t="s">
        <v>2089</v>
      </c>
    </row>
    <row r="1049" spans="6:13">
      <c r="F1049" s="5" t="s">
        <v>232</v>
      </c>
      <c r="G1049" s="6">
        <v>8</v>
      </c>
      <c r="H1049" s="5" t="s">
        <v>2679</v>
      </c>
      <c r="I1049" s="6">
        <v>0.81100000000000005</v>
      </c>
      <c r="J1049" s="7">
        <v>0.93795951125269583</v>
      </c>
      <c r="K1049" s="7">
        <f t="shared" si="32"/>
        <v>-0.30222618044481392</v>
      </c>
      <c r="L1049" s="7">
        <f t="shared" si="33"/>
        <v>2.7815908336342381E-2</v>
      </c>
      <c r="M1049" s="5" t="s">
        <v>1456</v>
      </c>
    </row>
    <row r="1050" spans="6:13">
      <c r="F1050" s="5" t="s">
        <v>633</v>
      </c>
      <c r="G1050" s="6">
        <v>4</v>
      </c>
      <c r="H1050" s="5" t="s">
        <v>3077</v>
      </c>
      <c r="I1050" s="6">
        <v>0.81</v>
      </c>
      <c r="J1050" s="7">
        <v>0.64843021179652416</v>
      </c>
      <c r="K1050" s="7">
        <f t="shared" si="32"/>
        <v>-0.30400618689009989</v>
      </c>
      <c r="L1050" s="7">
        <f t="shared" si="33"/>
        <v>0.18813675861246443</v>
      </c>
      <c r="M1050" s="5" t="s">
        <v>1856</v>
      </c>
    </row>
    <row r="1051" spans="6:13">
      <c r="F1051" s="5" t="s">
        <v>867</v>
      </c>
      <c r="G1051" s="6">
        <v>3</v>
      </c>
      <c r="H1051" s="5" t="s">
        <v>3310</v>
      </c>
      <c r="I1051" s="6">
        <v>0.80800000000000005</v>
      </c>
      <c r="J1051" s="7">
        <v>0.85613761496486607</v>
      </c>
      <c r="K1051" s="7">
        <f t="shared" si="32"/>
        <v>-0.30757280191029224</v>
      </c>
      <c r="L1051" s="7">
        <f t="shared" si="33"/>
        <v>6.745642151877522E-2</v>
      </c>
      <c r="M1051" s="5" t="s">
        <v>2090</v>
      </c>
    </row>
    <row r="1052" spans="6:13">
      <c r="F1052" s="5" t="s">
        <v>373</v>
      </c>
      <c r="G1052" s="6">
        <v>6</v>
      </c>
      <c r="H1052" s="5" t="s">
        <v>2820</v>
      </c>
      <c r="I1052" s="6">
        <v>0.80700000000000005</v>
      </c>
      <c r="J1052" s="7">
        <v>3.7826027437316795E-3</v>
      </c>
      <c r="K1052" s="7">
        <f t="shared" si="32"/>
        <v>-0.30935942138430667</v>
      </c>
      <c r="L1052" s="7">
        <f t="shared" si="33"/>
        <v>2.4222092667602388</v>
      </c>
      <c r="M1052" s="5" t="s">
        <v>1597</v>
      </c>
    </row>
    <row r="1053" spans="6:13">
      <c r="F1053" s="5" t="s">
        <v>868</v>
      </c>
      <c r="G1053" s="6">
        <v>3</v>
      </c>
      <c r="H1053" s="5" t="s">
        <v>3311</v>
      </c>
      <c r="I1053" s="6">
        <v>0.80700000000000005</v>
      </c>
      <c r="J1053" s="7">
        <v>9.0475517270826047E-2</v>
      </c>
      <c r="K1053" s="7">
        <f t="shared" si="32"/>
        <v>-0.30935942138430667</v>
      </c>
      <c r="L1053" s="7">
        <f t="shared" si="33"/>
        <v>1.043468925244099</v>
      </c>
      <c r="M1053" s="5" t="s">
        <v>2091</v>
      </c>
    </row>
    <row r="1054" spans="6:13">
      <c r="F1054" s="5" t="s">
        <v>286</v>
      </c>
      <c r="G1054" s="6">
        <v>7</v>
      </c>
      <c r="H1054" s="5" t="s">
        <v>2733</v>
      </c>
      <c r="I1054" s="6">
        <v>0.80500000000000005</v>
      </c>
      <c r="J1054" s="7">
        <v>0.22583618310217671</v>
      </c>
      <c r="K1054" s="7">
        <f t="shared" si="32"/>
        <v>-0.31293931166010763</v>
      </c>
      <c r="L1054" s="7">
        <f t="shared" si="33"/>
        <v>0.64620647488801786</v>
      </c>
      <c r="M1054" s="5" t="s">
        <v>1510</v>
      </c>
    </row>
    <row r="1055" spans="6:13">
      <c r="F1055" s="5" t="s">
        <v>634</v>
      </c>
      <c r="G1055" s="6">
        <v>4</v>
      </c>
      <c r="H1055" s="5" t="s">
        <v>3078</v>
      </c>
      <c r="I1055" s="6">
        <v>0.80300000000000005</v>
      </c>
      <c r="J1055" s="7">
        <v>5.0905810511439912E-4</v>
      </c>
      <c r="K1055" s="7">
        <f t="shared" si="32"/>
        <v>-0.31652810714477247</v>
      </c>
      <c r="L1055" s="7">
        <f t="shared" si="33"/>
        <v>3.2932326434189925</v>
      </c>
      <c r="M1055" s="5" t="s">
        <v>1857</v>
      </c>
    </row>
    <row r="1056" spans="6:13">
      <c r="F1056" s="5" t="s">
        <v>374</v>
      </c>
      <c r="G1056" s="6">
        <v>6</v>
      </c>
      <c r="H1056" s="5" t="s">
        <v>2821</v>
      </c>
      <c r="I1056" s="6">
        <v>0.8</v>
      </c>
      <c r="J1056" s="7">
        <v>1.0487225298751578E-2</v>
      </c>
      <c r="K1056" s="7">
        <f t="shared" si="32"/>
        <v>-0.32192809488736229</v>
      </c>
      <c r="L1056" s="7">
        <f t="shared" si="33"/>
        <v>1.9793394018770769</v>
      </c>
      <c r="M1056" s="5" t="s">
        <v>1598</v>
      </c>
    </row>
    <row r="1057" spans="6:13">
      <c r="F1057" s="5" t="s">
        <v>635</v>
      </c>
      <c r="G1057" s="6">
        <v>4</v>
      </c>
      <c r="H1057" s="5" t="s">
        <v>3079</v>
      </c>
      <c r="I1057" s="6">
        <v>0.79600000000000004</v>
      </c>
      <c r="J1057" s="7">
        <v>0.64061760680176616</v>
      </c>
      <c r="K1057" s="7">
        <f t="shared" si="32"/>
        <v>-0.32915966411843811</v>
      </c>
      <c r="L1057" s="7">
        <f t="shared" si="33"/>
        <v>0.1934011293128918</v>
      </c>
      <c r="M1057" s="5" t="s">
        <v>1858</v>
      </c>
    </row>
    <row r="1058" spans="6:13">
      <c r="F1058" s="5" t="s">
        <v>869</v>
      </c>
      <c r="G1058" s="6">
        <v>3</v>
      </c>
      <c r="H1058" s="5" t="s">
        <v>3312</v>
      </c>
      <c r="I1058" s="6">
        <v>0.79600000000000004</v>
      </c>
      <c r="J1058" s="7">
        <v>0.6825912724640204</v>
      </c>
      <c r="K1058" s="7">
        <f t="shared" si="32"/>
        <v>-0.32915966411843811</v>
      </c>
      <c r="L1058" s="7">
        <f t="shared" si="33"/>
        <v>0.16583926886275316</v>
      </c>
      <c r="M1058" s="5" t="s">
        <v>2092</v>
      </c>
    </row>
    <row r="1059" spans="6:13">
      <c r="F1059" s="5" t="s">
        <v>1176</v>
      </c>
      <c r="G1059" s="6">
        <v>2</v>
      </c>
      <c r="H1059" s="5" t="s">
        <v>3616</v>
      </c>
      <c r="I1059" s="6">
        <v>0.79100000000000004</v>
      </c>
      <c r="J1059" s="7">
        <v>4.5641088350360404E-2</v>
      </c>
      <c r="K1059" s="7">
        <f t="shared" si="32"/>
        <v>-0.33825040018929514</v>
      </c>
      <c r="L1059" s="7">
        <f t="shared" si="33"/>
        <v>1.3406440080110467</v>
      </c>
      <c r="M1059" s="5" t="s">
        <v>2399</v>
      </c>
    </row>
    <row r="1060" spans="6:13">
      <c r="F1060" s="5" t="s">
        <v>1177</v>
      </c>
      <c r="G1060" s="6">
        <v>2</v>
      </c>
      <c r="H1060" s="5" t="s">
        <v>3617</v>
      </c>
      <c r="I1060" s="6">
        <v>0.79</v>
      </c>
      <c r="J1060" s="7">
        <v>0.36736330929224786</v>
      </c>
      <c r="K1060" s="7">
        <f t="shared" si="32"/>
        <v>-0.34007544159762171</v>
      </c>
      <c r="L1060" s="7">
        <f t="shared" si="33"/>
        <v>0.43490422137704371</v>
      </c>
      <c r="M1060" s="5" t="s">
        <v>2400</v>
      </c>
    </row>
    <row r="1061" spans="6:13">
      <c r="F1061" s="5" t="s">
        <v>287</v>
      </c>
      <c r="G1061" s="6">
        <v>7</v>
      </c>
      <c r="H1061" s="5" t="s">
        <v>2734</v>
      </c>
      <c r="I1061" s="6">
        <v>0.78800000000000003</v>
      </c>
      <c r="J1061" s="7">
        <v>0.29205222968680911</v>
      </c>
      <c r="K1061" s="7">
        <f t="shared" si="32"/>
        <v>-0.34373246520571071</v>
      </c>
      <c r="L1061" s="7">
        <f t="shared" si="33"/>
        <v>0.53453947376949806</v>
      </c>
      <c r="M1061" s="5" t="s">
        <v>1511</v>
      </c>
    </row>
    <row r="1062" spans="6:13">
      <c r="F1062" s="5" t="s">
        <v>288</v>
      </c>
      <c r="G1062" s="6">
        <v>7</v>
      </c>
      <c r="H1062" s="5" t="s">
        <v>2735</v>
      </c>
      <c r="I1062" s="6">
        <v>0.78800000000000003</v>
      </c>
      <c r="J1062" s="7">
        <v>1.9961727803828412E-2</v>
      </c>
      <c r="K1062" s="7">
        <f t="shared" si="32"/>
        <v>-0.34373246520571071</v>
      </c>
      <c r="L1062" s="7">
        <f t="shared" si="33"/>
        <v>1.6998018707043159</v>
      </c>
      <c r="M1062" s="5" t="s">
        <v>1512</v>
      </c>
    </row>
    <row r="1063" spans="6:13">
      <c r="F1063" s="5" t="s">
        <v>636</v>
      </c>
      <c r="G1063" s="6">
        <v>4</v>
      </c>
      <c r="H1063" s="5" t="s">
        <v>3080</v>
      </c>
      <c r="I1063" s="6">
        <v>0.78700000000000003</v>
      </c>
      <c r="J1063" s="7">
        <v>0.73760514402141841</v>
      </c>
      <c r="K1063" s="7">
        <f t="shared" si="32"/>
        <v>-0.3455644591546006</v>
      </c>
      <c r="L1063" s="7">
        <f t="shared" si="33"/>
        <v>0.13217606319584951</v>
      </c>
      <c r="M1063" s="5" t="s">
        <v>1859</v>
      </c>
    </row>
    <row r="1064" spans="6:13">
      <c r="F1064" s="5" t="s">
        <v>870</v>
      </c>
      <c r="G1064" s="6">
        <v>3</v>
      </c>
      <c r="H1064" s="5" t="s">
        <v>3313</v>
      </c>
      <c r="I1064" s="6">
        <v>0.78400000000000003</v>
      </c>
      <c r="J1064" s="7">
        <v>0.22422686021056185</v>
      </c>
      <c r="K1064" s="7">
        <f t="shared" si="32"/>
        <v>-0.35107444054687881</v>
      </c>
      <c r="L1064" s="7">
        <f t="shared" si="33"/>
        <v>0.64931236434358675</v>
      </c>
      <c r="M1064" s="5" t="s">
        <v>2093</v>
      </c>
    </row>
    <row r="1065" spans="6:13">
      <c r="F1065" s="5" t="s">
        <v>1178</v>
      </c>
      <c r="G1065" s="6">
        <v>2</v>
      </c>
      <c r="H1065" s="5" t="s">
        <v>3618</v>
      </c>
      <c r="I1065" s="6">
        <v>0.78300000000000003</v>
      </c>
      <c r="J1065" s="7">
        <v>0.13718314305070758</v>
      </c>
      <c r="K1065" s="7">
        <f t="shared" si="32"/>
        <v>-0.35291578737104634</v>
      </c>
      <c r="L1065" s="7">
        <f t="shared" si="33"/>
        <v>0.86269925109160528</v>
      </c>
      <c r="M1065" s="5" t="s">
        <v>2401</v>
      </c>
    </row>
    <row r="1066" spans="6:13">
      <c r="F1066" s="5" t="s">
        <v>180</v>
      </c>
      <c r="G1066" s="6">
        <v>9</v>
      </c>
      <c r="H1066" s="5" t="s">
        <v>2627</v>
      </c>
      <c r="I1066" s="6">
        <v>0.77300000000000002</v>
      </c>
      <c r="J1066" s="7">
        <v>8.7283535263902347E-3</v>
      </c>
      <c r="K1066" s="7">
        <f t="shared" si="32"/>
        <v>-0.37145968073723962</v>
      </c>
      <c r="L1066" s="7">
        <f t="shared" si="33"/>
        <v>2.0590676717401633</v>
      </c>
      <c r="M1066" s="5" t="s">
        <v>1404</v>
      </c>
    </row>
    <row r="1067" spans="6:13">
      <c r="F1067" s="5" t="s">
        <v>289</v>
      </c>
      <c r="G1067" s="6">
        <v>7</v>
      </c>
      <c r="H1067" s="5" t="s">
        <v>2736</v>
      </c>
      <c r="I1067" s="6">
        <v>0.77200000000000002</v>
      </c>
      <c r="J1067" s="7">
        <v>1.5766000663349936E-2</v>
      </c>
      <c r="K1067" s="7">
        <f t="shared" si="32"/>
        <v>-0.37332724739400663</v>
      </c>
      <c r="L1067" s="7">
        <f t="shared" si="33"/>
        <v>1.8022784595003192</v>
      </c>
      <c r="M1067" s="5" t="s">
        <v>1513</v>
      </c>
    </row>
    <row r="1068" spans="6:13">
      <c r="F1068" s="5" t="s">
        <v>103</v>
      </c>
      <c r="G1068" s="6">
        <v>12</v>
      </c>
      <c r="H1068" s="5" t="s">
        <v>2550</v>
      </c>
      <c r="I1068" s="6">
        <v>0.77</v>
      </c>
      <c r="J1068" s="7">
        <v>0.55322276162911077</v>
      </c>
      <c r="K1068" s="7">
        <f t="shared" si="32"/>
        <v>-0.37706964907982332</v>
      </c>
      <c r="L1068" s="7">
        <f t="shared" si="33"/>
        <v>0.25709995971500238</v>
      </c>
      <c r="M1068" s="5" t="s">
        <v>1327</v>
      </c>
    </row>
    <row r="1069" spans="6:13">
      <c r="F1069" s="5" t="s">
        <v>1179</v>
      </c>
      <c r="G1069" s="6">
        <v>2</v>
      </c>
      <c r="H1069" s="5" t="s">
        <v>3619</v>
      </c>
      <c r="I1069" s="6">
        <v>0.76900000000000002</v>
      </c>
      <c r="J1069" s="7">
        <v>0.44548870672686136</v>
      </c>
      <c r="K1069" s="7">
        <f t="shared" si="32"/>
        <v>-0.37894449670026048</v>
      </c>
      <c r="L1069" s="7">
        <f t="shared" si="33"/>
        <v>0.35116330098372334</v>
      </c>
      <c r="M1069" s="5" t="s">
        <v>2402</v>
      </c>
    </row>
    <row r="1070" spans="6:13">
      <c r="F1070" s="5" t="s">
        <v>1180</v>
      </c>
      <c r="G1070" s="6">
        <v>2</v>
      </c>
      <c r="H1070" s="5" t="s">
        <v>3620</v>
      </c>
      <c r="I1070" s="6">
        <v>0.76900000000000002</v>
      </c>
      <c r="J1070" s="7">
        <v>0.25173177862813984</v>
      </c>
      <c r="K1070" s="7">
        <f t="shared" si="32"/>
        <v>-0.37894449670026048</v>
      </c>
      <c r="L1070" s="7">
        <f t="shared" si="33"/>
        <v>0.59906195564087161</v>
      </c>
      <c r="M1070" s="5" t="s">
        <v>2403</v>
      </c>
    </row>
    <row r="1071" spans="6:13">
      <c r="F1071" s="5" t="s">
        <v>637</v>
      </c>
      <c r="G1071" s="6">
        <v>4</v>
      </c>
      <c r="H1071" s="5" t="s">
        <v>3081</v>
      </c>
      <c r="I1071" s="6">
        <v>0.76500000000000001</v>
      </c>
      <c r="J1071" s="7">
        <v>0.24499614464219308</v>
      </c>
      <c r="K1071" s="7">
        <f t="shared" si="32"/>
        <v>-0.38646834708207289</v>
      </c>
      <c r="L1071" s="7">
        <f t="shared" si="33"/>
        <v>0.61084074981422443</v>
      </c>
      <c r="M1071" s="5" t="s">
        <v>1860</v>
      </c>
    </row>
    <row r="1072" spans="6:13">
      <c r="F1072" s="5" t="s">
        <v>1181</v>
      </c>
      <c r="G1072" s="6">
        <v>2</v>
      </c>
      <c r="H1072" s="5" t="s">
        <v>3621</v>
      </c>
      <c r="I1072" s="6">
        <v>0.76300000000000001</v>
      </c>
      <c r="J1072" s="7">
        <v>3.746950035947964E-3</v>
      </c>
      <c r="K1072" s="7">
        <f t="shared" si="32"/>
        <v>-0.39024503782755654</v>
      </c>
      <c r="L1072" s="7">
        <f t="shared" si="33"/>
        <v>2.4263220980075544</v>
      </c>
      <c r="M1072" s="5" t="s">
        <v>2404</v>
      </c>
    </row>
    <row r="1073" spans="6:13">
      <c r="F1073" s="5" t="s">
        <v>1182</v>
      </c>
      <c r="G1073" s="6">
        <v>2</v>
      </c>
      <c r="H1073" s="5" t="s">
        <v>3622</v>
      </c>
      <c r="I1073" s="6">
        <v>0.75600000000000001</v>
      </c>
      <c r="J1073" s="7">
        <v>0.85352506762791724</v>
      </c>
      <c r="K1073" s="7">
        <f t="shared" si="32"/>
        <v>-0.40354186044101442</v>
      </c>
      <c r="L1073" s="7">
        <f t="shared" si="33"/>
        <v>6.8783719338224497E-2</v>
      </c>
      <c r="M1073" s="5" t="s">
        <v>2405</v>
      </c>
    </row>
    <row r="1074" spans="6:13">
      <c r="F1074" s="5" t="s">
        <v>1183</v>
      </c>
      <c r="G1074" s="6">
        <v>2</v>
      </c>
      <c r="H1074" s="5" t="s">
        <v>3623</v>
      </c>
      <c r="I1074" s="6">
        <v>0.755</v>
      </c>
      <c r="J1074" s="7">
        <v>0.12189893742350576</v>
      </c>
      <c r="K1074" s="7">
        <f t="shared" si="32"/>
        <v>-0.40545145044964581</v>
      </c>
      <c r="L1074" s="7">
        <f t="shared" si="33"/>
        <v>0.91400008005117783</v>
      </c>
      <c r="M1074" s="5" t="s">
        <v>2406</v>
      </c>
    </row>
    <row r="1075" spans="6:13">
      <c r="F1075" s="5" t="s">
        <v>871</v>
      </c>
      <c r="G1075" s="6">
        <v>3</v>
      </c>
      <c r="H1075" s="5" t="s">
        <v>3314</v>
      </c>
      <c r="I1075" s="6">
        <v>0.752</v>
      </c>
      <c r="J1075" s="7">
        <v>0.5118350999775938</v>
      </c>
      <c r="K1075" s="7">
        <f t="shared" si="32"/>
        <v>-0.41119543298444972</v>
      </c>
      <c r="L1075" s="7">
        <f t="shared" si="33"/>
        <v>0.29086993493205043</v>
      </c>
      <c r="M1075" s="5" t="s">
        <v>2094</v>
      </c>
    </row>
    <row r="1076" spans="6:13">
      <c r="F1076" s="5" t="s">
        <v>872</v>
      </c>
      <c r="G1076" s="6">
        <v>3</v>
      </c>
      <c r="H1076" s="5" t="s">
        <v>3315</v>
      </c>
      <c r="I1076" s="6">
        <v>0.751</v>
      </c>
      <c r="J1076" s="7">
        <v>4.1866857948385282E-3</v>
      </c>
      <c r="K1076" s="7">
        <f t="shared" si="32"/>
        <v>-0.41311518714781531</v>
      </c>
      <c r="L1076" s="7">
        <f t="shared" si="33"/>
        <v>2.3781296311049873</v>
      </c>
      <c r="M1076" s="5" t="s">
        <v>2095</v>
      </c>
    </row>
    <row r="1077" spans="6:13">
      <c r="F1077" s="5" t="s">
        <v>638</v>
      </c>
      <c r="G1077" s="6">
        <v>4</v>
      </c>
      <c r="H1077" s="5" t="s">
        <v>3082</v>
      </c>
      <c r="I1077" s="6">
        <v>0.747</v>
      </c>
      <c r="J1077" s="7">
        <v>0.12211495371555112</v>
      </c>
      <c r="K1077" s="7">
        <f t="shared" si="32"/>
        <v>-0.42081985187284998</v>
      </c>
      <c r="L1077" s="7">
        <f t="shared" si="33"/>
        <v>0.91323115080943862</v>
      </c>
      <c r="M1077" s="5" t="s">
        <v>1861</v>
      </c>
    </row>
    <row r="1078" spans="6:13">
      <c r="F1078" s="5" t="s">
        <v>476</v>
      </c>
      <c r="G1078" s="6">
        <v>5</v>
      </c>
      <c r="H1078" s="5" t="s">
        <v>2922</v>
      </c>
      <c r="I1078" s="6">
        <v>0.745</v>
      </c>
      <c r="J1078" s="7">
        <v>5.8971371481134204E-2</v>
      </c>
      <c r="K1078" s="7">
        <f t="shared" si="32"/>
        <v>-0.42468766931256319</v>
      </c>
      <c r="L1078" s="7">
        <f t="shared" si="33"/>
        <v>1.2293587718361938</v>
      </c>
      <c r="M1078" s="5" t="s">
        <v>1699</v>
      </c>
    </row>
    <row r="1079" spans="6:13">
      <c r="F1079" s="5" t="s">
        <v>873</v>
      </c>
      <c r="G1079" s="6">
        <v>3</v>
      </c>
      <c r="H1079" s="5" t="s">
        <v>3316</v>
      </c>
      <c r="I1079" s="6">
        <v>0.745</v>
      </c>
      <c r="J1079" s="7">
        <v>0.11840901900598279</v>
      </c>
      <c r="K1079" s="7">
        <f t="shared" si="32"/>
        <v>-0.42468766931256319</v>
      </c>
      <c r="L1079" s="7">
        <f t="shared" si="33"/>
        <v>0.92661521690908777</v>
      </c>
      <c r="M1079" s="5" t="s">
        <v>2096</v>
      </c>
    </row>
    <row r="1080" spans="6:13">
      <c r="F1080" s="5" t="s">
        <v>1184</v>
      </c>
      <c r="G1080" s="6">
        <v>2</v>
      </c>
      <c r="H1080" s="5" t="s">
        <v>3624</v>
      </c>
      <c r="I1080" s="6">
        <v>0.745</v>
      </c>
      <c r="J1080" s="7">
        <v>9.9048377223715373E-2</v>
      </c>
      <c r="K1080" s="7">
        <f t="shared" si="32"/>
        <v>-0.42468766931256319</v>
      </c>
      <c r="L1080" s="7">
        <f t="shared" si="33"/>
        <v>1.0041526354061918</v>
      </c>
      <c r="M1080" s="5" t="s">
        <v>2407</v>
      </c>
    </row>
    <row r="1081" spans="6:13">
      <c r="F1081" s="5" t="s">
        <v>1185</v>
      </c>
      <c r="G1081" s="6">
        <v>2</v>
      </c>
      <c r="H1081" s="5" t="s">
        <v>3625</v>
      </c>
      <c r="I1081" s="6">
        <v>0.74399999999999999</v>
      </c>
      <c r="J1081" s="7">
        <v>0.70941762831599708</v>
      </c>
      <c r="K1081" s="7">
        <f t="shared" si="32"/>
        <v>-0.42662547355405567</v>
      </c>
      <c r="L1081" s="7">
        <f t="shared" si="33"/>
        <v>0.14909802394803218</v>
      </c>
      <c r="M1081" s="5" t="s">
        <v>2408</v>
      </c>
    </row>
    <row r="1082" spans="6:13">
      <c r="F1082" s="5" t="s">
        <v>36</v>
      </c>
      <c r="G1082" s="6">
        <v>17</v>
      </c>
      <c r="H1082" s="5" t="s">
        <v>2483</v>
      </c>
      <c r="I1082" s="6">
        <v>0.74299999999999999</v>
      </c>
      <c r="J1082" s="7">
        <v>7.3467334560796349E-2</v>
      </c>
      <c r="K1082" s="7">
        <f t="shared" si="32"/>
        <v>-0.42856588412349089</v>
      </c>
      <c r="L1082" s="7">
        <f t="shared" si="33"/>
        <v>1.1339057163355157</v>
      </c>
      <c r="M1082" s="5" t="s">
        <v>1260</v>
      </c>
    </row>
    <row r="1083" spans="6:13">
      <c r="F1083" s="5" t="s">
        <v>104</v>
      </c>
      <c r="G1083" s="6">
        <v>12</v>
      </c>
      <c r="H1083" s="5" t="s">
        <v>2551</v>
      </c>
      <c r="I1083" s="6">
        <v>0.74099999999999999</v>
      </c>
      <c r="J1083" s="7">
        <v>0.80182381579799156</v>
      </c>
      <c r="K1083" s="7">
        <f t="shared" si="32"/>
        <v>-0.4324545523562533</v>
      </c>
      <c r="L1083" s="7">
        <f t="shared" si="33"/>
        <v>9.5921048464590181E-2</v>
      </c>
      <c r="M1083" s="5" t="s">
        <v>1328</v>
      </c>
    </row>
    <row r="1084" spans="6:13">
      <c r="F1084" s="5" t="s">
        <v>66</v>
      </c>
      <c r="G1084" s="6">
        <v>14</v>
      </c>
      <c r="H1084" s="5" t="s">
        <v>2513</v>
      </c>
      <c r="I1084" s="6">
        <v>0.73299999999999998</v>
      </c>
      <c r="J1084" s="7">
        <v>1.1907289567207669E-2</v>
      </c>
      <c r="K1084" s="7">
        <f t="shared" si="32"/>
        <v>-0.44811489652827524</v>
      </c>
      <c r="L1084" s="7">
        <f t="shared" si="33"/>
        <v>1.9241870848621887</v>
      </c>
      <c r="M1084" s="5" t="s">
        <v>1290</v>
      </c>
    </row>
    <row r="1085" spans="6:13">
      <c r="F1085" s="5" t="s">
        <v>1186</v>
      </c>
      <c r="G1085" s="6">
        <v>2</v>
      </c>
      <c r="H1085" s="5" t="s">
        <v>3626</v>
      </c>
      <c r="I1085" s="6">
        <v>0.73199999999999998</v>
      </c>
      <c r="J1085" s="7">
        <v>0.11088625811758349</v>
      </c>
      <c r="K1085" s="7">
        <f t="shared" si="32"/>
        <v>-0.45008444637804462</v>
      </c>
      <c r="L1085" s="7">
        <f t="shared" si="33"/>
        <v>0.95512227164606989</v>
      </c>
      <c r="M1085" s="5" t="s">
        <v>2409</v>
      </c>
    </row>
    <row r="1086" spans="6:13">
      <c r="F1086" s="5" t="s">
        <v>1187</v>
      </c>
      <c r="G1086" s="6">
        <v>2</v>
      </c>
      <c r="H1086" s="5" t="s">
        <v>2791</v>
      </c>
      <c r="I1086" s="6">
        <v>0.72699999999999998</v>
      </c>
      <c r="J1086" s="7">
        <v>7.3101726171443629E-2</v>
      </c>
      <c r="K1086" s="7">
        <f t="shared" si="32"/>
        <v>-0.45997273074249273</v>
      </c>
      <c r="L1086" s="7">
        <f t="shared" si="33"/>
        <v>1.1360723678043603</v>
      </c>
      <c r="M1086" s="5" t="s">
        <v>2410</v>
      </c>
    </row>
    <row r="1087" spans="6:13">
      <c r="F1087" s="5" t="s">
        <v>1188</v>
      </c>
      <c r="G1087" s="6">
        <v>2</v>
      </c>
      <c r="H1087" s="5" t="s">
        <v>3627</v>
      </c>
      <c r="I1087" s="6">
        <v>0.72299999999999998</v>
      </c>
      <c r="J1087" s="7">
        <v>9.3287815602599907E-3</v>
      </c>
      <c r="K1087" s="7">
        <f t="shared" si="32"/>
        <v>-0.46793244771096931</v>
      </c>
      <c r="L1087" s="7">
        <f t="shared" si="33"/>
        <v>2.03017507610465</v>
      </c>
      <c r="M1087" s="5" t="s">
        <v>2411</v>
      </c>
    </row>
    <row r="1088" spans="6:13">
      <c r="F1088" s="5" t="s">
        <v>290</v>
      </c>
      <c r="G1088" s="6">
        <v>7</v>
      </c>
      <c r="H1088" s="5" t="s">
        <v>2737</v>
      </c>
      <c r="I1088" s="6">
        <v>0.72</v>
      </c>
      <c r="J1088" s="7">
        <v>8.9169855862409331E-3</v>
      </c>
      <c r="K1088" s="7">
        <f t="shared" si="32"/>
        <v>-0.47393118833241243</v>
      </c>
      <c r="L1088" s="7">
        <f t="shared" si="33"/>
        <v>2.049781935367903</v>
      </c>
      <c r="M1088" s="5" t="s">
        <v>1514</v>
      </c>
    </row>
    <row r="1089" spans="6:13">
      <c r="F1089" s="5" t="s">
        <v>477</v>
      </c>
      <c r="G1089" s="6">
        <v>5</v>
      </c>
      <c r="H1089" s="5" t="s">
        <v>2923</v>
      </c>
      <c r="I1089" s="6">
        <v>0.72</v>
      </c>
      <c r="J1089" s="7">
        <v>0.39126870466447</v>
      </c>
      <c r="K1089" s="7">
        <f t="shared" si="32"/>
        <v>-0.47393118833241243</v>
      </c>
      <c r="L1089" s="7">
        <f t="shared" si="33"/>
        <v>0.40752488743043197</v>
      </c>
      <c r="M1089" s="5" t="s">
        <v>1700</v>
      </c>
    </row>
    <row r="1090" spans="6:13">
      <c r="F1090" s="5" t="s">
        <v>181</v>
      </c>
      <c r="G1090" s="6">
        <v>9</v>
      </c>
      <c r="H1090" s="5" t="s">
        <v>2628</v>
      </c>
      <c r="I1090" s="6">
        <v>0.71899999999999997</v>
      </c>
      <c r="J1090" s="7">
        <v>5.2150518539285609E-2</v>
      </c>
      <c r="K1090" s="7">
        <f t="shared" si="32"/>
        <v>-0.47593632422278931</v>
      </c>
      <c r="L1090" s="7">
        <f t="shared" si="33"/>
        <v>1.2827413689703209</v>
      </c>
      <c r="M1090" s="5" t="s">
        <v>1405</v>
      </c>
    </row>
    <row r="1091" spans="6:13">
      <c r="F1091" s="5" t="s">
        <v>874</v>
      </c>
      <c r="G1091" s="6">
        <v>3</v>
      </c>
      <c r="H1091" s="5" t="s">
        <v>3317</v>
      </c>
      <c r="I1091" s="6">
        <v>0.71799999999999997</v>
      </c>
      <c r="J1091" s="7">
        <v>1.4817641594563025E-2</v>
      </c>
      <c r="K1091" s="7">
        <f t="shared" ref="K1091:K1154" si="34">LOG(I1091,2)</f>
        <v>-0.4779442508390358</v>
      </c>
      <c r="L1091" s="7">
        <f t="shared" ref="L1091:L1154" si="35">-LOG10(J1091)</f>
        <v>1.8292209140337004</v>
      </c>
      <c r="M1091" s="5" t="s">
        <v>2097</v>
      </c>
    </row>
    <row r="1092" spans="6:13">
      <c r="F1092" s="5" t="s">
        <v>875</v>
      </c>
      <c r="G1092" s="6">
        <v>3</v>
      </c>
      <c r="H1092" s="5" t="s">
        <v>3318</v>
      </c>
      <c r="I1092" s="6">
        <v>0.71799999999999997</v>
      </c>
      <c r="J1092" s="7">
        <v>0.90874519902803463</v>
      </c>
      <c r="K1092" s="7">
        <f t="shared" si="34"/>
        <v>-0.4779442508390358</v>
      </c>
      <c r="L1092" s="7">
        <f t="shared" si="35"/>
        <v>4.15578705385619E-2</v>
      </c>
      <c r="M1092" s="5" t="s">
        <v>2098</v>
      </c>
    </row>
    <row r="1093" spans="6:13">
      <c r="F1093" s="5" t="s">
        <v>1189</v>
      </c>
      <c r="G1093" s="6">
        <v>2</v>
      </c>
      <c r="H1093" s="5" t="s">
        <v>3628</v>
      </c>
      <c r="I1093" s="6">
        <v>0.71599999999999997</v>
      </c>
      <c r="J1093" s="7">
        <v>0.99189622137981914</v>
      </c>
      <c r="K1093" s="7">
        <f t="shared" si="34"/>
        <v>-0.4819685073978307</v>
      </c>
      <c r="L1093" s="7">
        <f t="shared" si="35"/>
        <v>3.5337641762498008E-3</v>
      </c>
      <c r="M1093" s="5" t="s">
        <v>2412</v>
      </c>
    </row>
    <row r="1094" spans="6:13">
      <c r="F1094" s="5" t="s">
        <v>876</v>
      </c>
      <c r="G1094" s="6">
        <v>3</v>
      </c>
      <c r="H1094" s="5" t="s">
        <v>3319</v>
      </c>
      <c r="I1094" s="6">
        <v>0.71299999999999997</v>
      </c>
      <c r="J1094" s="7">
        <v>0.11299762447212069</v>
      </c>
      <c r="K1094" s="7">
        <f t="shared" si="34"/>
        <v>-0.48802601821819902</v>
      </c>
      <c r="L1094" s="7">
        <f t="shared" si="35"/>
        <v>0.94693068651210155</v>
      </c>
      <c r="M1094" s="5" t="s">
        <v>2099</v>
      </c>
    </row>
    <row r="1095" spans="6:13">
      <c r="F1095" s="5" t="s">
        <v>877</v>
      </c>
      <c r="G1095" s="6">
        <v>3</v>
      </c>
      <c r="H1095" s="5" t="s">
        <v>3320</v>
      </c>
      <c r="I1095" s="6">
        <v>0.71099999999999997</v>
      </c>
      <c r="J1095" s="7">
        <v>8.7055007546313692E-2</v>
      </c>
      <c r="K1095" s="7">
        <f t="shared" si="34"/>
        <v>-0.49207853504267179</v>
      </c>
      <c r="L1095" s="7">
        <f t="shared" si="35"/>
        <v>1.0602062424997445</v>
      </c>
      <c r="M1095" s="5" t="s">
        <v>2100</v>
      </c>
    </row>
    <row r="1096" spans="6:13">
      <c r="F1096" s="5" t="s">
        <v>639</v>
      </c>
      <c r="G1096" s="6">
        <v>4</v>
      </c>
      <c r="H1096" s="5" t="s">
        <v>3083</v>
      </c>
      <c r="I1096" s="6">
        <v>0.70699999999999996</v>
      </c>
      <c r="J1096" s="7">
        <v>2.5801995006908229E-2</v>
      </c>
      <c r="K1096" s="7">
        <f t="shared" si="34"/>
        <v>-0.50021787985268829</v>
      </c>
      <c r="L1096" s="7">
        <f t="shared" si="35"/>
        <v>1.5883467131454916</v>
      </c>
      <c r="M1096" s="5" t="s">
        <v>1862</v>
      </c>
    </row>
    <row r="1097" spans="6:13">
      <c r="F1097" s="5" t="s">
        <v>1190</v>
      </c>
      <c r="G1097" s="6">
        <v>2</v>
      </c>
      <c r="H1097" s="5" t="s">
        <v>3629</v>
      </c>
      <c r="I1097" s="6">
        <v>0.69899999999999995</v>
      </c>
      <c r="J1097" s="7">
        <v>1.0489949091905138E-3</v>
      </c>
      <c r="K1097" s="7">
        <f t="shared" si="34"/>
        <v>-0.51663563928665079</v>
      </c>
      <c r="L1097" s="7">
        <f t="shared" si="35"/>
        <v>2.9792266194478465</v>
      </c>
      <c r="M1097" s="5" t="s">
        <v>2413</v>
      </c>
    </row>
    <row r="1098" spans="6:13">
      <c r="F1098" s="5" t="s">
        <v>146</v>
      </c>
      <c r="G1098" s="6">
        <v>10</v>
      </c>
      <c r="H1098" s="5" t="s">
        <v>2593</v>
      </c>
      <c r="I1098" s="6">
        <v>0.69599999999999995</v>
      </c>
      <c r="J1098" s="7">
        <v>3.0232327221785559E-3</v>
      </c>
      <c r="K1098" s="7">
        <f t="shared" si="34"/>
        <v>-0.52284078881335883</v>
      </c>
      <c r="L1098" s="7">
        <f t="shared" si="35"/>
        <v>2.5195284204477915</v>
      </c>
      <c r="M1098" s="5" t="s">
        <v>1370</v>
      </c>
    </row>
    <row r="1099" spans="6:13">
      <c r="F1099" s="5" t="s">
        <v>1191</v>
      </c>
      <c r="G1099" s="6">
        <v>2</v>
      </c>
      <c r="H1099" s="5" t="s">
        <v>3630</v>
      </c>
      <c r="I1099" s="6">
        <v>0.69599999999999995</v>
      </c>
      <c r="J1099" s="7">
        <v>1.3189522627997623E-2</v>
      </c>
      <c r="K1099" s="7">
        <f t="shared" si="34"/>
        <v>-0.52284078881335883</v>
      </c>
      <c r="L1099" s="7">
        <f t="shared" si="35"/>
        <v>1.8797709227082364</v>
      </c>
      <c r="M1099" s="5" t="s">
        <v>2414</v>
      </c>
    </row>
    <row r="1100" spans="6:13">
      <c r="F1100" s="5" t="s">
        <v>878</v>
      </c>
      <c r="G1100" s="6">
        <v>3</v>
      </c>
      <c r="H1100" s="5" t="s">
        <v>3321</v>
      </c>
      <c r="I1100" s="6">
        <v>0.69399999999999995</v>
      </c>
      <c r="J1100" s="7">
        <v>7.6865116384481234E-3</v>
      </c>
      <c r="K1100" s="7">
        <f t="shared" si="34"/>
        <v>-0.52699243208382629</v>
      </c>
      <c r="L1100" s="7">
        <f t="shared" si="35"/>
        <v>2.114270710899596</v>
      </c>
      <c r="M1100" s="5" t="s">
        <v>2101</v>
      </c>
    </row>
    <row r="1101" spans="6:13">
      <c r="F1101" s="5" t="s">
        <v>879</v>
      </c>
      <c r="G1101" s="6">
        <v>3</v>
      </c>
      <c r="H1101" s="5" t="s">
        <v>3322</v>
      </c>
      <c r="I1101" s="6">
        <v>0.68899999999999995</v>
      </c>
      <c r="J1101" s="7">
        <v>1.2467380508489653E-3</v>
      </c>
      <c r="K1101" s="7">
        <f t="shared" si="34"/>
        <v>-0.53742411195779582</v>
      </c>
      <c r="L1101" s="7">
        <f t="shared" si="35"/>
        <v>2.9042247855120267</v>
      </c>
      <c r="M1101" s="5" t="s">
        <v>2102</v>
      </c>
    </row>
    <row r="1102" spans="6:13">
      <c r="F1102" s="5" t="s">
        <v>880</v>
      </c>
      <c r="G1102" s="6">
        <v>3</v>
      </c>
      <c r="H1102" s="5" t="s">
        <v>3323</v>
      </c>
      <c r="I1102" s="6">
        <v>0.68799999999999994</v>
      </c>
      <c r="J1102" s="7">
        <v>1.6569294563150952E-3</v>
      </c>
      <c r="K1102" s="7">
        <f t="shared" si="34"/>
        <v>-0.5395195299599892</v>
      </c>
      <c r="L1102" s="7">
        <f t="shared" si="35"/>
        <v>2.7806959812519105</v>
      </c>
      <c r="M1102" s="5" t="s">
        <v>2103</v>
      </c>
    </row>
    <row r="1103" spans="6:13">
      <c r="F1103" s="5" t="s">
        <v>881</v>
      </c>
      <c r="G1103" s="6">
        <v>3</v>
      </c>
      <c r="H1103" s="5" t="s">
        <v>3324</v>
      </c>
      <c r="I1103" s="6">
        <v>0.68600000000000005</v>
      </c>
      <c r="J1103" s="7">
        <v>8.0973617922779281E-2</v>
      </c>
      <c r="K1103" s="7">
        <f t="shared" si="34"/>
        <v>-0.54371951848927458</v>
      </c>
      <c r="L1103" s="7">
        <f t="shared" si="35"/>
        <v>1.0916564558973831</v>
      </c>
      <c r="M1103" s="5" t="s">
        <v>2104</v>
      </c>
    </row>
    <row r="1104" spans="6:13">
      <c r="F1104" s="5" t="s">
        <v>1192</v>
      </c>
      <c r="G1104" s="6">
        <v>2</v>
      </c>
      <c r="H1104" s="5" t="s">
        <v>3631</v>
      </c>
      <c r="I1104" s="6">
        <v>0.68200000000000005</v>
      </c>
      <c r="J1104" s="7">
        <v>1.53073214449744E-2</v>
      </c>
      <c r="K1104" s="7">
        <f t="shared" si="34"/>
        <v>-0.55215635563791443</v>
      </c>
      <c r="L1104" s="7">
        <f t="shared" si="35"/>
        <v>1.815100797769388</v>
      </c>
      <c r="M1104" s="5" t="s">
        <v>2415</v>
      </c>
    </row>
    <row r="1105" spans="6:13">
      <c r="F1105" s="5" t="s">
        <v>882</v>
      </c>
      <c r="G1105" s="6">
        <v>3</v>
      </c>
      <c r="H1105" s="5" t="s">
        <v>3325</v>
      </c>
      <c r="I1105" s="6">
        <v>0.67800000000000005</v>
      </c>
      <c r="J1105" s="7">
        <v>8.0934000901362407E-2</v>
      </c>
      <c r="K1105" s="7">
        <f t="shared" si="34"/>
        <v>-0.56064282152574307</v>
      </c>
      <c r="L1105" s="7">
        <f t="shared" si="35"/>
        <v>1.0918689901099066</v>
      </c>
      <c r="M1105" s="5" t="s">
        <v>2105</v>
      </c>
    </row>
    <row r="1106" spans="6:13">
      <c r="F1106" s="5" t="s">
        <v>883</v>
      </c>
      <c r="G1106" s="6">
        <v>3</v>
      </c>
      <c r="H1106" s="5" t="s">
        <v>3326</v>
      </c>
      <c r="I1106" s="6">
        <v>0.67400000000000004</v>
      </c>
      <c r="J1106" s="7">
        <v>0.11684569833385129</v>
      </c>
      <c r="K1106" s="7">
        <f t="shared" si="34"/>
        <v>-0.5691795034802285</v>
      </c>
      <c r="L1106" s="7">
        <f t="shared" si="35"/>
        <v>0.932387271498195</v>
      </c>
      <c r="M1106" s="5" t="s">
        <v>2106</v>
      </c>
    </row>
    <row r="1107" spans="6:13">
      <c r="F1107" s="5" t="s">
        <v>1193</v>
      </c>
      <c r="G1107" s="6">
        <v>2</v>
      </c>
      <c r="H1107" s="5" t="s">
        <v>3632</v>
      </c>
      <c r="I1107" s="6">
        <v>0.67300000000000004</v>
      </c>
      <c r="J1107" s="7">
        <v>4.4520515100387924E-2</v>
      </c>
      <c r="K1107" s="7">
        <f t="shared" si="34"/>
        <v>-0.57132159005176986</v>
      </c>
      <c r="L1107" s="7">
        <f t="shared" si="35"/>
        <v>1.3514398195403399</v>
      </c>
      <c r="M1107" s="5" t="s">
        <v>2416</v>
      </c>
    </row>
    <row r="1108" spans="6:13">
      <c r="F1108" s="5" t="s">
        <v>884</v>
      </c>
      <c r="G1108" s="6">
        <v>3</v>
      </c>
      <c r="H1108" s="5" t="s">
        <v>3327</v>
      </c>
      <c r="I1108" s="6">
        <v>0.67200000000000004</v>
      </c>
      <c r="J1108" s="7">
        <v>0.6683463526856056</v>
      </c>
      <c r="K1108" s="7">
        <f t="shared" si="34"/>
        <v>-0.57346686188332663</v>
      </c>
      <c r="L1108" s="7">
        <f t="shared" si="35"/>
        <v>0.17499841764708621</v>
      </c>
      <c r="M1108" s="5" t="s">
        <v>2107</v>
      </c>
    </row>
    <row r="1109" spans="6:13">
      <c r="F1109" s="5" t="s">
        <v>478</v>
      </c>
      <c r="G1109" s="6">
        <v>5</v>
      </c>
      <c r="H1109" s="5" t="s">
        <v>2924</v>
      </c>
      <c r="I1109" s="6">
        <v>0.66800000000000004</v>
      </c>
      <c r="J1109" s="7">
        <v>0.61232652595444503</v>
      </c>
      <c r="K1109" s="7">
        <f t="shared" si="34"/>
        <v>-0.58207999218803474</v>
      </c>
      <c r="L1109" s="7">
        <f t="shared" si="35"/>
        <v>0.21301692654154203</v>
      </c>
      <c r="M1109" s="5" t="s">
        <v>1701</v>
      </c>
    </row>
    <row r="1110" spans="6:13">
      <c r="F1110" s="5" t="s">
        <v>885</v>
      </c>
      <c r="G1110" s="6">
        <v>3</v>
      </c>
      <c r="H1110" s="5" t="s">
        <v>3328</v>
      </c>
      <c r="I1110" s="6">
        <v>0.66600000000000004</v>
      </c>
      <c r="J1110" s="7">
        <v>7.5244409526524017E-2</v>
      </c>
      <c r="K1110" s="7">
        <f t="shared" si="34"/>
        <v>-0.58640591759082483</v>
      </c>
      <c r="L1110" s="7">
        <f t="shared" si="35"/>
        <v>1.1235257615410763</v>
      </c>
      <c r="M1110" s="5" t="s">
        <v>2108</v>
      </c>
    </row>
    <row r="1111" spans="6:13">
      <c r="F1111" s="5" t="s">
        <v>1194</v>
      </c>
      <c r="G1111" s="6">
        <v>2</v>
      </c>
      <c r="H1111" s="5" t="s">
        <v>3733</v>
      </c>
      <c r="I1111" s="6">
        <v>0.65300000000000002</v>
      </c>
      <c r="J1111" s="7">
        <v>0.34617482503886121</v>
      </c>
      <c r="K1111" s="7">
        <f t="shared" si="34"/>
        <v>-0.61484510311565621</v>
      </c>
      <c r="L1111" s="7">
        <f t="shared" si="35"/>
        <v>0.46070451862194606</v>
      </c>
      <c r="M1111" s="5" t="s">
        <v>3732</v>
      </c>
    </row>
    <row r="1112" spans="6:13">
      <c r="F1112" s="5" t="s">
        <v>291</v>
      </c>
      <c r="G1112" s="6">
        <v>7</v>
      </c>
      <c r="H1112" s="5" t="s">
        <v>2738</v>
      </c>
      <c r="I1112" s="6">
        <v>0.65200000000000002</v>
      </c>
      <c r="J1112" s="7">
        <v>5.0722270756797729E-4</v>
      </c>
      <c r="K1112" s="7">
        <f t="shared" si="34"/>
        <v>-0.61705613043100949</v>
      </c>
      <c r="L1112" s="7">
        <f t="shared" si="35"/>
        <v>3.2948013120058217</v>
      </c>
      <c r="M1112" s="5" t="s">
        <v>1515</v>
      </c>
    </row>
    <row r="1113" spans="6:13">
      <c r="F1113" s="5" t="s">
        <v>640</v>
      </c>
      <c r="G1113" s="6">
        <v>4</v>
      </c>
      <c r="H1113" s="5" t="s">
        <v>3084</v>
      </c>
      <c r="I1113" s="6">
        <v>0.64800000000000002</v>
      </c>
      <c r="J1113" s="7">
        <v>1.5765160386474117E-3</v>
      </c>
      <c r="K1113" s="7">
        <f t="shared" si="34"/>
        <v>-0.62593428177746224</v>
      </c>
      <c r="L1113" s="7">
        <f t="shared" si="35"/>
        <v>2.8023016066092978</v>
      </c>
      <c r="M1113" s="5" t="s">
        <v>1863</v>
      </c>
    </row>
    <row r="1114" spans="6:13">
      <c r="F1114" s="5" t="s">
        <v>147</v>
      </c>
      <c r="G1114" s="6">
        <v>10</v>
      </c>
      <c r="H1114" s="5" t="s">
        <v>2594</v>
      </c>
      <c r="I1114" s="6">
        <v>0.64700000000000002</v>
      </c>
      <c r="J1114" s="7">
        <v>6.3510047081771735E-3</v>
      </c>
      <c r="K1114" s="7">
        <f t="shared" si="34"/>
        <v>-0.62816238266957947</v>
      </c>
      <c r="L1114" s="7">
        <f t="shared" si="35"/>
        <v>2.1971575653061768</v>
      </c>
      <c r="M1114" s="5" t="s">
        <v>1371</v>
      </c>
    </row>
    <row r="1115" spans="6:13">
      <c r="F1115" s="5" t="s">
        <v>479</v>
      </c>
      <c r="G1115" s="6">
        <v>5</v>
      </c>
      <c r="H1115" s="5" t="s">
        <v>2925</v>
      </c>
      <c r="I1115" s="6">
        <v>0.64500000000000002</v>
      </c>
      <c r="J1115" s="7">
        <v>9.5836255015724434E-3</v>
      </c>
      <c r="K1115" s="7">
        <f t="shared" si="34"/>
        <v>-0.63262893435147061</v>
      </c>
      <c r="L1115" s="7">
        <f t="shared" si="35"/>
        <v>2.0184701655075927</v>
      </c>
      <c r="M1115" s="5" t="s">
        <v>1702</v>
      </c>
    </row>
    <row r="1116" spans="6:13">
      <c r="F1116" s="5" t="s">
        <v>375</v>
      </c>
      <c r="G1116" s="6">
        <v>6</v>
      </c>
      <c r="H1116" s="5" t="s">
        <v>2822</v>
      </c>
      <c r="I1116" s="6">
        <v>0.64200000000000002</v>
      </c>
      <c r="J1116" s="7">
        <v>2.1073346767010973E-4</v>
      </c>
      <c r="K1116" s="7">
        <f t="shared" si="34"/>
        <v>-0.63935479753978386</v>
      </c>
      <c r="L1116" s="7">
        <f t="shared" si="35"/>
        <v>3.676266486365253</v>
      </c>
      <c r="M1116" s="5" t="s">
        <v>1599</v>
      </c>
    </row>
    <row r="1117" spans="6:13">
      <c r="F1117" s="5" t="s">
        <v>1195</v>
      </c>
      <c r="G1117" s="6">
        <v>2</v>
      </c>
      <c r="H1117" s="5" t="s">
        <v>3633</v>
      </c>
      <c r="I1117" s="6">
        <v>0.64200000000000002</v>
      </c>
      <c r="J1117" s="7">
        <v>0.19043264533010681</v>
      </c>
      <c r="K1117" s="7">
        <f t="shared" si="34"/>
        <v>-0.63935479753978386</v>
      </c>
      <c r="L1117" s="7">
        <f t="shared" si="35"/>
        <v>0.72025859969400519</v>
      </c>
      <c r="M1117" s="5" t="s">
        <v>2417</v>
      </c>
    </row>
    <row r="1118" spans="6:13">
      <c r="F1118" s="5" t="s">
        <v>480</v>
      </c>
      <c r="G1118" s="6">
        <v>5</v>
      </c>
      <c r="H1118" s="5" t="s">
        <v>2926</v>
      </c>
      <c r="I1118" s="6">
        <v>0.63700000000000001</v>
      </c>
      <c r="J1118" s="7">
        <v>5.0546525779393526E-4</v>
      </c>
      <c r="K1118" s="7">
        <f t="shared" si="34"/>
        <v>-0.65063472240578668</v>
      </c>
      <c r="L1118" s="7">
        <f t="shared" si="35"/>
        <v>3.2963086894634963</v>
      </c>
      <c r="M1118" s="5" t="s">
        <v>1703</v>
      </c>
    </row>
    <row r="1119" spans="6:13">
      <c r="F1119" s="5" t="s">
        <v>29</v>
      </c>
      <c r="G1119" s="6">
        <v>18</v>
      </c>
      <c r="H1119" s="5" t="s">
        <v>2476</v>
      </c>
      <c r="I1119" s="6">
        <v>0.63500000000000001</v>
      </c>
      <c r="J1119" s="7">
        <v>1.0892263633911286E-2</v>
      </c>
      <c r="K1119" s="7">
        <f t="shared" si="34"/>
        <v>-0.65517150300255889</v>
      </c>
      <c r="L1119" s="7">
        <f t="shared" si="35"/>
        <v>1.9628818556384171</v>
      </c>
      <c r="M1119" s="5" t="s">
        <v>1253</v>
      </c>
    </row>
    <row r="1120" spans="6:13">
      <c r="F1120" s="5" t="s">
        <v>481</v>
      </c>
      <c r="G1120" s="6">
        <v>5</v>
      </c>
      <c r="H1120" s="5" t="s">
        <v>2927</v>
      </c>
      <c r="I1120" s="6">
        <v>0.63400000000000001</v>
      </c>
      <c r="J1120" s="7">
        <v>2.7444417588173226E-3</v>
      </c>
      <c r="K1120" s="7">
        <f t="shared" si="34"/>
        <v>-0.65744525452267977</v>
      </c>
      <c r="L1120" s="7">
        <f t="shared" si="35"/>
        <v>2.5615459811668044</v>
      </c>
      <c r="M1120" s="5" t="s">
        <v>1704</v>
      </c>
    </row>
    <row r="1121" spans="6:13">
      <c r="F1121" s="5" t="s">
        <v>482</v>
      </c>
      <c r="G1121" s="6">
        <v>5</v>
      </c>
      <c r="H1121" s="5" t="s">
        <v>2928</v>
      </c>
      <c r="I1121" s="6">
        <v>0.626</v>
      </c>
      <c r="J1121" s="7">
        <v>1.6755563979745413E-3</v>
      </c>
      <c r="K1121" s="7">
        <f t="shared" si="34"/>
        <v>-0.67576543772946873</v>
      </c>
      <c r="L1121" s="7">
        <f t="shared" si="35"/>
        <v>2.7758409495554091</v>
      </c>
      <c r="M1121" s="5" t="s">
        <v>1705</v>
      </c>
    </row>
    <row r="1122" spans="6:13">
      <c r="F1122" s="5" t="s">
        <v>77</v>
      </c>
      <c r="G1122" s="6">
        <v>13</v>
      </c>
      <c r="H1122" s="5" t="s">
        <v>2524</v>
      </c>
      <c r="I1122" s="6">
        <v>0.624</v>
      </c>
      <c r="J1122" s="7">
        <v>0.50519910035764792</v>
      </c>
      <c r="K1122" s="7">
        <f t="shared" si="34"/>
        <v>-0.68038206579983873</v>
      </c>
      <c r="L1122" s="7">
        <f t="shared" si="35"/>
        <v>0.29653743149370027</v>
      </c>
      <c r="M1122" s="5" t="s">
        <v>1301</v>
      </c>
    </row>
    <row r="1123" spans="6:13">
      <c r="F1123" s="5" t="s">
        <v>1196</v>
      </c>
      <c r="G1123" s="6">
        <v>2</v>
      </c>
      <c r="H1123" s="5" t="s">
        <v>3634</v>
      </c>
      <c r="I1123" s="6">
        <v>0.624</v>
      </c>
      <c r="J1123" s="7">
        <v>6.4100002307197193E-3</v>
      </c>
      <c r="K1123" s="7">
        <f t="shared" si="34"/>
        <v>-0.68038206579983873</v>
      </c>
      <c r="L1123" s="7">
        <f t="shared" si="35"/>
        <v>2.1931419548493105</v>
      </c>
      <c r="M1123" s="5" t="s">
        <v>2418</v>
      </c>
    </row>
    <row r="1124" spans="6:13">
      <c r="F1124" s="5" t="s">
        <v>67</v>
      </c>
      <c r="G1124" s="6">
        <v>14</v>
      </c>
      <c r="H1124" s="5" t="s">
        <v>2514</v>
      </c>
      <c r="I1124" s="6">
        <v>0.621</v>
      </c>
      <c r="J1124" s="7">
        <v>7.4058638057883624E-4</v>
      </c>
      <c r="K1124" s="7">
        <f t="shared" si="34"/>
        <v>-0.68733482644160571</v>
      </c>
      <c r="L1124" s="7">
        <f t="shared" si="35"/>
        <v>3.1304242789107253</v>
      </c>
      <c r="M1124" s="5" t="s">
        <v>1291</v>
      </c>
    </row>
    <row r="1125" spans="6:13">
      <c r="F1125" s="5" t="s">
        <v>148</v>
      </c>
      <c r="G1125" s="6">
        <v>10</v>
      </c>
      <c r="H1125" s="5" t="s">
        <v>2595</v>
      </c>
      <c r="I1125" s="6">
        <v>0.61899999999999999</v>
      </c>
      <c r="J1125" s="7">
        <v>2.1860136666911191E-3</v>
      </c>
      <c r="K1125" s="7">
        <f t="shared" si="34"/>
        <v>-0.69198868544782244</v>
      </c>
      <c r="L1125" s="7">
        <f t="shared" si="35"/>
        <v>2.6603471272216384</v>
      </c>
      <c r="M1125" s="5" t="s">
        <v>1372</v>
      </c>
    </row>
    <row r="1126" spans="6:13">
      <c r="F1126" s="5" t="s">
        <v>1197</v>
      </c>
      <c r="G1126" s="6">
        <v>2</v>
      </c>
      <c r="H1126" s="5" t="s">
        <v>3635</v>
      </c>
      <c r="I1126" s="6">
        <v>0.61</v>
      </c>
      <c r="J1126" s="7">
        <v>1.4946337934531135E-2</v>
      </c>
      <c r="K1126" s="7">
        <f t="shared" si="34"/>
        <v>-0.71311885221183846</v>
      </c>
      <c r="L1126" s="7">
        <f t="shared" si="35"/>
        <v>1.8254652026336464</v>
      </c>
      <c r="M1126" s="5" t="s">
        <v>2419</v>
      </c>
    </row>
    <row r="1127" spans="6:13">
      <c r="F1127" s="5" t="s">
        <v>1198</v>
      </c>
      <c r="G1127" s="6">
        <v>2</v>
      </c>
      <c r="H1127" s="5" t="s">
        <v>3636</v>
      </c>
      <c r="I1127" s="6">
        <v>0.61</v>
      </c>
      <c r="J1127" s="7">
        <v>0.31531414406610625</v>
      </c>
      <c r="K1127" s="7">
        <f t="shared" si="34"/>
        <v>-0.71311885221183846</v>
      </c>
      <c r="L1127" s="7">
        <f t="shared" si="35"/>
        <v>0.50125654764065208</v>
      </c>
      <c r="M1127" s="5" t="s">
        <v>2420</v>
      </c>
    </row>
    <row r="1128" spans="6:13">
      <c r="F1128" s="5" t="s">
        <v>886</v>
      </c>
      <c r="G1128" s="6">
        <v>3</v>
      </c>
      <c r="H1128" s="5" t="s">
        <v>3329</v>
      </c>
      <c r="I1128" s="6">
        <v>0.60599999999999998</v>
      </c>
      <c r="J1128" s="7">
        <v>7.0210229502596917E-4</v>
      </c>
      <c r="K1128" s="7">
        <f t="shared" si="34"/>
        <v>-0.72261030118913616</v>
      </c>
      <c r="L1128" s="7">
        <f t="shared" si="35"/>
        <v>3.1535996073449217</v>
      </c>
      <c r="M1128" s="5" t="s">
        <v>2109</v>
      </c>
    </row>
    <row r="1129" spans="6:13">
      <c r="F1129" s="5" t="s">
        <v>1199</v>
      </c>
      <c r="G1129" s="6">
        <v>2</v>
      </c>
      <c r="H1129" s="5" t="s">
        <v>3637</v>
      </c>
      <c r="I1129" s="6">
        <v>0.58699999999999997</v>
      </c>
      <c r="J1129" s="7">
        <v>0.2689226708054378</v>
      </c>
      <c r="K1129" s="7">
        <f t="shared" si="34"/>
        <v>-0.76856759155203502</v>
      </c>
      <c r="L1129" s="7">
        <f t="shared" si="35"/>
        <v>0.57037258420035719</v>
      </c>
      <c r="M1129" s="5" t="s">
        <v>2421</v>
      </c>
    </row>
    <row r="1130" spans="6:13">
      <c r="F1130" s="5" t="s">
        <v>483</v>
      </c>
      <c r="G1130" s="6">
        <v>5</v>
      </c>
      <c r="H1130" s="5" t="s">
        <v>2929</v>
      </c>
      <c r="I1130" s="6">
        <v>0.58499999999999996</v>
      </c>
      <c r="J1130" s="7">
        <v>1.266101224789597E-2</v>
      </c>
      <c r="K1130" s="7">
        <f t="shared" si="34"/>
        <v>-0.77349147019132036</v>
      </c>
      <c r="L1130" s="7">
        <f t="shared" si="35"/>
        <v>1.8975315710878964</v>
      </c>
      <c r="M1130" s="5" t="s">
        <v>1706</v>
      </c>
    </row>
    <row r="1131" spans="6:13">
      <c r="F1131" s="5" t="s">
        <v>641</v>
      </c>
      <c r="G1131" s="6">
        <v>4</v>
      </c>
      <c r="H1131" s="5" t="s">
        <v>3085</v>
      </c>
      <c r="I1131" s="6">
        <v>0.58099999999999996</v>
      </c>
      <c r="J1131" s="7">
        <v>2.3433784935709689E-2</v>
      </c>
      <c r="K1131" s="7">
        <f t="shared" si="34"/>
        <v>-0.78338993125755829</v>
      </c>
      <c r="L1131" s="7">
        <f t="shared" si="35"/>
        <v>1.6301575601466287</v>
      </c>
      <c r="M1131" s="5" t="s">
        <v>1864</v>
      </c>
    </row>
    <row r="1132" spans="6:13">
      <c r="F1132" s="5" t="s">
        <v>233</v>
      </c>
      <c r="G1132" s="6">
        <v>8</v>
      </c>
      <c r="H1132" s="5" t="s">
        <v>2680</v>
      </c>
      <c r="I1132" s="6">
        <v>0.57999999999999996</v>
      </c>
      <c r="J1132" s="7">
        <v>1.1094998653654138E-3</v>
      </c>
      <c r="K1132" s="7">
        <f t="shared" si="34"/>
        <v>-0.78587519464715272</v>
      </c>
      <c r="L1132" s="7">
        <f t="shared" si="35"/>
        <v>2.9548727461323439</v>
      </c>
      <c r="M1132" s="5" t="s">
        <v>1457</v>
      </c>
    </row>
    <row r="1133" spans="6:13">
      <c r="F1133" s="5" t="s">
        <v>887</v>
      </c>
      <c r="G1133" s="6">
        <v>3</v>
      </c>
      <c r="H1133" s="5" t="s">
        <v>3330</v>
      </c>
      <c r="I1133" s="6">
        <v>0.57799999999999996</v>
      </c>
      <c r="J1133" s="7">
        <v>1.9693019450983426E-3</v>
      </c>
      <c r="K1133" s="7">
        <f t="shared" si="34"/>
        <v>-0.79085860216140835</v>
      </c>
      <c r="L1133" s="7">
        <f t="shared" si="35"/>
        <v>2.7056876901409672</v>
      </c>
      <c r="M1133" s="5" t="s">
        <v>2110</v>
      </c>
    </row>
    <row r="1134" spans="6:13">
      <c r="F1134" s="5" t="s">
        <v>78</v>
      </c>
      <c r="G1134" s="6">
        <v>13</v>
      </c>
      <c r="H1134" s="5" t="s">
        <v>2525</v>
      </c>
      <c r="I1134" s="6">
        <v>0.57699999999999996</v>
      </c>
      <c r="J1134" s="7">
        <v>1.9325281002282303E-4</v>
      </c>
      <c r="K1134" s="7">
        <f t="shared" si="34"/>
        <v>-0.7933567760166047</v>
      </c>
      <c r="L1134" s="7">
        <f t="shared" si="35"/>
        <v>3.7138741824366313</v>
      </c>
      <c r="M1134" s="5" t="s">
        <v>1302</v>
      </c>
    </row>
    <row r="1135" spans="6:13">
      <c r="F1135" s="5" t="s">
        <v>376</v>
      </c>
      <c r="G1135" s="6">
        <v>6</v>
      </c>
      <c r="H1135" s="5" t="s">
        <v>2823</v>
      </c>
      <c r="I1135" s="6">
        <v>0.56000000000000005</v>
      </c>
      <c r="J1135" s="7">
        <v>2.4059435068220416E-3</v>
      </c>
      <c r="K1135" s="7">
        <f t="shared" si="34"/>
        <v>-0.83650126771712052</v>
      </c>
      <c r="L1135" s="7">
        <f t="shared" si="35"/>
        <v>2.6187145744041107</v>
      </c>
      <c r="M1135" s="5" t="s">
        <v>1600</v>
      </c>
    </row>
    <row r="1136" spans="6:13">
      <c r="F1136" s="5" t="s">
        <v>1200</v>
      </c>
      <c r="G1136" s="6">
        <v>2</v>
      </c>
      <c r="H1136" s="5" t="s">
        <v>3638</v>
      </c>
      <c r="I1136" s="6">
        <v>0.55000000000000004</v>
      </c>
      <c r="J1136" s="7">
        <v>3.2136054056576234E-2</v>
      </c>
      <c r="K1136" s="7">
        <f t="shared" si="34"/>
        <v>-0.86249647625006509</v>
      </c>
      <c r="L1136" s="7">
        <f t="shared" si="35"/>
        <v>1.4930074507419993</v>
      </c>
      <c r="M1136" s="5" t="s">
        <v>2422</v>
      </c>
    </row>
    <row r="1137" spans="6:13">
      <c r="F1137" s="5" t="s">
        <v>1201</v>
      </c>
      <c r="G1137" s="6">
        <v>2</v>
      </c>
      <c r="H1137" s="5" t="s">
        <v>3639</v>
      </c>
      <c r="I1137" s="6">
        <v>0.53700000000000003</v>
      </c>
      <c r="J1137" s="7">
        <v>2.2811844714697629E-3</v>
      </c>
      <c r="K1137" s="7">
        <f t="shared" si="34"/>
        <v>-0.89700600667667441</v>
      </c>
      <c r="L1137" s="7">
        <f t="shared" si="35"/>
        <v>2.6418395934160341</v>
      </c>
      <c r="M1137" s="5" t="s">
        <v>2423</v>
      </c>
    </row>
    <row r="1138" spans="6:13">
      <c r="F1138" s="5" t="s">
        <v>642</v>
      </c>
      <c r="G1138" s="6">
        <v>4</v>
      </c>
      <c r="H1138" s="5" t="s">
        <v>3086</v>
      </c>
      <c r="I1138" s="6">
        <v>0.53500000000000003</v>
      </c>
      <c r="J1138" s="7">
        <v>4.0260786434465892E-3</v>
      </c>
      <c r="K1138" s="7">
        <f t="shared" si="34"/>
        <v>-0.90238920337357764</v>
      </c>
      <c r="L1138" s="7">
        <f t="shared" si="35"/>
        <v>2.3951177460689959</v>
      </c>
      <c r="M1138" s="5" t="s">
        <v>1865</v>
      </c>
    </row>
    <row r="1139" spans="6:13">
      <c r="F1139" s="5" t="s">
        <v>292</v>
      </c>
      <c r="G1139" s="6">
        <v>7</v>
      </c>
      <c r="H1139" s="5" t="s">
        <v>2739</v>
      </c>
      <c r="I1139" s="6">
        <v>0.53200000000000003</v>
      </c>
      <c r="J1139" s="7">
        <v>2.720736256207655E-3</v>
      </c>
      <c r="K1139" s="7">
        <f t="shared" si="34"/>
        <v>-0.91050184916089738</v>
      </c>
      <c r="L1139" s="7">
        <f t="shared" si="35"/>
        <v>2.5653135559877005</v>
      </c>
      <c r="M1139" s="5" t="s">
        <v>1516</v>
      </c>
    </row>
    <row r="1140" spans="6:13">
      <c r="F1140" s="5" t="s">
        <v>1202</v>
      </c>
      <c r="G1140" s="6">
        <v>2</v>
      </c>
      <c r="H1140" s="5" t="s">
        <v>3640</v>
      </c>
      <c r="I1140" s="6">
        <v>0.52800000000000002</v>
      </c>
      <c r="J1140" s="7">
        <v>1.0302437425540249E-3</v>
      </c>
      <c r="K1140" s="7">
        <f t="shared" si="34"/>
        <v>-0.9213901653036336</v>
      </c>
      <c r="L1140" s="7">
        <f t="shared" si="35"/>
        <v>2.9870600145927559</v>
      </c>
      <c r="M1140" s="5" t="s">
        <v>2424</v>
      </c>
    </row>
    <row r="1141" spans="6:13">
      <c r="F1141" s="5" t="s">
        <v>1203</v>
      </c>
      <c r="G1141" s="6">
        <v>2</v>
      </c>
      <c r="H1141" s="5" t="s">
        <v>3641</v>
      </c>
      <c r="I1141" s="6">
        <v>0.52500000000000002</v>
      </c>
      <c r="J1141" s="7">
        <v>1.1475022619405518E-3</v>
      </c>
      <c r="K1141" s="7">
        <f t="shared" si="34"/>
        <v>-0.92961067210860204</v>
      </c>
      <c r="L1141" s="7">
        <f t="shared" si="35"/>
        <v>2.940246449714595</v>
      </c>
      <c r="M1141" s="5" t="s">
        <v>2425</v>
      </c>
    </row>
    <row r="1142" spans="6:13">
      <c r="F1142" s="5" t="s">
        <v>293</v>
      </c>
      <c r="G1142" s="6">
        <v>7</v>
      </c>
      <c r="H1142" s="5" t="s">
        <v>2740</v>
      </c>
      <c r="I1142" s="6">
        <v>0.52400000000000002</v>
      </c>
      <c r="J1142" s="7">
        <v>5.4313543168960938E-3</v>
      </c>
      <c r="K1142" s="7">
        <f t="shared" si="34"/>
        <v>-0.93236128312463673</v>
      </c>
      <c r="L1142" s="7">
        <f t="shared" si="35"/>
        <v>2.2650918648830194</v>
      </c>
      <c r="M1142" s="5" t="s">
        <v>1517</v>
      </c>
    </row>
    <row r="1143" spans="6:13">
      <c r="F1143" s="5" t="s">
        <v>888</v>
      </c>
      <c r="G1143" s="6">
        <v>3</v>
      </c>
      <c r="H1143" s="5" t="s">
        <v>3331</v>
      </c>
      <c r="I1143" s="6">
        <v>0.51800000000000002</v>
      </c>
      <c r="J1143" s="7">
        <v>5.9649911995339845E-2</v>
      </c>
      <c r="K1143" s="7">
        <f t="shared" si="34"/>
        <v>-0.94897599697553314</v>
      </c>
      <c r="L1143" s="7">
        <f t="shared" si="35"/>
        <v>1.2243901927307137</v>
      </c>
      <c r="M1143" s="5" t="s">
        <v>2111</v>
      </c>
    </row>
    <row r="1144" spans="6:13">
      <c r="F1144" s="5" t="s">
        <v>1204</v>
      </c>
      <c r="G1144" s="6">
        <v>2</v>
      </c>
      <c r="H1144" s="5" t="s">
        <v>3642</v>
      </c>
      <c r="I1144" s="6">
        <v>0.51</v>
      </c>
      <c r="J1144" s="7">
        <v>1.6601570874556631E-2</v>
      </c>
      <c r="K1144" s="7">
        <f t="shared" si="34"/>
        <v>-0.97143084780322919</v>
      </c>
      <c r="L1144" s="7">
        <f t="shared" si="35"/>
        <v>1.7798508161843989</v>
      </c>
      <c r="M1144" s="5" t="s">
        <v>2426</v>
      </c>
    </row>
    <row r="1145" spans="6:13">
      <c r="F1145" s="5" t="s">
        <v>11</v>
      </c>
      <c r="G1145" s="6">
        <v>24</v>
      </c>
      <c r="H1145" s="5" t="s">
        <v>2458</v>
      </c>
      <c r="I1145" s="6">
        <v>0.50700000000000001</v>
      </c>
      <c r="J1145" s="7">
        <v>1.0112098036110819E-4</v>
      </c>
      <c r="K1145" s="7">
        <f t="shared" si="34"/>
        <v>-0.97994234765874655</v>
      </c>
      <c r="L1145" s="7">
        <f t="shared" si="35"/>
        <v>3.9951587285854671</v>
      </c>
      <c r="M1145" s="5" t="s">
        <v>1235</v>
      </c>
    </row>
    <row r="1146" spans="6:13">
      <c r="F1146" s="5" t="s">
        <v>377</v>
      </c>
      <c r="G1146" s="6">
        <v>6</v>
      </c>
      <c r="H1146" s="5" t="s">
        <v>2824</v>
      </c>
      <c r="I1146" s="6">
        <v>0.50600000000000001</v>
      </c>
      <c r="J1146" s="7">
        <v>2.6742557863733089E-3</v>
      </c>
      <c r="K1146" s="7">
        <f t="shared" si="34"/>
        <v>-0.98279070996777695</v>
      </c>
      <c r="L1146" s="7">
        <f t="shared" si="35"/>
        <v>2.5727970558258235</v>
      </c>
      <c r="M1146" s="5" t="s">
        <v>1601</v>
      </c>
    </row>
    <row r="1147" spans="6:13">
      <c r="F1147" s="5" t="s">
        <v>889</v>
      </c>
      <c r="G1147" s="6">
        <v>3</v>
      </c>
      <c r="H1147" s="5" t="s">
        <v>3332</v>
      </c>
      <c r="I1147" s="6">
        <v>0.499</v>
      </c>
      <c r="J1147" s="7">
        <v>9.6013287477993339E-3</v>
      </c>
      <c r="K1147" s="7">
        <f t="shared" si="34"/>
        <v>-1.0028882793248266</v>
      </c>
      <c r="L1147" s="7">
        <f t="shared" si="35"/>
        <v>2.0176686598870521</v>
      </c>
      <c r="M1147" s="5" t="s">
        <v>2112</v>
      </c>
    </row>
    <row r="1148" spans="6:13">
      <c r="F1148" s="5" t="s">
        <v>484</v>
      </c>
      <c r="G1148" s="6">
        <v>5</v>
      </c>
      <c r="H1148" s="5" t="s">
        <v>2930</v>
      </c>
      <c r="I1148" s="6">
        <v>0.498</v>
      </c>
      <c r="J1148" s="7">
        <v>1.6146029640121092E-3</v>
      </c>
      <c r="K1148" s="7">
        <f t="shared" si="34"/>
        <v>-1.0057823525940062</v>
      </c>
      <c r="L1148" s="7">
        <f t="shared" si="35"/>
        <v>2.7919342545945058</v>
      </c>
      <c r="M1148" s="5" t="s">
        <v>1707</v>
      </c>
    </row>
    <row r="1149" spans="6:13">
      <c r="F1149" s="5" t="s">
        <v>182</v>
      </c>
      <c r="G1149" s="6">
        <v>9</v>
      </c>
      <c r="H1149" s="5" t="s">
        <v>2629</v>
      </c>
      <c r="I1149" s="6">
        <v>0.497</v>
      </c>
      <c r="J1149" s="7">
        <v>1.0898715155961853E-2</v>
      </c>
      <c r="K1149" s="7">
        <f t="shared" si="34"/>
        <v>-1.008682243099801</v>
      </c>
      <c r="L1149" s="7">
        <f t="shared" si="35"/>
        <v>1.9626246977993571</v>
      </c>
      <c r="M1149" s="5" t="s">
        <v>1406</v>
      </c>
    </row>
    <row r="1150" spans="6:13">
      <c r="F1150" s="5" t="s">
        <v>1205</v>
      </c>
      <c r="G1150" s="6">
        <v>2</v>
      </c>
      <c r="H1150" s="5" t="s">
        <v>3643</v>
      </c>
      <c r="I1150" s="6">
        <v>0.48599999999999999</v>
      </c>
      <c r="J1150" s="7">
        <v>2.6165533029786633E-4</v>
      </c>
      <c r="K1150" s="7">
        <f t="shared" si="34"/>
        <v>-1.0409717810563062</v>
      </c>
      <c r="L1150" s="7">
        <f t="shared" si="35"/>
        <v>3.5822704136268921</v>
      </c>
      <c r="M1150" s="5" t="s">
        <v>2427</v>
      </c>
    </row>
    <row r="1151" spans="6:13">
      <c r="F1151" s="5" t="s">
        <v>183</v>
      </c>
      <c r="G1151" s="6">
        <v>9</v>
      </c>
      <c r="H1151" s="5" t="s">
        <v>2630</v>
      </c>
      <c r="I1151" s="6">
        <v>0.48399999999999999</v>
      </c>
      <c r="J1151" s="7">
        <v>2.3711190699431343E-3</v>
      </c>
      <c r="K1151" s="7">
        <f t="shared" si="34"/>
        <v>-1.0469210473874926</v>
      </c>
      <c r="L1151" s="7">
        <f t="shared" si="35"/>
        <v>2.6250466366077032</v>
      </c>
      <c r="M1151" s="5" t="s">
        <v>1407</v>
      </c>
    </row>
    <row r="1152" spans="6:13">
      <c r="F1152" s="5" t="s">
        <v>1206</v>
      </c>
      <c r="G1152" s="6">
        <v>2</v>
      </c>
      <c r="H1152" s="5" t="s">
        <v>3644</v>
      </c>
      <c r="I1152" s="6">
        <v>0.47899999999999998</v>
      </c>
      <c r="J1152" s="7">
        <v>1.0218551724990218E-2</v>
      </c>
      <c r="K1152" s="7">
        <f t="shared" si="34"/>
        <v>-1.0619024389259069</v>
      </c>
      <c r="L1152" s="7">
        <f t="shared" si="35"/>
        <v>1.9906106523828546</v>
      </c>
      <c r="M1152" s="5" t="s">
        <v>2428</v>
      </c>
    </row>
    <row r="1153" spans="6:13">
      <c r="F1153" s="5" t="s">
        <v>485</v>
      </c>
      <c r="G1153" s="6">
        <v>5</v>
      </c>
      <c r="H1153" s="5" t="s">
        <v>2931</v>
      </c>
      <c r="I1153" s="6">
        <v>0.47299999999999998</v>
      </c>
      <c r="J1153" s="7">
        <v>1.5711405532572537E-4</v>
      </c>
      <c r="K1153" s="7">
        <f t="shared" si="34"/>
        <v>-1.080087911322692</v>
      </c>
      <c r="L1153" s="7">
        <f t="shared" si="35"/>
        <v>3.8037849615077097</v>
      </c>
      <c r="M1153" s="5" t="s">
        <v>1708</v>
      </c>
    </row>
    <row r="1154" spans="6:13">
      <c r="F1154" s="5" t="s">
        <v>105</v>
      </c>
      <c r="G1154" s="6">
        <v>12</v>
      </c>
      <c r="H1154" s="5" t="s">
        <v>2552</v>
      </c>
      <c r="I1154" s="6">
        <v>0.47199999999999998</v>
      </c>
      <c r="J1154" s="7">
        <v>2.9875544307779636E-3</v>
      </c>
      <c r="K1154" s="7">
        <f t="shared" si="34"/>
        <v>-1.0831412353002459</v>
      </c>
      <c r="L1154" s="7">
        <f t="shared" si="35"/>
        <v>2.5246841734844176</v>
      </c>
      <c r="M1154" s="5" t="s">
        <v>1329</v>
      </c>
    </row>
    <row r="1155" spans="6:13">
      <c r="F1155" s="5" t="s">
        <v>122</v>
      </c>
      <c r="G1155" s="6">
        <v>11</v>
      </c>
      <c r="H1155" s="5" t="s">
        <v>2569</v>
      </c>
      <c r="I1155" s="6">
        <v>0.46400000000000002</v>
      </c>
      <c r="J1155" s="7">
        <v>8.7402880293004758E-3</v>
      </c>
      <c r="K1155" s="7">
        <f t="shared" ref="K1155:K1218" si="36">LOG(I1155,2)</f>
        <v>-1.1078032895345149</v>
      </c>
      <c r="L1155" s="7">
        <f t="shared" ref="L1155:L1218" si="37">-LOG10(J1155)</f>
        <v>2.058474255297555</v>
      </c>
      <c r="M1155" s="5" t="s">
        <v>1346</v>
      </c>
    </row>
    <row r="1156" spans="6:13">
      <c r="F1156" s="5" t="s">
        <v>234</v>
      </c>
      <c r="G1156" s="6">
        <v>8</v>
      </c>
      <c r="H1156" s="5" t="s">
        <v>2681</v>
      </c>
      <c r="I1156" s="6">
        <v>0.45900000000000002</v>
      </c>
      <c r="J1156" s="7">
        <v>7.2369871519193302E-2</v>
      </c>
      <c r="K1156" s="7">
        <f t="shared" si="36"/>
        <v>-1.123433941248279</v>
      </c>
      <c r="L1156" s="7">
        <f t="shared" si="37"/>
        <v>1.1404421983917012</v>
      </c>
      <c r="M1156" s="5" t="s">
        <v>1458</v>
      </c>
    </row>
    <row r="1157" spans="6:13">
      <c r="F1157" s="5" t="s">
        <v>1207</v>
      </c>
      <c r="G1157" s="6">
        <v>2</v>
      </c>
      <c r="H1157" s="5" t="s">
        <v>3645</v>
      </c>
      <c r="I1157" s="6">
        <v>0.44400000000000001</v>
      </c>
      <c r="J1157" s="7">
        <v>1.7470733459196273E-2</v>
      </c>
      <c r="K1157" s="7">
        <f t="shared" si="36"/>
        <v>-1.1713684183119812</v>
      </c>
      <c r="L1157" s="7">
        <f t="shared" si="37"/>
        <v>1.7576888620121975</v>
      </c>
      <c r="M1157" s="5" t="s">
        <v>2429</v>
      </c>
    </row>
    <row r="1158" spans="6:13">
      <c r="F1158" s="5" t="s">
        <v>1208</v>
      </c>
      <c r="G1158" s="6">
        <v>2</v>
      </c>
      <c r="H1158" s="5" t="s">
        <v>3646</v>
      </c>
      <c r="I1158" s="6">
        <v>0.441</v>
      </c>
      <c r="J1158" s="7">
        <v>4.7485811746305374E-2</v>
      </c>
      <c r="K1158" s="7">
        <f t="shared" si="36"/>
        <v>-1.1811494391045665</v>
      </c>
      <c r="L1158" s="7">
        <f t="shared" si="37"/>
        <v>1.323436133548771</v>
      </c>
      <c r="M1158" s="5" t="s">
        <v>2430</v>
      </c>
    </row>
    <row r="1159" spans="6:13">
      <c r="F1159" s="5" t="s">
        <v>643</v>
      </c>
      <c r="G1159" s="6">
        <v>4</v>
      </c>
      <c r="H1159" s="5" t="s">
        <v>3087</v>
      </c>
      <c r="I1159" s="6">
        <v>0.437</v>
      </c>
      <c r="J1159" s="7">
        <v>1.9342384407086629E-3</v>
      </c>
      <c r="K1159" s="7">
        <f t="shared" si="36"/>
        <v>-1.1942948151614887</v>
      </c>
      <c r="L1159" s="7">
        <f t="shared" si="37"/>
        <v>2.7134899898698417</v>
      </c>
      <c r="M1159" s="5" t="s">
        <v>1866</v>
      </c>
    </row>
    <row r="1160" spans="6:13">
      <c r="F1160" s="5" t="s">
        <v>1209</v>
      </c>
      <c r="G1160" s="6">
        <v>2</v>
      </c>
      <c r="H1160" s="5" t="s">
        <v>3647</v>
      </c>
      <c r="I1160" s="6">
        <v>0.436</v>
      </c>
      <c r="J1160" s="7">
        <v>0.23842196499848861</v>
      </c>
      <c r="K1160" s="7">
        <f t="shared" si="36"/>
        <v>-1.1975999598851605</v>
      </c>
      <c r="L1160" s="7">
        <f t="shared" si="37"/>
        <v>0.62265373702653837</v>
      </c>
      <c r="M1160" s="5" t="s">
        <v>2431</v>
      </c>
    </row>
    <row r="1161" spans="6:13">
      <c r="F1161" s="5" t="s">
        <v>184</v>
      </c>
      <c r="G1161" s="6">
        <v>9</v>
      </c>
      <c r="H1161" s="5" t="s">
        <v>2631</v>
      </c>
      <c r="I1161" s="6">
        <v>0.43099999999999999</v>
      </c>
      <c r="J1161" s="7">
        <v>4.889111422754028E-4</v>
      </c>
      <c r="K1161" s="7">
        <f t="shared" si="36"/>
        <v>-1.2142402255729889</v>
      </c>
      <c r="L1161" s="7">
        <f t="shared" si="37"/>
        <v>3.3107700650606025</v>
      </c>
      <c r="M1161" s="5" t="s">
        <v>1408</v>
      </c>
    </row>
    <row r="1162" spans="6:13">
      <c r="F1162" s="5" t="s">
        <v>890</v>
      </c>
      <c r="G1162" s="6">
        <v>3</v>
      </c>
      <c r="H1162" s="5" t="s">
        <v>3333</v>
      </c>
      <c r="I1162" s="6">
        <v>0.42799999999999999</v>
      </c>
      <c r="J1162" s="7">
        <v>1.2546660319520371E-5</v>
      </c>
      <c r="K1162" s="7">
        <f t="shared" si="36"/>
        <v>-1.22431729826094</v>
      </c>
      <c r="L1162" s="7">
        <f t="shared" si="37"/>
        <v>4.9014718596667262</v>
      </c>
      <c r="M1162" s="5" t="s">
        <v>2113</v>
      </c>
    </row>
    <row r="1163" spans="6:13">
      <c r="F1163" s="5" t="s">
        <v>1210</v>
      </c>
      <c r="G1163" s="6">
        <v>2</v>
      </c>
      <c r="H1163" s="5" t="s">
        <v>3648</v>
      </c>
      <c r="I1163" s="6">
        <v>0.42799999999999999</v>
      </c>
      <c r="J1163" s="7">
        <v>8.8912465209133543E-3</v>
      </c>
      <c r="K1163" s="7">
        <f t="shared" si="36"/>
        <v>-1.22431729826094</v>
      </c>
      <c r="L1163" s="7">
        <f t="shared" si="37"/>
        <v>2.0510373482306519</v>
      </c>
      <c r="M1163" s="5" t="s">
        <v>2432</v>
      </c>
    </row>
    <row r="1164" spans="6:13">
      <c r="F1164" s="5" t="s">
        <v>1211</v>
      </c>
      <c r="G1164" s="6">
        <v>2</v>
      </c>
      <c r="H1164" s="5" t="s">
        <v>3649</v>
      </c>
      <c r="I1164" s="6">
        <v>0.42799999999999999</v>
      </c>
      <c r="J1164" s="7">
        <v>0.79685541226981538</v>
      </c>
      <c r="K1164" s="7">
        <f t="shared" si="36"/>
        <v>-1.22431729826094</v>
      </c>
      <c r="L1164" s="7">
        <f t="shared" si="37"/>
        <v>9.8620473271282136E-2</v>
      </c>
      <c r="M1164" s="5" t="s">
        <v>2433</v>
      </c>
    </row>
    <row r="1165" spans="6:13">
      <c r="F1165" s="5" t="s">
        <v>644</v>
      </c>
      <c r="G1165" s="6">
        <v>4</v>
      </c>
      <c r="H1165" s="5" t="s">
        <v>3088</v>
      </c>
      <c r="I1165" s="6">
        <v>0.42299999999999999</v>
      </c>
      <c r="J1165" s="7">
        <v>1.0257281516463919E-4</v>
      </c>
      <c r="K1165" s="7">
        <f t="shared" si="36"/>
        <v>-1.2412704315421375</v>
      </c>
      <c r="L1165" s="7">
        <f t="shared" si="37"/>
        <v>3.9889677248806357</v>
      </c>
      <c r="M1165" s="5" t="s">
        <v>1867</v>
      </c>
    </row>
    <row r="1166" spans="6:13">
      <c r="F1166" s="5" t="s">
        <v>123</v>
      </c>
      <c r="G1166" s="6">
        <v>11</v>
      </c>
      <c r="H1166" s="5" t="s">
        <v>2570</v>
      </c>
      <c r="I1166" s="6">
        <v>0.41599999999999998</v>
      </c>
      <c r="J1166" s="7">
        <v>5.5593176595401484E-3</v>
      </c>
      <c r="K1166" s="7">
        <f t="shared" si="36"/>
        <v>-1.265344566520995</v>
      </c>
      <c r="L1166" s="7">
        <f t="shared" si="37"/>
        <v>2.2549785096556514</v>
      </c>
      <c r="M1166" s="5" t="s">
        <v>1347</v>
      </c>
    </row>
    <row r="1167" spans="6:13">
      <c r="F1167" s="5" t="s">
        <v>645</v>
      </c>
      <c r="G1167" s="6">
        <v>4</v>
      </c>
      <c r="H1167" s="5" t="s">
        <v>3089</v>
      </c>
      <c r="I1167" s="6">
        <v>0.41599999999999998</v>
      </c>
      <c r="J1167" s="7">
        <v>3.7135271939814436E-3</v>
      </c>
      <c r="K1167" s="7">
        <f t="shared" si="36"/>
        <v>-1.265344566520995</v>
      </c>
      <c r="L1167" s="7">
        <f t="shared" si="37"/>
        <v>2.430213391419088</v>
      </c>
      <c r="M1167" s="5" t="s">
        <v>1868</v>
      </c>
    </row>
    <row r="1168" spans="6:13">
      <c r="F1168" s="5" t="s">
        <v>486</v>
      </c>
      <c r="G1168" s="6">
        <v>5</v>
      </c>
      <c r="H1168" s="5" t="s">
        <v>2932</v>
      </c>
      <c r="I1168" s="6">
        <v>0.41299999999999998</v>
      </c>
      <c r="J1168" s="7">
        <v>5.5429054911333481E-4</v>
      </c>
      <c r="K1168" s="7">
        <f t="shared" si="36"/>
        <v>-1.2757863132426417</v>
      </c>
      <c r="L1168" s="7">
        <f t="shared" si="37"/>
        <v>3.256262526247732</v>
      </c>
      <c r="M1168" s="5" t="s">
        <v>1709</v>
      </c>
    </row>
    <row r="1169" spans="6:13">
      <c r="F1169" s="5" t="s">
        <v>1212</v>
      </c>
      <c r="G1169" s="6">
        <v>2</v>
      </c>
      <c r="H1169" s="5" t="s">
        <v>3650</v>
      </c>
      <c r="I1169" s="6">
        <v>0.41</v>
      </c>
      <c r="J1169" s="7">
        <v>4.4515910127227117E-2</v>
      </c>
      <c r="K1169" s="7">
        <f t="shared" si="36"/>
        <v>-1.2863041851566412</v>
      </c>
      <c r="L1169" s="7">
        <f t="shared" si="37"/>
        <v>1.3514847430518067</v>
      </c>
      <c r="M1169" s="5" t="s">
        <v>2434</v>
      </c>
    </row>
    <row r="1170" spans="6:13">
      <c r="F1170" s="5" t="s">
        <v>487</v>
      </c>
      <c r="G1170" s="6">
        <v>5</v>
      </c>
      <c r="H1170" s="5" t="s">
        <v>2933</v>
      </c>
      <c r="I1170" s="6">
        <v>0.40799999999999997</v>
      </c>
      <c r="J1170" s="7">
        <v>6.8138939606290997E-5</v>
      </c>
      <c r="K1170" s="7">
        <f t="shared" si="36"/>
        <v>-1.2933589426905916</v>
      </c>
      <c r="L1170" s="7">
        <f t="shared" si="37"/>
        <v>4.1666046293052688</v>
      </c>
      <c r="M1170" s="5" t="s">
        <v>1710</v>
      </c>
    </row>
    <row r="1171" spans="6:13">
      <c r="F1171" s="5" t="s">
        <v>235</v>
      </c>
      <c r="G1171" s="6">
        <v>8</v>
      </c>
      <c r="H1171" s="5" t="s">
        <v>2682</v>
      </c>
      <c r="I1171" s="6">
        <v>0.39900000000000002</v>
      </c>
      <c r="J1171" s="7">
        <v>1.0486322333337083E-3</v>
      </c>
      <c r="K1171" s="7">
        <f t="shared" si="36"/>
        <v>-1.3255393484397413</v>
      </c>
      <c r="L1171" s="7">
        <f t="shared" si="37"/>
        <v>2.9793767968761475</v>
      </c>
      <c r="M1171" s="5" t="s">
        <v>1459</v>
      </c>
    </row>
    <row r="1172" spans="6:13">
      <c r="F1172" s="5" t="s">
        <v>124</v>
      </c>
      <c r="G1172" s="6">
        <v>11</v>
      </c>
      <c r="H1172" s="5" t="s">
        <v>2571</v>
      </c>
      <c r="I1172" s="6">
        <v>0.39800000000000002</v>
      </c>
      <c r="J1172" s="7">
        <v>6.9350597205074574E-4</v>
      </c>
      <c r="K1172" s="7">
        <f t="shared" si="36"/>
        <v>-1.3291596641184382</v>
      </c>
      <c r="L1172" s="7">
        <f t="shared" si="37"/>
        <v>3.1589497946952139</v>
      </c>
      <c r="M1172" s="5" t="s">
        <v>1348</v>
      </c>
    </row>
    <row r="1173" spans="6:13">
      <c r="F1173" s="5" t="s">
        <v>378</v>
      </c>
      <c r="G1173" s="6">
        <v>6</v>
      </c>
      <c r="H1173" s="5" t="s">
        <v>3730</v>
      </c>
      <c r="I1173" s="6">
        <v>0.38800000000000001</v>
      </c>
      <c r="J1173" s="7">
        <v>6.317348543452614E-3</v>
      </c>
      <c r="K1173" s="7">
        <f t="shared" si="36"/>
        <v>-1.3658714424749594</v>
      </c>
      <c r="L1173" s="7">
        <f t="shared" si="37"/>
        <v>2.1994651613639258</v>
      </c>
      <c r="M1173" s="5" t="s">
        <v>3731</v>
      </c>
    </row>
    <row r="1174" spans="6:13">
      <c r="F1174" s="5" t="s">
        <v>1213</v>
      </c>
      <c r="G1174" s="6">
        <v>2</v>
      </c>
      <c r="H1174" s="5" t="s">
        <v>3651</v>
      </c>
      <c r="I1174" s="6">
        <v>0.38700000000000001</v>
      </c>
      <c r="J1174" s="7">
        <v>0.11117705592301448</v>
      </c>
      <c r="K1174" s="7">
        <f t="shared" si="36"/>
        <v>-1.3695945285176767</v>
      </c>
      <c r="L1174" s="7">
        <f t="shared" si="37"/>
        <v>0.95398483068708106</v>
      </c>
      <c r="M1174" s="5" t="s">
        <v>2435</v>
      </c>
    </row>
    <row r="1175" spans="6:13">
      <c r="F1175" s="5" t="s">
        <v>646</v>
      </c>
      <c r="G1175" s="6">
        <v>4</v>
      </c>
      <c r="H1175" s="5" t="s">
        <v>3090</v>
      </c>
      <c r="I1175" s="6">
        <v>0.38200000000000001</v>
      </c>
      <c r="J1175" s="7">
        <v>5.7685106967681173E-5</v>
      </c>
      <c r="K1175" s="7">
        <f t="shared" si="36"/>
        <v>-1.3883554566263383</v>
      </c>
      <c r="L1175" s="7">
        <f t="shared" si="37"/>
        <v>4.2389362977043401</v>
      </c>
      <c r="M1175" s="5" t="s">
        <v>1869</v>
      </c>
    </row>
    <row r="1176" spans="6:13">
      <c r="F1176" s="5" t="s">
        <v>149</v>
      </c>
      <c r="G1176" s="6">
        <v>10</v>
      </c>
      <c r="H1176" s="5" t="s">
        <v>2596</v>
      </c>
      <c r="I1176" s="6">
        <v>0.374</v>
      </c>
      <c r="J1176" s="7">
        <v>1.1740572031031531E-3</v>
      </c>
      <c r="K1176" s="7">
        <f t="shared" si="36"/>
        <v>-1.4188898247744504</v>
      </c>
      <c r="L1176" s="7">
        <f t="shared" si="37"/>
        <v>2.9303107426226207</v>
      </c>
      <c r="M1176" s="5" t="s">
        <v>1373</v>
      </c>
    </row>
    <row r="1177" spans="6:13">
      <c r="F1177" s="5" t="s">
        <v>379</v>
      </c>
      <c r="G1177" s="6">
        <v>6</v>
      </c>
      <c r="H1177" s="5" t="s">
        <v>2825</v>
      </c>
      <c r="I1177" s="6">
        <v>0.374</v>
      </c>
      <c r="J1177" s="7">
        <v>4.8885978337431416E-5</v>
      </c>
      <c r="K1177" s="7">
        <f t="shared" si="36"/>
        <v>-1.4188898247744504</v>
      </c>
      <c r="L1177" s="7">
        <f t="shared" si="37"/>
        <v>4.3108156890135652</v>
      </c>
      <c r="M1177" s="5" t="s">
        <v>1602</v>
      </c>
    </row>
    <row r="1178" spans="6:13">
      <c r="F1178" s="5" t="s">
        <v>1214</v>
      </c>
      <c r="G1178" s="6">
        <v>2</v>
      </c>
      <c r="H1178" s="5" t="s">
        <v>3652</v>
      </c>
      <c r="I1178" s="6">
        <v>0.36799999999999999</v>
      </c>
      <c r="J1178" s="7">
        <v>1.70915054634004E-5</v>
      </c>
      <c r="K1178" s="7">
        <f t="shared" si="36"/>
        <v>-1.4422223286050742</v>
      </c>
      <c r="L1178" s="7">
        <f t="shared" si="37"/>
        <v>4.7672196818285997</v>
      </c>
      <c r="M1178" s="5" t="s">
        <v>2436</v>
      </c>
    </row>
    <row r="1179" spans="6:13">
      <c r="F1179" s="5" t="s">
        <v>1215</v>
      </c>
      <c r="G1179" s="6">
        <v>2</v>
      </c>
      <c r="H1179" s="5" t="s">
        <v>3653</v>
      </c>
      <c r="I1179" s="6">
        <v>0.36599999999999999</v>
      </c>
      <c r="J1179" s="7">
        <v>5.464105570073666E-5</v>
      </c>
      <c r="K1179" s="7">
        <f t="shared" si="36"/>
        <v>-1.4500844463780445</v>
      </c>
      <c r="L1179" s="7">
        <f t="shared" si="37"/>
        <v>4.2624809183935932</v>
      </c>
      <c r="M1179" s="5" t="s">
        <v>2437</v>
      </c>
    </row>
    <row r="1180" spans="6:13">
      <c r="F1180" s="5" t="s">
        <v>891</v>
      </c>
      <c r="G1180" s="6">
        <v>3</v>
      </c>
      <c r="H1180" s="5" t="s">
        <v>3334</v>
      </c>
      <c r="I1180" s="6">
        <v>0.36299999999999999</v>
      </c>
      <c r="J1180" s="7">
        <v>7.9493147748800605E-2</v>
      </c>
      <c r="K1180" s="7">
        <f t="shared" si="36"/>
        <v>-1.4619585466663365</v>
      </c>
      <c r="L1180" s="7">
        <f t="shared" si="37"/>
        <v>1.0996703055968733</v>
      </c>
      <c r="M1180" s="5" t="s">
        <v>2114</v>
      </c>
    </row>
    <row r="1181" spans="6:13">
      <c r="F1181" s="5" t="s">
        <v>53</v>
      </c>
      <c r="G1181" s="6">
        <v>15</v>
      </c>
      <c r="H1181" s="5" t="s">
        <v>2500</v>
      </c>
      <c r="I1181" s="6">
        <v>0.35899999999999999</v>
      </c>
      <c r="J1181" s="7">
        <v>9.1596754229797577E-5</v>
      </c>
      <c r="K1181" s="7">
        <f t="shared" si="36"/>
        <v>-1.4779442508390359</v>
      </c>
      <c r="L1181" s="7">
        <f t="shared" si="37"/>
        <v>4.0381199154703964</v>
      </c>
      <c r="M1181" s="5" t="s">
        <v>1277</v>
      </c>
    </row>
    <row r="1182" spans="6:13">
      <c r="F1182" s="5" t="s">
        <v>294</v>
      </c>
      <c r="G1182" s="6">
        <v>7</v>
      </c>
      <c r="H1182" s="5" t="s">
        <v>2741</v>
      </c>
      <c r="I1182" s="6">
        <v>0.35799999999999998</v>
      </c>
      <c r="J1182" s="7">
        <v>2.0357803458415643E-6</v>
      </c>
      <c r="K1182" s="7">
        <f t="shared" si="36"/>
        <v>-1.4819685073978306</v>
      </c>
      <c r="L1182" s="7">
        <f t="shared" si="37"/>
        <v>5.6912690827867207</v>
      </c>
      <c r="M1182" s="5" t="s">
        <v>1518</v>
      </c>
    </row>
    <row r="1183" spans="6:13">
      <c r="F1183" s="5" t="s">
        <v>647</v>
      </c>
      <c r="G1183" s="6">
        <v>4</v>
      </c>
      <c r="H1183" s="5" t="s">
        <v>3091</v>
      </c>
      <c r="I1183" s="6">
        <v>0.35599999999999998</v>
      </c>
      <c r="J1183" s="7">
        <v>4.4132080156142117E-4</v>
      </c>
      <c r="K1183" s="7">
        <f t="shared" si="36"/>
        <v>-1.4900508536956893</v>
      </c>
      <c r="L1183" s="7">
        <f t="shared" si="37"/>
        <v>3.3552456016930092</v>
      </c>
      <c r="M1183" s="5" t="s">
        <v>1870</v>
      </c>
    </row>
    <row r="1184" spans="6:13">
      <c r="F1184" s="5" t="s">
        <v>236</v>
      </c>
      <c r="G1184" s="6">
        <v>8</v>
      </c>
      <c r="H1184" s="5" t="s">
        <v>2683</v>
      </c>
      <c r="I1184" s="6">
        <v>0.34499999999999997</v>
      </c>
      <c r="J1184" s="7">
        <v>4.3278146995885165E-5</v>
      </c>
      <c r="K1184" s="7">
        <f t="shared" si="36"/>
        <v>-1.5353317329965557</v>
      </c>
      <c r="L1184" s="7">
        <f t="shared" si="37"/>
        <v>4.3637313423259307</v>
      </c>
      <c r="M1184" s="5" t="s">
        <v>1460</v>
      </c>
    </row>
    <row r="1185" spans="6:13">
      <c r="F1185" s="5" t="s">
        <v>488</v>
      </c>
      <c r="G1185" s="6">
        <v>5</v>
      </c>
      <c r="H1185" s="5" t="s">
        <v>2934</v>
      </c>
      <c r="I1185" s="6">
        <v>0.34200000000000003</v>
      </c>
      <c r="J1185" s="7">
        <v>1.612269426887803E-4</v>
      </c>
      <c r="K1185" s="7">
        <f t="shared" si="36"/>
        <v>-1.5479317697761892</v>
      </c>
      <c r="L1185" s="7">
        <f t="shared" si="37"/>
        <v>3.792562381368854</v>
      </c>
      <c r="M1185" s="5" t="s">
        <v>1711</v>
      </c>
    </row>
    <row r="1186" spans="6:13">
      <c r="F1186" s="5" t="s">
        <v>892</v>
      </c>
      <c r="G1186" s="6">
        <v>3</v>
      </c>
      <c r="H1186" s="5" t="s">
        <v>3335</v>
      </c>
      <c r="I1186" s="6">
        <v>0.34100000000000003</v>
      </c>
      <c r="J1186" s="7">
        <v>1.6495612836219919E-5</v>
      </c>
      <c r="K1186" s="7">
        <f t="shared" si="36"/>
        <v>-1.5521563556379143</v>
      </c>
      <c r="L1186" s="7">
        <f t="shared" si="37"/>
        <v>4.7826315451416983</v>
      </c>
      <c r="M1186" s="5" t="s">
        <v>2115</v>
      </c>
    </row>
    <row r="1187" spans="6:13">
      <c r="F1187" s="5" t="s">
        <v>648</v>
      </c>
      <c r="G1187" s="6">
        <v>4</v>
      </c>
      <c r="H1187" s="5" t="s">
        <v>3092</v>
      </c>
      <c r="I1187" s="6">
        <v>0.33800000000000002</v>
      </c>
      <c r="J1187" s="7">
        <v>9.1356771423708872E-5</v>
      </c>
      <c r="K1187" s="7">
        <f t="shared" si="36"/>
        <v>-1.5649048483799026</v>
      </c>
      <c r="L1187" s="7">
        <f t="shared" si="37"/>
        <v>4.0392592569270755</v>
      </c>
      <c r="M1187" s="5" t="s">
        <v>1871</v>
      </c>
    </row>
    <row r="1188" spans="6:13">
      <c r="F1188" s="5" t="s">
        <v>489</v>
      </c>
      <c r="G1188" s="6">
        <v>5</v>
      </c>
      <c r="H1188" s="5" t="s">
        <v>2935</v>
      </c>
      <c r="I1188" s="6">
        <v>0.33500000000000002</v>
      </c>
      <c r="J1188" s="7">
        <v>9.5543086681125497E-5</v>
      </c>
      <c r="K1188" s="7">
        <f t="shared" si="36"/>
        <v>-1.5777669993169523</v>
      </c>
      <c r="L1188" s="7">
        <f t="shared" si="37"/>
        <v>4.0198007322077212</v>
      </c>
      <c r="M1188" s="5" t="s">
        <v>1712</v>
      </c>
    </row>
    <row r="1189" spans="6:13">
      <c r="F1189" s="5" t="s">
        <v>490</v>
      </c>
      <c r="G1189" s="6">
        <v>5</v>
      </c>
      <c r="H1189" s="5" t="s">
        <v>2936</v>
      </c>
      <c r="I1189" s="6">
        <v>0.33400000000000002</v>
      </c>
      <c r="J1189" s="7">
        <v>1.8396273644977683E-3</v>
      </c>
      <c r="K1189" s="7">
        <f t="shared" si="36"/>
        <v>-1.5820799921880349</v>
      </c>
      <c r="L1189" s="7">
        <f t="shared" si="37"/>
        <v>2.7352701389099203</v>
      </c>
      <c r="M1189" s="5" t="s">
        <v>1713</v>
      </c>
    </row>
    <row r="1190" spans="6:13">
      <c r="F1190" s="5" t="s">
        <v>185</v>
      </c>
      <c r="G1190" s="6">
        <v>9</v>
      </c>
      <c r="H1190" s="5" t="s">
        <v>2632</v>
      </c>
      <c r="I1190" s="6">
        <v>0.33</v>
      </c>
      <c r="J1190" s="7">
        <v>7.9622777269371873E-4</v>
      </c>
      <c r="K1190" s="7">
        <f t="shared" si="36"/>
        <v>-1.5994620704162712</v>
      </c>
      <c r="L1190" s="7">
        <f t="shared" si="37"/>
        <v>3.0989626781494692</v>
      </c>
      <c r="M1190" s="5" t="s">
        <v>1409</v>
      </c>
    </row>
    <row r="1191" spans="6:13">
      <c r="F1191" s="5" t="s">
        <v>893</v>
      </c>
      <c r="G1191" s="6">
        <v>3</v>
      </c>
      <c r="H1191" s="5" t="s">
        <v>3336</v>
      </c>
      <c r="I1191" s="6">
        <v>0.32800000000000001</v>
      </c>
      <c r="J1191" s="7">
        <v>3.0878793336494774E-3</v>
      </c>
      <c r="K1191" s="7">
        <f t="shared" si="36"/>
        <v>-1.6082322800440034</v>
      </c>
      <c r="L1191" s="7">
        <f t="shared" si="37"/>
        <v>2.5103396791115897</v>
      </c>
      <c r="M1191" s="5" t="s">
        <v>2116</v>
      </c>
    </row>
    <row r="1192" spans="6:13">
      <c r="F1192" s="5" t="s">
        <v>380</v>
      </c>
      <c r="G1192" s="6">
        <v>6</v>
      </c>
      <c r="H1192" s="5" t="s">
        <v>2826</v>
      </c>
      <c r="I1192" s="6">
        <v>0.315</v>
      </c>
      <c r="J1192" s="7">
        <v>1.1346304197824488E-4</v>
      </c>
      <c r="K1192" s="7">
        <f t="shared" si="36"/>
        <v>-1.6665762662748083</v>
      </c>
      <c r="L1192" s="7">
        <f t="shared" si="37"/>
        <v>3.9451455770496886</v>
      </c>
      <c r="M1192" s="5" t="s">
        <v>1603</v>
      </c>
    </row>
    <row r="1193" spans="6:13">
      <c r="F1193" s="5" t="s">
        <v>237</v>
      </c>
      <c r="G1193" s="6">
        <v>8</v>
      </c>
      <c r="H1193" s="5" t="s">
        <v>2684</v>
      </c>
      <c r="I1193" s="6">
        <v>0.29099999999999998</v>
      </c>
      <c r="J1193" s="7">
        <v>2.8325170604823647E-4</v>
      </c>
      <c r="K1193" s="7">
        <f t="shared" si="36"/>
        <v>-1.7809089417538033</v>
      </c>
      <c r="L1193" s="7">
        <f t="shared" si="37"/>
        <v>3.5478274656654349</v>
      </c>
      <c r="M1193" s="5" t="s">
        <v>1461</v>
      </c>
    </row>
    <row r="1194" spans="6:13">
      <c r="F1194" s="5" t="s">
        <v>125</v>
      </c>
      <c r="G1194" s="6">
        <v>11</v>
      </c>
      <c r="H1194" s="5" t="s">
        <v>2572</v>
      </c>
      <c r="I1194" s="6">
        <v>0.28299999999999997</v>
      </c>
      <c r="J1194" s="7">
        <v>9.7701798719759137E-6</v>
      </c>
      <c r="K1194" s="7">
        <f t="shared" si="36"/>
        <v>-1.8211260418302049</v>
      </c>
      <c r="L1194" s="7">
        <f t="shared" si="37"/>
        <v>5.010097440714441</v>
      </c>
      <c r="M1194" s="5" t="s">
        <v>1349</v>
      </c>
    </row>
    <row r="1195" spans="6:13">
      <c r="F1195" s="5" t="s">
        <v>295</v>
      </c>
      <c r="G1195" s="6">
        <v>7</v>
      </c>
      <c r="H1195" s="5" t="s">
        <v>2742</v>
      </c>
      <c r="I1195" s="6">
        <v>0.28299999999999997</v>
      </c>
      <c r="J1195" s="7">
        <v>8.3969025490501336E-4</v>
      </c>
      <c r="K1195" s="7">
        <f t="shared" si="36"/>
        <v>-1.8211260418302049</v>
      </c>
      <c r="L1195" s="7">
        <f t="shared" si="37"/>
        <v>3.0758808870256042</v>
      </c>
      <c r="M1195" s="5" t="s">
        <v>1519</v>
      </c>
    </row>
    <row r="1196" spans="6:13">
      <c r="F1196" s="5" t="s">
        <v>1216</v>
      </c>
      <c r="G1196" s="6">
        <v>2</v>
      </c>
      <c r="H1196" s="5" t="s">
        <v>3654</v>
      </c>
      <c r="I1196" s="6">
        <v>0.27900000000000003</v>
      </c>
      <c r="J1196" s="7">
        <v>4.7063815185457031E-6</v>
      </c>
      <c r="K1196" s="7">
        <f t="shared" si="36"/>
        <v>-1.8416629728328995</v>
      </c>
      <c r="L1196" s="7">
        <f t="shared" si="37"/>
        <v>5.3273128700450059</v>
      </c>
      <c r="M1196" s="5" t="s">
        <v>2438</v>
      </c>
    </row>
    <row r="1197" spans="6:13">
      <c r="F1197" s="5" t="s">
        <v>381</v>
      </c>
      <c r="G1197" s="6">
        <v>6</v>
      </c>
      <c r="H1197" s="5" t="s">
        <v>2827</v>
      </c>
      <c r="I1197" s="6">
        <v>0.27600000000000002</v>
      </c>
      <c r="J1197" s="7">
        <v>3.5911501070647236E-5</v>
      </c>
      <c r="K1197" s="7">
        <f t="shared" si="36"/>
        <v>-1.8572598278839181</v>
      </c>
      <c r="L1197" s="7">
        <f t="shared" si="37"/>
        <v>4.444766441349163</v>
      </c>
      <c r="M1197" s="5" t="s">
        <v>1604</v>
      </c>
    </row>
    <row r="1198" spans="6:13">
      <c r="F1198" s="5" t="s">
        <v>1217</v>
      </c>
      <c r="G1198" s="6">
        <v>2</v>
      </c>
      <c r="H1198" s="5" t="s">
        <v>3655</v>
      </c>
      <c r="I1198" s="6">
        <v>0.27500000000000002</v>
      </c>
      <c r="J1198" s="7">
        <v>1.9761349705063563E-3</v>
      </c>
      <c r="K1198" s="7">
        <f t="shared" si="36"/>
        <v>-1.8624964762500649</v>
      </c>
      <c r="L1198" s="7">
        <f t="shared" si="37"/>
        <v>2.7041833963150359</v>
      </c>
      <c r="M1198" s="5" t="s">
        <v>2439</v>
      </c>
    </row>
    <row r="1199" spans="6:13">
      <c r="F1199" s="5" t="s">
        <v>296</v>
      </c>
      <c r="G1199" s="6">
        <v>7</v>
      </c>
      <c r="H1199" s="5" t="s">
        <v>2743</v>
      </c>
      <c r="I1199" s="6">
        <v>0.26500000000000001</v>
      </c>
      <c r="J1199" s="7">
        <v>1.2942012842273178E-5</v>
      </c>
      <c r="K1199" s="7">
        <f t="shared" si="36"/>
        <v>-1.9159357352115256</v>
      </c>
      <c r="L1199" s="7">
        <f t="shared" si="37"/>
        <v>4.8879981735660749</v>
      </c>
      <c r="M1199" s="5" t="s">
        <v>1520</v>
      </c>
    </row>
    <row r="1200" spans="6:13">
      <c r="F1200" s="5" t="s">
        <v>649</v>
      </c>
      <c r="G1200" s="6">
        <v>4</v>
      </c>
      <c r="H1200" s="5" t="s">
        <v>3093</v>
      </c>
      <c r="I1200" s="6">
        <v>0.25800000000000001</v>
      </c>
      <c r="J1200" s="7">
        <v>1.3730314488820242E-5</v>
      </c>
      <c r="K1200" s="7">
        <f t="shared" si="36"/>
        <v>-1.954557029238833</v>
      </c>
      <c r="L1200" s="7">
        <f t="shared" si="37"/>
        <v>4.8623195152617829</v>
      </c>
      <c r="M1200" s="5" t="s">
        <v>1872</v>
      </c>
    </row>
    <row r="1201" spans="6:13">
      <c r="F1201" s="5" t="s">
        <v>650</v>
      </c>
      <c r="G1201" s="6">
        <v>4</v>
      </c>
      <c r="H1201" s="5" t="s">
        <v>3094</v>
      </c>
      <c r="I1201" s="6">
        <v>0.25700000000000001</v>
      </c>
      <c r="J1201" s="7">
        <v>3.2874905324413049E-4</v>
      </c>
      <c r="K1201" s="7">
        <f t="shared" si="36"/>
        <v>-1.960159735468209</v>
      </c>
      <c r="L1201" s="7">
        <f t="shared" si="37"/>
        <v>3.483135489213796</v>
      </c>
      <c r="M1201" s="5" t="s">
        <v>1873</v>
      </c>
    </row>
    <row r="1202" spans="6:13">
      <c r="F1202" s="5" t="s">
        <v>894</v>
      </c>
      <c r="G1202" s="6">
        <v>3</v>
      </c>
      <c r="H1202" s="5" t="s">
        <v>3337</v>
      </c>
      <c r="I1202" s="6">
        <v>0.253</v>
      </c>
      <c r="J1202" s="7">
        <v>1.8204005189008388E-4</v>
      </c>
      <c r="K1202" s="7">
        <f t="shared" si="36"/>
        <v>-1.9827907099677771</v>
      </c>
      <c r="L1202" s="7">
        <f t="shared" si="37"/>
        <v>3.7398330493710179</v>
      </c>
      <c r="M1202" s="5" t="s">
        <v>2117</v>
      </c>
    </row>
    <row r="1203" spans="6:13">
      <c r="F1203" s="5" t="s">
        <v>651</v>
      </c>
      <c r="G1203" s="6">
        <v>4</v>
      </c>
      <c r="H1203" s="5" t="s">
        <v>3095</v>
      </c>
      <c r="I1203" s="6">
        <v>0.248</v>
      </c>
      <c r="J1203" s="7">
        <v>1.748740500130954E-7</v>
      </c>
      <c r="K1203" s="7">
        <f t="shared" si="36"/>
        <v>-2.0115879742752116</v>
      </c>
      <c r="L1203" s="7">
        <f t="shared" si="37"/>
        <v>6.7572746317578209</v>
      </c>
      <c r="M1203" s="5" t="s">
        <v>1874</v>
      </c>
    </row>
    <row r="1204" spans="6:13">
      <c r="F1204" s="5" t="s">
        <v>37</v>
      </c>
      <c r="G1204" s="6">
        <v>17</v>
      </c>
      <c r="H1204" s="5" t="s">
        <v>2484</v>
      </c>
      <c r="I1204" s="6">
        <v>0.247</v>
      </c>
      <c r="J1204" s="7">
        <v>3.5736414777232043E-6</v>
      </c>
      <c r="K1204" s="7">
        <f t="shared" si="36"/>
        <v>-2.0174170530774096</v>
      </c>
      <c r="L1204" s="7">
        <f t="shared" si="37"/>
        <v>5.4468890198372666</v>
      </c>
      <c r="M1204" s="5" t="s">
        <v>1261</v>
      </c>
    </row>
    <row r="1205" spans="6:13">
      <c r="F1205" s="5" t="s">
        <v>238</v>
      </c>
      <c r="G1205" s="6">
        <v>8</v>
      </c>
      <c r="H1205" s="5" t="s">
        <v>2685</v>
      </c>
      <c r="I1205" s="6">
        <v>0.24399999999999999</v>
      </c>
      <c r="J1205" s="7">
        <v>6.3551474156674595E-6</v>
      </c>
      <c r="K1205" s="7">
        <f t="shared" si="36"/>
        <v>-2.0350469470992008</v>
      </c>
      <c r="L1205" s="7">
        <f t="shared" si="37"/>
        <v>5.1968743709843421</v>
      </c>
      <c r="M1205" s="5" t="s">
        <v>1462</v>
      </c>
    </row>
    <row r="1206" spans="6:13">
      <c r="F1206" s="5" t="s">
        <v>30</v>
      </c>
      <c r="G1206" s="6">
        <v>18</v>
      </c>
      <c r="H1206" s="5" t="s">
        <v>2477</v>
      </c>
      <c r="I1206" s="6">
        <v>0.24099999999999999</v>
      </c>
      <c r="J1206" s="7">
        <v>3.5659579615099826E-6</v>
      </c>
      <c r="K1206" s="7">
        <f t="shared" si="36"/>
        <v>-2.0528949484321255</v>
      </c>
      <c r="L1206" s="7">
        <f t="shared" si="37"/>
        <v>5.4478237809564733</v>
      </c>
      <c r="M1206" s="5" t="s">
        <v>1254</v>
      </c>
    </row>
    <row r="1207" spans="6:13">
      <c r="F1207" s="5" t="s">
        <v>297</v>
      </c>
      <c r="G1207" s="6">
        <v>7</v>
      </c>
      <c r="H1207" s="5" t="s">
        <v>2744</v>
      </c>
      <c r="I1207" s="6">
        <v>0.23899999999999999</v>
      </c>
      <c r="J1207" s="7">
        <v>5.8862121071209567E-4</v>
      </c>
      <c r="K1207" s="7">
        <f t="shared" si="36"/>
        <v>-2.0649174766813387</v>
      </c>
      <c r="L1207" s="7">
        <f t="shared" si="37"/>
        <v>3.2301640923396211</v>
      </c>
      <c r="M1207" s="5" t="s">
        <v>1521</v>
      </c>
    </row>
    <row r="1208" spans="6:13">
      <c r="F1208" s="5" t="s">
        <v>186</v>
      </c>
      <c r="G1208" s="6">
        <v>9</v>
      </c>
      <c r="H1208" s="5" t="s">
        <v>2633</v>
      </c>
      <c r="I1208" s="6">
        <v>0.214</v>
      </c>
      <c r="J1208" s="7">
        <v>5.4848602397061861E-4</v>
      </c>
      <c r="K1208" s="7">
        <f t="shared" si="36"/>
        <v>-2.2243172982609405</v>
      </c>
      <c r="L1208" s="7">
        <f t="shared" si="37"/>
        <v>3.2608344342511115</v>
      </c>
      <c r="M1208" s="5" t="s">
        <v>1410</v>
      </c>
    </row>
    <row r="1209" spans="6:13">
      <c r="F1209" s="5" t="s">
        <v>1218</v>
      </c>
      <c r="G1209" s="6">
        <v>2</v>
      </c>
      <c r="H1209" s="5" t="s">
        <v>3656</v>
      </c>
      <c r="I1209" s="6">
        <v>0.214</v>
      </c>
      <c r="J1209" s="7">
        <v>2.672464006141346E-6</v>
      </c>
      <c r="K1209" s="7">
        <f t="shared" si="36"/>
        <v>-2.2243172982609405</v>
      </c>
      <c r="L1209" s="7">
        <f t="shared" si="37"/>
        <v>5.5730881353388151</v>
      </c>
      <c r="M1209" s="5" t="s">
        <v>2440</v>
      </c>
    </row>
    <row r="1210" spans="6:13">
      <c r="F1210" s="5" t="s">
        <v>1219</v>
      </c>
      <c r="G1210" s="6">
        <v>2</v>
      </c>
      <c r="H1210" s="5" t="s">
        <v>3657</v>
      </c>
      <c r="I1210" s="6">
        <v>0.214</v>
      </c>
      <c r="J1210" s="7">
        <v>2.9987419934966009E-4</v>
      </c>
      <c r="K1210" s="7">
        <f t="shared" si="36"/>
        <v>-2.2243172982609405</v>
      </c>
      <c r="L1210" s="7">
        <f t="shared" si="37"/>
        <v>3.5230608985688856</v>
      </c>
      <c r="M1210" s="5" t="s">
        <v>2441</v>
      </c>
    </row>
    <row r="1211" spans="6:13">
      <c r="F1211" s="5" t="s">
        <v>382</v>
      </c>
      <c r="G1211" s="6">
        <v>6</v>
      </c>
      <c r="H1211" s="5" t="s">
        <v>2828</v>
      </c>
      <c r="I1211" s="6">
        <v>0.20799999999999999</v>
      </c>
      <c r="J1211" s="7">
        <v>7.7413865672777567E-6</v>
      </c>
      <c r="K1211" s="7">
        <f t="shared" si="36"/>
        <v>-2.2653445665209953</v>
      </c>
      <c r="L1211" s="7">
        <f t="shared" si="37"/>
        <v>5.1111812454429595</v>
      </c>
      <c r="M1211" s="5" t="s">
        <v>1605</v>
      </c>
    </row>
    <row r="1212" spans="6:13">
      <c r="F1212" s="5" t="s">
        <v>1220</v>
      </c>
      <c r="G1212" s="6">
        <v>2</v>
      </c>
      <c r="H1212" s="5" t="s">
        <v>3658</v>
      </c>
      <c r="I1212" s="6">
        <v>0.20799999999999999</v>
      </c>
      <c r="J1212" s="7">
        <v>5.8052258406061561E-4</v>
      </c>
      <c r="K1212" s="7">
        <f t="shared" si="36"/>
        <v>-2.2653445665209953</v>
      </c>
      <c r="L1212" s="7">
        <f t="shared" si="37"/>
        <v>3.2361808802456156</v>
      </c>
      <c r="M1212" s="5" t="s">
        <v>2442</v>
      </c>
    </row>
    <row r="1213" spans="6:13">
      <c r="F1213" s="5" t="s">
        <v>491</v>
      </c>
      <c r="G1213" s="6">
        <v>5</v>
      </c>
      <c r="H1213" s="5" t="s">
        <v>2937</v>
      </c>
      <c r="I1213" s="6">
        <v>0.19600000000000001</v>
      </c>
      <c r="J1213" s="7">
        <v>1.0528460279791311E-4</v>
      </c>
      <c r="K1213" s="7">
        <f t="shared" si="36"/>
        <v>-2.3510744405468786</v>
      </c>
      <c r="L1213" s="7">
        <f t="shared" si="37"/>
        <v>3.9776351369706289</v>
      </c>
      <c r="M1213" s="5" t="s">
        <v>1714</v>
      </c>
    </row>
    <row r="1214" spans="6:13">
      <c r="F1214" s="5" t="s">
        <v>895</v>
      </c>
      <c r="G1214" s="6">
        <v>3</v>
      </c>
      <c r="H1214" s="5" t="s">
        <v>3338</v>
      </c>
      <c r="I1214" s="6">
        <v>0.19600000000000001</v>
      </c>
      <c r="J1214" s="7">
        <v>1.6839764315567843E-7</v>
      </c>
      <c r="K1214" s="7">
        <f t="shared" si="36"/>
        <v>-2.3510744405468786</v>
      </c>
      <c r="L1214" s="7">
        <f t="shared" si="37"/>
        <v>6.7736639910527963</v>
      </c>
      <c r="M1214" s="5" t="s">
        <v>2118</v>
      </c>
    </row>
    <row r="1215" spans="6:13">
      <c r="F1215" s="5" t="s">
        <v>1221</v>
      </c>
      <c r="G1215" s="6">
        <v>2</v>
      </c>
      <c r="H1215" s="5" t="s">
        <v>3659</v>
      </c>
      <c r="I1215" s="6">
        <v>0.193</v>
      </c>
      <c r="J1215" s="7">
        <v>1.5841295259422419E-2</v>
      </c>
      <c r="K1215" s="7">
        <f t="shared" si="36"/>
        <v>-2.3733272473940068</v>
      </c>
      <c r="L1215" s="7">
        <f t="shared" si="37"/>
        <v>1.8002093113183784</v>
      </c>
      <c r="M1215" s="5" t="s">
        <v>2443</v>
      </c>
    </row>
    <row r="1216" spans="6:13">
      <c r="F1216" s="5" t="s">
        <v>187</v>
      </c>
      <c r="G1216" s="6">
        <v>9</v>
      </c>
      <c r="H1216" s="5" t="s">
        <v>2634</v>
      </c>
      <c r="I1216" s="6">
        <v>0.182</v>
      </c>
      <c r="J1216" s="7">
        <v>4.7326218847758267E-6</v>
      </c>
      <c r="K1216" s="7">
        <f t="shared" si="36"/>
        <v>-2.4579896444633906</v>
      </c>
      <c r="L1216" s="7">
        <f t="shared" si="37"/>
        <v>5.3248981923237153</v>
      </c>
      <c r="M1216" s="5" t="s">
        <v>1411</v>
      </c>
    </row>
    <row r="1217" spans="6:13">
      <c r="F1217" s="5" t="s">
        <v>188</v>
      </c>
      <c r="G1217" s="6">
        <v>9</v>
      </c>
      <c r="H1217" s="5" t="s">
        <v>2635</v>
      </c>
      <c r="I1217" s="6">
        <v>0.16500000000000001</v>
      </c>
      <c r="J1217" s="7">
        <v>5.315214268891641E-5</v>
      </c>
      <c r="K1217" s="7">
        <f t="shared" si="36"/>
        <v>-2.599462070416271</v>
      </c>
      <c r="L1217" s="7">
        <f t="shared" si="37"/>
        <v>4.2744792233473436</v>
      </c>
      <c r="M1217" s="5" t="s">
        <v>1412</v>
      </c>
    </row>
    <row r="1218" spans="6:13">
      <c r="F1218" s="5" t="s">
        <v>492</v>
      </c>
      <c r="G1218" s="6">
        <v>5</v>
      </c>
      <c r="H1218" s="5" t="s">
        <v>2938</v>
      </c>
      <c r="I1218" s="6">
        <v>0.16500000000000001</v>
      </c>
      <c r="J1218" s="7">
        <v>4.8701492620500788E-5</v>
      </c>
      <c r="K1218" s="7">
        <f t="shared" si="36"/>
        <v>-2.599462070416271</v>
      </c>
      <c r="L1218" s="7">
        <f t="shared" si="37"/>
        <v>4.3124577281711298</v>
      </c>
      <c r="M1218" s="5" t="s">
        <v>1715</v>
      </c>
    </row>
    <row r="1219" spans="6:13">
      <c r="F1219" s="5" t="s">
        <v>1222</v>
      </c>
      <c r="G1219" s="6">
        <v>2</v>
      </c>
      <c r="H1219" s="5" t="s">
        <v>3660</v>
      </c>
      <c r="I1219" s="6">
        <v>0.16400000000000001</v>
      </c>
      <c r="J1219" s="7">
        <v>4.5371997509826851E-4</v>
      </c>
      <c r="K1219" s="7">
        <f t="shared" ref="K1219:K1224" si="38">LOG(I1219,2)</f>
        <v>-2.6082322800440032</v>
      </c>
      <c r="L1219" s="7">
        <f t="shared" ref="L1219:L1224" si="39">-LOG10(J1219)</f>
        <v>3.3432121004254318</v>
      </c>
      <c r="M1219" s="5" t="s">
        <v>2444</v>
      </c>
    </row>
    <row r="1220" spans="6:13">
      <c r="F1220" s="5" t="s">
        <v>38</v>
      </c>
      <c r="G1220" s="6">
        <v>17</v>
      </c>
      <c r="H1220" s="5" t="s">
        <v>2485</v>
      </c>
      <c r="I1220" s="6">
        <v>0.161</v>
      </c>
      <c r="J1220" s="7">
        <v>1.2818326713331872E-7</v>
      </c>
      <c r="K1220" s="7">
        <f t="shared" si="38"/>
        <v>-2.6348674065474702</v>
      </c>
      <c r="L1220" s="7">
        <f t="shared" si="39"/>
        <v>6.8921686633192056</v>
      </c>
      <c r="M1220" s="5" t="s">
        <v>1262</v>
      </c>
    </row>
    <row r="1221" spans="6:13">
      <c r="F1221" s="5" t="s">
        <v>383</v>
      </c>
      <c r="G1221" s="6">
        <v>6</v>
      </c>
      <c r="H1221" s="5" t="s">
        <v>2829</v>
      </c>
      <c r="I1221" s="6">
        <v>0.14499999999999999</v>
      </c>
      <c r="J1221" s="7">
        <v>4.0116330925345862E-5</v>
      </c>
      <c r="K1221" s="7">
        <f t="shared" si="38"/>
        <v>-2.7858751946471525</v>
      </c>
      <c r="L1221" s="7">
        <f t="shared" si="39"/>
        <v>4.3966787947877943</v>
      </c>
      <c r="M1221" s="5" t="s">
        <v>1606</v>
      </c>
    </row>
    <row r="1222" spans="6:13">
      <c r="F1222" s="5" t="s">
        <v>652</v>
      </c>
      <c r="G1222" s="6">
        <v>4</v>
      </c>
      <c r="H1222" s="5" t="s">
        <v>3096</v>
      </c>
      <c r="I1222" s="6">
        <v>0.01</v>
      </c>
      <c r="J1222" s="7">
        <v>4.3638637597669958E-3</v>
      </c>
      <c r="K1222" s="7">
        <f t="shared" si="38"/>
        <v>-6.6438561897747244</v>
      </c>
      <c r="L1222" s="7">
        <f t="shared" si="39"/>
        <v>2.3601288165862204</v>
      </c>
      <c r="M1222" s="5" t="s">
        <v>1875</v>
      </c>
    </row>
    <row r="1223" spans="6:13">
      <c r="F1223" s="5" t="s">
        <v>896</v>
      </c>
      <c r="G1223" s="6">
        <v>3</v>
      </c>
      <c r="H1223" s="5" t="s">
        <v>3339</v>
      </c>
      <c r="I1223" s="6">
        <v>0.01</v>
      </c>
      <c r="J1223" s="7">
        <v>9.3890219471572077E-3</v>
      </c>
      <c r="K1223" s="7">
        <f t="shared" si="38"/>
        <v>-6.6438561897747244</v>
      </c>
      <c r="L1223" s="7">
        <f t="shared" si="39"/>
        <v>2.0273796457611106</v>
      </c>
      <c r="M1223" s="5" t="s">
        <v>2119</v>
      </c>
    </row>
    <row r="1224" spans="6:13">
      <c r="F1224" s="5" t="s">
        <v>1223</v>
      </c>
      <c r="G1224" s="6">
        <v>2</v>
      </c>
      <c r="H1224" s="5" t="s">
        <v>3661</v>
      </c>
      <c r="I1224" s="6">
        <v>0.01</v>
      </c>
      <c r="J1224" s="7">
        <v>1.3737559192423276E-3</v>
      </c>
      <c r="K1224" s="7">
        <f t="shared" si="38"/>
        <v>-6.6438561897747244</v>
      </c>
      <c r="L1224" s="7">
        <f t="shared" si="39"/>
        <v>2.8620904232754656</v>
      </c>
      <c r="M1224" s="5" t="s">
        <v>2445</v>
      </c>
    </row>
    <row r="1225" spans="6:13">
      <c r="F1225" s="21"/>
      <c r="G1225" s="22"/>
      <c r="H1225" s="21"/>
      <c r="I1225" s="22"/>
      <c r="J1225" s="23"/>
      <c r="K1225" s="23"/>
      <c r="L1225" s="23"/>
      <c r="M1225" s="21"/>
    </row>
    <row r="1226" spans="6:13">
      <c r="F1226" s="24"/>
      <c r="G1226" s="25"/>
      <c r="H1226" s="24"/>
      <c r="I1226" s="25"/>
      <c r="J1226" s="26"/>
      <c r="K1226" s="26"/>
      <c r="L1226" s="26"/>
      <c r="M1226" s="24"/>
    </row>
    <row r="1227" spans="6:13">
      <c r="F1227" s="24"/>
      <c r="G1227" s="25"/>
      <c r="H1227" s="24"/>
      <c r="I1227" s="25"/>
      <c r="J1227" s="26"/>
      <c r="K1227" s="26"/>
      <c r="L1227" s="26"/>
      <c r="M1227" s="24"/>
    </row>
  </sheetData>
  <sortState ref="E2:J1224">
    <sortCondition descending="1" ref="I2:I1224"/>
  </sortState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4:L13"/>
  <sheetViews>
    <sheetView topLeftCell="B1" workbookViewId="0">
      <selection activeCell="I25" sqref="I25"/>
    </sheetView>
  </sheetViews>
  <sheetFormatPr defaultRowHeight="14.25"/>
  <cols>
    <col min="1" max="1" width="55.875" customWidth="1"/>
    <col min="4" max="4" width="10.5" customWidth="1"/>
    <col min="5" max="5" width="13" customWidth="1"/>
    <col min="6" max="6" width="13.125" style="4" customWidth="1"/>
    <col min="7" max="7" width="22.875" customWidth="1"/>
    <col min="8" max="8" width="13" customWidth="1"/>
    <col min="9" max="9" width="17.375" customWidth="1"/>
    <col min="10" max="10" width="17.625" customWidth="1"/>
    <col min="11" max="11" width="11.75" customWidth="1"/>
    <col min="12" max="12" width="82.625" customWidth="1"/>
    <col min="13" max="13" width="11.125" customWidth="1"/>
  </cols>
  <sheetData>
    <row r="4" spans="1:12" ht="30" customHeight="1">
      <c r="A4" s="1"/>
      <c r="D4" s="9" t="s">
        <v>0</v>
      </c>
      <c r="E4" s="9" t="s">
        <v>2447</v>
      </c>
      <c r="F4" s="9" t="s">
        <v>2446</v>
      </c>
      <c r="G4" s="10" t="s">
        <v>3789</v>
      </c>
      <c r="H4" s="9" t="s">
        <v>3662</v>
      </c>
      <c r="I4" s="9" t="s">
        <v>3663</v>
      </c>
      <c r="J4" s="9" t="s">
        <v>3665</v>
      </c>
      <c r="K4" s="9" t="s">
        <v>3727</v>
      </c>
      <c r="L4" s="9" t="s">
        <v>1224</v>
      </c>
    </row>
    <row r="5" spans="1:12">
      <c r="A5" s="1"/>
      <c r="D5" s="11" t="s">
        <v>25</v>
      </c>
      <c r="E5" s="11" t="s">
        <v>2472</v>
      </c>
      <c r="F5" s="13">
        <v>18</v>
      </c>
      <c r="G5" s="13">
        <v>9.4629999999999992</v>
      </c>
      <c r="H5" s="14">
        <v>2.7634922007349557E-4</v>
      </c>
      <c r="I5" s="14">
        <f>LOG(G5,2)</f>
        <v>3.2422976253190363</v>
      </c>
      <c r="J5" s="14">
        <f>-LOG10(H5)</f>
        <v>3.5585417567679491</v>
      </c>
      <c r="K5" s="7">
        <v>1.1523800000000001E-2</v>
      </c>
      <c r="L5" s="11" t="s">
        <v>1249</v>
      </c>
    </row>
    <row r="6" spans="1:12">
      <c r="A6" s="1"/>
      <c r="D6" s="11" t="s">
        <v>45</v>
      </c>
      <c r="E6" s="11" t="s">
        <v>2492</v>
      </c>
      <c r="F6" s="13">
        <v>15</v>
      </c>
      <c r="G6" s="13">
        <v>10.473000000000001</v>
      </c>
      <c r="H6" s="14">
        <v>3.956968714493766E-4</v>
      </c>
      <c r="I6" s="14">
        <f t="shared" ref="I6:I10" si="0">LOG(G6,2)</f>
        <v>3.388602857611823</v>
      </c>
      <c r="J6" s="14">
        <f t="shared" ref="J6:J10" si="1">-LOG10(H6)</f>
        <v>3.4026373834404251</v>
      </c>
      <c r="K6" s="7">
        <v>0</v>
      </c>
      <c r="L6" s="11" t="s">
        <v>1269</v>
      </c>
    </row>
    <row r="7" spans="1:12">
      <c r="A7" s="1"/>
      <c r="D7" s="11" t="s">
        <v>79</v>
      </c>
      <c r="E7" s="11" t="s">
        <v>2526</v>
      </c>
      <c r="F7" s="13">
        <v>12</v>
      </c>
      <c r="G7" s="13">
        <v>6.782</v>
      </c>
      <c r="H7" s="14">
        <v>5.2690431148585994E-3</v>
      </c>
      <c r="I7" s="14">
        <f t="shared" si="0"/>
        <v>2.7617107843633439</v>
      </c>
      <c r="J7" s="14">
        <f t="shared" si="1"/>
        <v>2.2782682477227953</v>
      </c>
      <c r="K7" s="7">
        <v>3.8160899999999998E-2</v>
      </c>
      <c r="L7" s="11" t="s">
        <v>1303</v>
      </c>
    </row>
    <row r="8" spans="1:12">
      <c r="A8" s="1"/>
      <c r="D8" s="11" t="s">
        <v>299</v>
      </c>
      <c r="E8" s="11" t="s">
        <v>2746</v>
      </c>
      <c r="F8" s="13">
        <v>6</v>
      </c>
      <c r="G8" s="13">
        <v>8.7959999999999994</v>
      </c>
      <c r="H8" s="14">
        <v>1.8516421218142586E-4</v>
      </c>
      <c r="I8" s="14">
        <f t="shared" si="0"/>
        <v>3.136847604192881</v>
      </c>
      <c r="J8" s="14">
        <f t="shared" si="1"/>
        <v>3.7324429482913506</v>
      </c>
      <c r="K8" s="7">
        <v>2.5187500000000002E-2</v>
      </c>
      <c r="L8" s="11" t="s">
        <v>1523</v>
      </c>
    </row>
    <row r="9" spans="1:12">
      <c r="A9" s="1"/>
      <c r="D9" s="11" t="s">
        <v>3728</v>
      </c>
      <c r="E9" s="11" t="s">
        <v>2745</v>
      </c>
      <c r="F9" s="13">
        <v>6</v>
      </c>
      <c r="G9" s="13">
        <v>14.538</v>
      </c>
      <c r="H9" s="14">
        <v>6.180189528411417E-3</v>
      </c>
      <c r="I9" s="14">
        <f t="shared" si="0"/>
        <v>3.8617569055104157</v>
      </c>
      <c r="J9" s="14">
        <f t="shared" si="1"/>
        <v>2.2089982061601958</v>
      </c>
      <c r="K9" s="7">
        <v>3.1794900000000001E-3</v>
      </c>
      <c r="L9" s="11" t="s">
        <v>1522</v>
      </c>
    </row>
    <row r="10" spans="1:12">
      <c r="A10" s="1"/>
      <c r="D10" s="11" t="s">
        <v>653</v>
      </c>
      <c r="E10" s="11" t="s">
        <v>3097</v>
      </c>
      <c r="F10" s="13">
        <v>3</v>
      </c>
      <c r="G10" s="13">
        <v>3.7839999999999998</v>
      </c>
      <c r="H10" s="14">
        <v>3.3588245653098811E-4</v>
      </c>
      <c r="I10" s="14">
        <f t="shared" si="0"/>
        <v>1.919912088677308</v>
      </c>
      <c r="J10" s="14">
        <f t="shared" si="1"/>
        <v>3.4738126791912518</v>
      </c>
      <c r="K10" s="7">
        <v>9.6799999999999994E-3</v>
      </c>
      <c r="L10" s="11" t="s">
        <v>1876</v>
      </c>
    </row>
    <row r="11" spans="1:12">
      <c r="A11" s="1"/>
      <c r="D11" s="27"/>
      <c r="E11" s="27"/>
      <c r="F11" s="28"/>
      <c r="G11" s="28"/>
      <c r="H11" s="29"/>
      <c r="I11" s="29"/>
      <c r="J11" s="29"/>
      <c r="K11" s="30"/>
      <c r="L11" s="27"/>
    </row>
    <row r="12" spans="1:12">
      <c r="A12" s="1"/>
      <c r="D12" s="31"/>
      <c r="E12" s="31"/>
      <c r="F12" s="32"/>
      <c r="G12" s="32"/>
      <c r="H12" s="33"/>
      <c r="I12" s="33"/>
      <c r="J12" s="33"/>
      <c r="K12" s="34"/>
      <c r="L12" s="31"/>
    </row>
    <row r="13" spans="1:12">
      <c r="D13" s="31"/>
      <c r="E13" s="31"/>
      <c r="F13" s="32"/>
      <c r="G13" s="32"/>
      <c r="H13" s="33"/>
      <c r="I13" s="33"/>
      <c r="J13" s="33"/>
      <c r="K13" s="34"/>
      <c r="L13" s="31"/>
    </row>
  </sheetData>
  <phoneticPr fontId="2" type="noConversion"/>
  <pageMargins left="0.7" right="0.7" top="0.75" bottom="0.75" header="0.3" footer="0.3"/>
  <pageSetup scale="5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0"/>
  <sheetViews>
    <sheetView topLeftCell="B1" workbookViewId="0">
      <pane ySplit="1" topLeftCell="A41" activePane="bottomLeft" state="frozen"/>
      <selection activeCell="B1" sqref="B1"/>
      <selection pane="bottomLeft" activeCell="E66" sqref="E66"/>
    </sheetView>
  </sheetViews>
  <sheetFormatPr defaultRowHeight="14.25"/>
  <cols>
    <col min="1" max="1" width="9.125" customWidth="1"/>
    <col min="4" max="4" width="17" customWidth="1"/>
    <col min="6" max="6" width="15.625" style="4" customWidth="1"/>
    <col min="7" max="7" width="23.25" style="4" customWidth="1"/>
    <col min="8" max="8" width="11.375" style="2" customWidth="1"/>
    <col min="9" max="9" width="15.375" style="2" customWidth="1"/>
    <col min="10" max="10" width="18" style="2" customWidth="1"/>
    <col min="11" max="11" width="9" style="2"/>
    <col min="12" max="12" width="11.25" customWidth="1"/>
    <col min="13" max="13" width="11" customWidth="1"/>
    <col min="14" max="14" width="12.25" customWidth="1"/>
    <col min="15" max="15" width="101.5" customWidth="1"/>
    <col min="16" max="16" width="11.625" customWidth="1"/>
  </cols>
  <sheetData>
    <row r="1" spans="1:15" ht="29.25" customHeight="1">
      <c r="A1" s="1"/>
      <c r="B1" s="1"/>
      <c r="D1" s="35" t="s">
        <v>2447</v>
      </c>
      <c r="E1" s="35" t="s">
        <v>0</v>
      </c>
      <c r="F1" s="35" t="s">
        <v>2446</v>
      </c>
      <c r="G1" s="37" t="s">
        <v>3789</v>
      </c>
      <c r="H1" s="35" t="s">
        <v>3662</v>
      </c>
      <c r="I1" s="35" t="s">
        <v>3664</v>
      </c>
      <c r="J1" s="35" t="s">
        <v>3666</v>
      </c>
      <c r="K1" s="35" t="s">
        <v>3727</v>
      </c>
      <c r="L1" s="49" t="s">
        <v>3739</v>
      </c>
      <c r="M1" s="50"/>
      <c r="N1" s="50"/>
      <c r="O1" s="35" t="s">
        <v>1224</v>
      </c>
    </row>
    <row r="2" spans="1:15">
      <c r="A2" s="1"/>
      <c r="B2" s="1"/>
      <c r="D2" s="36"/>
      <c r="E2" s="36"/>
      <c r="F2" s="36"/>
      <c r="G2" s="38"/>
      <c r="H2" s="36"/>
      <c r="I2" s="36"/>
      <c r="J2" s="36"/>
      <c r="K2" s="36"/>
      <c r="L2" s="16" t="s">
        <v>3734</v>
      </c>
      <c r="M2" s="16" t="s">
        <v>3735</v>
      </c>
      <c r="N2" s="16" t="s">
        <v>3736</v>
      </c>
      <c r="O2" s="36"/>
    </row>
    <row r="3" spans="1:15">
      <c r="D3" s="5" t="s">
        <v>2485</v>
      </c>
      <c r="E3" s="5" t="s">
        <v>38</v>
      </c>
      <c r="F3" s="6">
        <v>17</v>
      </c>
      <c r="G3" s="6">
        <v>0.161</v>
      </c>
      <c r="H3" s="7">
        <v>1.2818326713331872E-7</v>
      </c>
      <c r="I3" s="7">
        <v>-2.6348674065474702</v>
      </c>
      <c r="J3" s="7">
        <v>6.8921686633192056</v>
      </c>
      <c r="K3" s="7">
        <v>0</v>
      </c>
      <c r="L3" s="5" t="s">
        <v>3737</v>
      </c>
      <c r="M3" s="5" t="s">
        <v>3737</v>
      </c>
      <c r="N3" s="5" t="s">
        <v>3737</v>
      </c>
      <c r="O3" s="5" t="s">
        <v>1262</v>
      </c>
    </row>
    <row r="4" spans="1:15">
      <c r="D4" s="5" t="s">
        <v>3338</v>
      </c>
      <c r="E4" s="5" t="s">
        <v>895</v>
      </c>
      <c r="F4" s="6">
        <v>3</v>
      </c>
      <c r="G4" s="6">
        <v>0.19600000000000001</v>
      </c>
      <c r="H4" s="7">
        <v>1.6839764315567843E-7</v>
      </c>
      <c r="I4" s="7">
        <v>-2.3510744405468786</v>
      </c>
      <c r="J4" s="7">
        <v>6.7736639910527963</v>
      </c>
      <c r="K4" s="7">
        <v>0</v>
      </c>
      <c r="L4" s="5" t="s">
        <v>3737</v>
      </c>
      <c r="M4" s="5" t="s">
        <v>3737</v>
      </c>
      <c r="N4" s="5" t="s">
        <v>3737</v>
      </c>
      <c r="O4" s="5" t="s">
        <v>2118</v>
      </c>
    </row>
    <row r="5" spans="1:15">
      <c r="D5" s="5" t="s">
        <v>3742</v>
      </c>
      <c r="E5" s="5" t="s">
        <v>651</v>
      </c>
      <c r="F5" s="6">
        <v>4</v>
      </c>
      <c r="G5" s="6">
        <v>0.248</v>
      </c>
      <c r="H5" s="7">
        <v>1.748740500130954E-7</v>
      </c>
      <c r="I5" s="7">
        <v>-2.0115879742752116</v>
      </c>
      <c r="J5" s="7">
        <v>6.7572746317578209</v>
      </c>
      <c r="K5" s="7">
        <v>0</v>
      </c>
      <c r="L5" s="5" t="s">
        <v>3738</v>
      </c>
      <c r="M5" s="5" t="s">
        <v>3738</v>
      </c>
      <c r="N5" s="5" t="s">
        <v>3738</v>
      </c>
      <c r="O5" s="5" t="s">
        <v>1874</v>
      </c>
    </row>
    <row r="6" spans="1:15">
      <c r="D6" s="5" t="s">
        <v>2741</v>
      </c>
      <c r="E6" s="5" t="s">
        <v>294</v>
      </c>
      <c r="F6" s="6">
        <v>7</v>
      </c>
      <c r="G6" s="6">
        <v>0.35799999999999998</v>
      </c>
      <c r="H6" s="7">
        <v>2.0357803458415643E-6</v>
      </c>
      <c r="I6" s="7">
        <v>-1.4819685073978306</v>
      </c>
      <c r="J6" s="7">
        <v>5.6912690827867207</v>
      </c>
      <c r="K6" s="7">
        <v>0</v>
      </c>
      <c r="L6" s="5" t="s">
        <v>3737</v>
      </c>
      <c r="M6" s="5" t="s">
        <v>3737</v>
      </c>
      <c r="N6" s="5" t="s">
        <v>3737</v>
      </c>
      <c r="O6" s="5" t="s">
        <v>1518</v>
      </c>
    </row>
    <row r="7" spans="1:15">
      <c r="D7" s="5" t="s">
        <v>3656</v>
      </c>
      <c r="E7" s="5" t="s">
        <v>1218</v>
      </c>
      <c r="F7" s="6">
        <v>2</v>
      </c>
      <c r="G7" s="6">
        <v>0.214</v>
      </c>
      <c r="H7" s="7">
        <v>2.672464006141346E-6</v>
      </c>
      <c r="I7" s="7">
        <v>-2.2243172982609405</v>
      </c>
      <c r="J7" s="7">
        <v>5.5730881353388151</v>
      </c>
      <c r="K7" s="7">
        <v>0</v>
      </c>
      <c r="L7" s="5" t="s">
        <v>3737</v>
      </c>
      <c r="M7" s="5" t="s">
        <v>3737</v>
      </c>
      <c r="N7" s="5" t="s">
        <v>3737</v>
      </c>
      <c r="O7" s="5" t="s">
        <v>2440</v>
      </c>
    </row>
    <row r="8" spans="1:15">
      <c r="D8" s="5" t="s">
        <v>2477</v>
      </c>
      <c r="E8" s="5" t="s">
        <v>30</v>
      </c>
      <c r="F8" s="6">
        <v>18</v>
      </c>
      <c r="G8" s="6">
        <v>0.24099999999999999</v>
      </c>
      <c r="H8" s="7">
        <v>3.5659579615099826E-6</v>
      </c>
      <c r="I8" s="7">
        <v>-2.0528949484321255</v>
      </c>
      <c r="J8" s="7">
        <v>5.4478237809564733</v>
      </c>
      <c r="K8" s="7">
        <v>0</v>
      </c>
      <c r="L8" s="5" t="s">
        <v>3737</v>
      </c>
      <c r="M8" s="5" t="s">
        <v>3737</v>
      </c>
      <c r="N8" s="5" t="s">
        <v>3738</v>
      </c>
      <c r="O8" s="5" t="s">
        <v>1254</v>
      </c>
    </row>
    <row r="9" spans="1:15">
      <c r="D9" s="5" t="s">
        <v>3743</v>
      </c>
      <c r="E9" s="5" t="s">
        <v>37</v>
      </c>
      <c r="F9" s="6">
        <v>17</v>
      </c>
      <c r="G9" s="6">
        <v>0.247</v>
      </c>
      <c r="H9" s="7">
        <v>3.5736414777232043E-6</v>
      </c>
      <c r="I9" s="7">
        <v>-2.0174170530774096</v>
      </c>
      <c r="J9" s="7">
        <v>5.4468890198372666</v>
      </c>
      <c r="K9" s="7">
        <v>0</v>
      </c>
      <c r="L9" s="5" t="s">
        <v>3738</v>
      </c>
      <c r="M9" s="5" t="s">
        <v>3738</v>
      </c>
      <c r="N9" s="5" t="s">
        <v>3738</v>
      </c>
      <c r="O9" s="5" t="s">
        <v>1261</v>
      </c>
    </row>
    <row r="10" spans="1:15">
      <c r="D10" s="5" t="s">
        <v>3744</v>
      </c>
      <c r="E10" s="5" t="s">
        <v>1216</v>
      </c>
      <c r="F10" s="6">
        <v>2</v>
      </c>
      <c r="G10" s="6">
        <v>0.27900000000000003</v>
      </c>
      <c r="H10" s="7">
        <v>4.7063815185457031E-6</v>
      </c>
      <c r="I10" s="7">
        <v>-1.8416629728328995</v>
      </c>
      <c r="J10" s="7">
        <v>5.3273128700450059</v>
      </c>
      <c r="K10" s="7">
        <v>0</v>
      </c>
      <c r="L10" s="5" t="s">
        <v>3738</v>
      </c>
      <c r="M10" s="5" t="s">
        <v>3738</v>
      </c>
      <c r="N10" s="5" t="s">
        <v>3738</v>
      </c>
      <c r="O10" s="5" t="s">
        <v>2438</v>
      </c>
    </row>
    <row r="11" spans="1:15">
      <c r="D11" s="5" t="s">
        <v>2634</v>
      </c>
      <c r="E11" s="5" t="s">
        <v>187</v>
      </c>
      <c r="F11" s="6">
        <v>9</v>
      </c>
      <c r="G11" s="6">
        <v>0.182</v>
      </c>
      <c r="H11" s="7">
        <v>4.7326218847758267E-6</v>
      </c>
      <c r="I11" s="7">
        <v>-2.4579896444633906</v>
      </c>
      <c r="J11" s="7">
        <v>5.3248981923237153</v>
      </c>
      <c r="K11" s="7">
        <v>0</v>
      </c>
      <c r="L11" s="5" t="s">
        <v>3737</v>
      </c>
      <c r="M11" s="5" t="s">
        <v>3737</v>
      </c>
      <c r="N11" s="5" t="s">
        <v>3738</v>
      </c>
      <c r="O11" s="5" t="s">
        <v>1411</v>
      </c>
    </row>
    <row r="12" spans="1:15">
      <c r="D12" s="5" t="s">
        <v>2685</v>
      </c>
      <c r="E12" s="5" t="s">
        <v>238</v>
      </c>
      <c r="F12" s="6">
        <v>8</v>
      </c>
      <c r="G12" s="6">
        <v>0.24399999999999999</v>
      </c>
      <c r="H12" s="7">
        <v>6.3551474156674595E-6</v>
      </c>
      <c r="I12" s="7">
        <v>-2.0350469470992008</v>
      </c>
      <c r="J12" s="7">
        <v>5.1968743709843421</v>
      </c>
      <c r="K12" s="7">
        <v>0</v>
      </c>
      <c r="L12" s="5" t="s">
        <v>3737</v>
      </c>
      <c r="M12" s="5" t="s">
        <v>3737</v>
      </c>
      <c r="N12" s="5" t="s">
        <v>3737</v>
      </c>
      <c r="O12" s="5" t="s">
        <v>1462</v>
      </c>
    </row>
    <row r="13" spans="1:15">
      <c r="D13" s="5" t="s">
        <v>2572</v>
      </c>
      <c r="E13" s="5" t="s">
        <v>125</v>
      </c>
      <c r="F13" s="6">
        <v>11</v>
      </c>
      <c r="G13" s="6">
        <v>0.28299999999999997</v>
      </c>
      <c r="H13" s="7">
        <v>9.7701798719759137E-6</v>
      </c>
      <c r="I13" s="7">
        <v>-1.8211260418302049</v>
      </c>
      <c r="J13" s="7">
        <v>5.010097440714441</v>
      </c>
      <c r="K13" s="7">
        <v>0</v>
      </c>
      <c r="L13" s="5" t="s">
        <v>3738</v>
      </c>
      <c r="M13" s="5" t="s">
        <v>3737</v>
      </c>
      <c r="N13" s="5" t="s">
        <v>3737</v>
      </c>
      <c r="O13" s="5" t="s">
        <v>1349</v>
      </c>
    </row>
    <row r="14" spans="1:15">
      <c r="D14" s="5" t="s">
        <v>3745</v>
      </c>
      <c r="E14" s="5" t="s">
        <v>890</v>
      </c>
      <c r="F14" s="6">
        <v>3</v>
      </c>
      <c r="G14" s="6">
        <v>0.42799999999999999</v>
      </c>
      <c r="H14" s="7">
        <v>1.2546660319520371E-5</v>
      </c>
      <c r="I14" s="7">
        <v>-1.22431729826094</v>
      </c>
      <c r="J14" s="7">
        <v>4.9014718596667262</v>
      </c>
      <c r="K14" s="7">
        <v>0</v>
      </c>
      <c r="L14" s="5" t="s">
        <v>3738</v>
      </c>
      <c r="M14" s="5" t="s">
        <v>3738</v>
      </c>
      <c r="N14" s="5" t="s">
        <v>3738</v>
      </c>
      <c r="O14" s="5" t="s">
        <v>2113</v>
      </c>
    </row>
    <row r="15" spans="1:15">
      <c r="D15" s="5" t="s">
        <v>2743</v>
      </c>
      <c r="E15" s="5" t="s">
        <v>296</v>
      </c>
      <c r="F15" s="6">
        <v>7</v>
      </c>
      <c r="G15" s="6">
        <v>0.26500000000000001</v>
      </c>
      <c r="H15" s="7">
        <v>1.2942012842273178E-5</v>
      </c>
      <c r="I15" s="7">
        <v>-1.9159357352115256</v>
      </c>
      <c r="J15" s="7">
        <v>4.8879981735660749</v>
      </c>
      <c r="K15" s="7">
        <v>0</v>
      </c>
      <c r="L15" s="5" t="s">
        <v>3737</v>
      </c>
      <c r="M15" s="5" t="s">
        <v>3737</v>
      </c>
      <c r="N15" s="5" t="s">
        <v>3737</v>
      </c>
      <c r="O15" s="5" t="s">
        <v>1520</v>
      </c>
    </row>
    <row r="16" spans="1:15">
      <c r="D16" s="5" t="s">
        <v>3335</v>
      </c>
      <c r="E16" s="5" t="s">
        <v>892</v>
      </c>
      <c r="F16" s="6">
        <v>3</v>
      </c>
      <c r="G16" s="6">
        <v>0.34100000000000003</v>
      </c>
      <c r="H16" s="7">
        <v>1.6495612836219919E-5</v>
      </c>
      <c r="I16" s="7">
        <v>-1.5521563556379143</v>
      </c>
      <c r="J16" s="7">
        <v>4.7826315451416983</v>
      </c>
      <c r="K16" s="7">
        <v>0</v>
      </c>
      <c r="L16" s="5" t="s">
        <v>3738</v>
      </c>
      <c r="M16" s="5" t="s">
        <v>3737</v>
      </c>
      <c r="N16" s="5" t="s">
        <v>3738</v>
      </c>
      <c r="O16" s="5" t="s">
        <v>2115</v>
      </c>
    </row>
    <row r="17" spans="4:15">
      <c r="D17" s="5" t="s">
        <v>3746</v>
      </c>
      <c r="E17" s="5" t="s">
        <v>1214</v>
      </c>
      <c r="F17" s="6">
        <v>2</v>
      </c>
      <c r="G17" s="6">
        <v>0.36799999999999999</v>
      </c>
      <c r="H17" s="7">
        <v>1.70915054634004E-5</v>
      </c>
      <c r="I17" s="7">
        <v>-1.4422223286050742</v>
      </c>
      <c r="J17" s="7">
        <v>4.7672196818285997</v>
      </c>
      <c r="K17" s="7">
        <v>0</v>
      </c>
      <c r="L17" s="5" t="s">
        <v>3738</v>
      </c>
      <c r="M17" s="5" t="s">
        <v>3738</v>
      </c>
      <c r="N17" s="5" t="s">
        <v>3738</v>
      </c>
      <c r="O17" s="5" t="s">
        <v>2436</v>
      </c>
    </row>
    <row r="18" spans="4:15">
      <c r="D18" s="5" t="s">
        <v>3747</v>
      </c>
      <c r="E18" s="5" t="s">
        <v>383</v>
      </c>
      <c r="F18" s="6">
        <v>6</v>
      </c>
      <c r="G18" s="6">
        <v>0.14499999999999999</v>
      </c>
      <c r="H18" s="7">
        <v>4.0116330925345862E-5</v>
      </c>
      <c r="I18" s="7">
        <v>-2.7858751946471525</v>
      </c>
      <c r="J18" s="7">
        <v>4.3966787947877943</v>
      </c>
      <c r="K18" s="7">
        <v>0</v>
      </c>
      <c r="L18" s="5" t="s">
        <v>3738</v>
      </c>
      <c r="M18" s="5" t="s">
        <v>3738</v>
      </c>
      <c r="N18" s="5" t="s">
        <v>3738</v>
      </c>
      <c r="O18" s="5" t="s">
        <v>1606</v>
      </c>
    </row>
    <row r="19" spans="4:15">
      <c r="D19" s="5" t="s">
        <v>3748</v>
      </c>
      <c r="E19" s="5" t="s">
        <v>492</v>
      </c>
      <c r="F19" s="6">
        <v>5</v>
      </c>
      <c r="G19" s="6">
        <v>0.16500000000000001</v>
      </c>
      <c r="H19" s="7">
        <v>4.8701492620500788E-5</v>
      </c>
      <c r="I19" s="7">
        <v>-2.599462070416271</v>
      </c>
      <c r="J19" s="7">
        <v>4.3124577281711298</v>
      </c>
      <c r="K19" s="7">
        <v>0</v>
      </c>
      <c r="L19" s="5" t="s">
        <v>3738</v>
      </c>
      <c r="M19" s="5" t="s">
        <v>3738</v>
      </c>
      <c r="N19" s="5" t="s">
        <v>3738</v>
      </c>
      <c r="O19" s="5" t="s">
        <v>1715</v>
      </c>
    </row>
    <row r="20" spans="4:15">
      <c r="D20" s="5" t="s">
        <v>2825</v>
      </c>
      <c r="E20" s="5" t="s">
        <v>379</v>
      </c>
      <c r="F20" s="6">
        <v>6</v>
      </c>
      <c r="G20" s="6">
        <v>0.374</v>
      </c>
      <c r="H20" s="7">
        <v>4.8885978337431416E-5</v>
      </c>
      <c r="I20" s="7">
        <v>-1.4188898247744504</v>
      </c>
      <c r="J20" s="7">
        <v>4.3108156890135652</v>
      </c>
      <c r="K20" s="7">
        <v>0</v>
      </c>
      <c r="L20" s="5" t="s">
        <v>3737</v>
      </c>
      <c r="M20" s="5" t="s">
        <v>3737</v>
      </c>
      <c r="N20" s="5" t="s">
        <v>3737</v>
      </c>
      <c r="O20" s="5" t="s">
        <v>1602</v>
      </c>
    </row>
    <row r="21" spans="4:15">
      <c r="D21" s="5" t="s">
        <v>3749</v>
      </c>
      <c r="E21" s="5" t="s">
        <v>188</v>
      </c>
      <c r="F21" s="6">
        <v>9</v>
      </c>
      <c r="G21" s="6">
        <v>0.16500000000000001</v>
      </c>
      <c r="H21" s="7">
        <v>5.315214268891641E-5</v>
      </c>
      <c r="I21" s="7">
        <v>-2.599462070416271</v>
      </c>
      <c r="J21" s="7">
        <v>4.2744792233473436</v>
      </c>
      <c r="K21" s="7">
        <v>0</v>
      </c>
      <c r="L21" s="5" t="s">
        <v>3738</v>
      </c>
      <c r="M21" s="5" t="s">
        <v>3738</v>
      </c>
      <c r="N21" s="5" t="s">
        <v>3738</v>
      </c>
      <c r="O21" s="5" t="s">
        <v>1412</v>
      </c>
    </row>
    <row r="22" spans="4:15">
      <c r="D22" s="5" t="s">
        <v>3750</v>
      </c>
      <c r="E22" s="5" t="s">
        <v>1215</v>
      </c>
      <c r="F22" s="6">
        <v>2</v>
      </c>
      <c r="G22" s="6">
        <v>0.36599999999999999</v>
      </c>
      <c r="H22" s="7">
        <v>5.464105570073666E-5</v>
      </c>
      <c r="I22" s="7">
        <v>-1.4500844463780445</v>
      </c>
      <c r="J22" s="7">
        <v>4.2624809183935932</v>
      </c>
      <c r="K22" s="7">
        <v>0</v>
      </c>
      <c r="L22" s="5" t="s">
        <v>3738</v>
      </c>
      <c r="M22" s="5" t="s">
        <v>3738</v>
      </c>
      <c r="N22" s="5" t="s">
        <v>3738</v>
      </c>
      <c r="O22" s="5" t="s">
        <v>2437</v>
      </c>
    </row>
    <row r="23" spans="4:15">
      <c r="D23" s="5" t="s">
        <v>3751</v>
      </c>
      <c r="E23" s="5" t="s">
        <v>487</v>
      </c>
      <c r="F23" s="6">
        <v>5</v>
      </c>
      <c r="G23" s="6">
        <v>0.40799999999999997</v>
      </c>
      <c r="H23" s="7">
        <v>6.8138939606290997E-5</v>
      </c>
      <c r="I23" s="7">
        <v>-1.2933589426905916</v>
      </c>
      <c r="J23" s="7">
        <v>4.1666046293052688</v>
      </c>
      <c r="K23" s="7">
        <v>0</v>
      </c>
      <c r="L23" s="5" t="s">
        <v>3738</v>
      </c>
      <c r="M23" s="5" t="s">
        <v>3738</v>
      </c>
      <c r="N23" s="5" t="s">
        <v>3738</v>
      </c>
      <c r="O23" s="5" t="s">
        <v>1710</v>
      </c>
    </row>
    <row r="24" spans="4:15">
      <c r="D24" s="5" t="s">
        <v>3092</v>
      </c>
      <c r="E24" s="5" t="s">
        <v>648</v>
      </c>
      <c r="F24" s="6">
        <v>4</v>
      </c>
      <c r="G24" s="6">
        <v>0.33800000000000002</v>
      </c>
      <c r="H24" s="7">
        <v>9.1356771423708872E-5</v>
      </c>
      <c r="I24" s="7">
        <v>-1.5649048483799026</v>
      </c>
      <c r="J24" s="7">
        <v>4.0392592569270755</v>
      </c>
      <c r="K24" s="7">
        <v>0</v>
      </c>
      <c r="L24" s="5" t="s">
        <v>3737</v>
      </c>
      <c r="M24" s="5" t="s">
        <v>3737</v>
      </c>
      <c r="N24" s="5" t="s">
        <v>3737</v>
      </c>
      <c r="O24" s="5" t="s">
        <v>1871</v>
      </c>
    </row>
    <row r="25" spans="4:15">
      <c r="D25" s="5" t="s">
        <v>2500</v>
      </c>
      <c r="E25" s="5" t="s">
        <v>53</v>
      </c>
      <c r="F25" s="6">
        <v>15</v>
      </c>
      <c r="G25" s="6">
        <v>0.35899999999999999</v>
      </c>
      <c r="H25" s="7">
        <v>9.1596754229797577E-5</v>
      </c>
      <c r="I25" s="7">
        <v>-1.4779442508390359</v>
      </c>
      <c r="J25" s="7">
        <v>4.0381199154703964</v>
      </c>
      <c r="K25" s="7">
        <v>0</v>
      </c>
      <c r="L25" s="5" t="s">
        <v>3737</v>
      </c>
      <c r="M25" s="5" t="s">
        <v>3737</v>
      </c>
      <c r="N25" s="5" t="s">
        <v>3737</v>
      </c>
      <c r="O25" s="5" t="s">
        <v>1277</v>
      </c>
    </row>
    <row r="26" spans="4:15">
      <c r="D26" s="5" t="s">
        <v>3752</v>
      </c>
      <c r="E26" s="5" t="s">
        <v>489</v>
      </c>
      <c r="F26" s="6">
        <v>5</v>
      </c>
      <c r="G26" s="6">
        <v>0.33500000000000002</v>
      </c>
      <c r="H26" s="7">
        <v>9.5543086681125497E-5</v>
      </c>
      <c r="I26" s="7">
        <v>-1.5777669993169523</v>
      </c>
      <c r="J26" s="7">
        <v>4.0198007322077212</v>
      </c>
      <c r="K26" s="7">
        <v>0</v>
      </c>
      <c r="L26" s="5" t="s">
        <v>3738</v>
      </c>
      <c r="M26" s="5" t="s">
        <v>3738</v>
      </c>
      <c r="N26" s="5" t="s">
        <v>3738</v>
      </c>
      <c r="O26" s="5" t="s">
        <v>1712</v>
      </c>
    </row>
    <row r="27" spans="4:15">
      <c r="D27" s="5" t="s">
        <v>2826</v>
      </c>
      <c r="E27" s="5" t="s">
        <v>380</v>
      </c>
      <c r="F27" s="6">
        <v>6</v>
      </c>
      <c r="G27" s="6">
        <v>0.315</v>
      </c>
      <c r="H27" s="7">
        <v>1.1346304197824488E-4</v>
      </c>
      <c r="I27" s="7">
        <v>-1.6665762662748083</v>
      </c>
      <c r="J27" s="7">
        <v>3.9451455770496886</v>
      </c>
      <c r="K27" s="7">
        <v>0</v>
      </c>
      <c r="L27" s="5" t="s">
        <v>3738</v>
      </c>
      <c r="M27" s="5" t="s">
        <v>3737</v>
      </c>
      <c r="N27" s="5" t="s">
        <v>3737</v>
      </c>
      <c r="O27" s="5" t="s">
        <v>1603</v>
      </c>
    </row>
    <row r="28" spans="4:15">
      <c r="D28" s="5" t="s">
        <v>3753</v>
      </c>
      <c r="E28" s="5" t="s">
        <v>644</v>
      </c>
      <c r="F28" s="6">
        <v>4</v>
      </c>
      <c r="G28" s="6">
        <v>0.42299999999999999</v>
      </c>
      <c r="H28" s="7">
        <v>1.0257281516463919E-4</v>
      </c>
      <c r="I28" s="7">
        <v>-1.2412704315421375</v>
      </c>
      <c r="J28" s="7">
        <v>3.9889677248806357</v>
      </c>
      <c r="K28" s="7">
        <v>0</v>
      </c>
      <c r="L28" s="5" t="s">
        <v>3738</v>
      </c>
      <c r="M28" s="5" t="s">
        <v>3738</v>
      </c>
      <c r="N28" s="5" t="s">
        <v>3738</v>
      </c>
      <c r="O28" s="5" t="s">
        <v>1867</v>
      </c>
    </row>
    <row r="29" spans="4:15">
      <c r="D29" s="5" t="s">
        <v>3658</v>
      </c>
      <c r="E29" s="5" t="s">
        <v>1220</v>
      </c>
      <c r="F29" s="6">
        <v>2</v>
      </c>
      <c r="G29" s="6">
        <v>0.20799999999999999</v>
      </c>
      <c r="H29" s="7">
        <v>5.8052258406061561E-4</v>
      </c>
      <c r="I29" s="7">
        <v>-2.2653445665209953</v>
      </c>
      <c r="J29" s="7">
        <v>3.2361808802456156</v>
      </c>
      <c r="K29" s="7">
        <v>0</v>
      </c>
      <c r="L29" s="5" t="s">
        <v>3738</v>
      </c>
      <c r="M29" s="5" t="s">
        <v>3737</v>
      </c>
      <c r="N29" s="5" t="s">
        <v>3737</v>
      </c>
      <c r="O29" s="5" t="s">
        <v>2442</v>
      </c>
    </row>
    <row r="30" spans="4:15">
      <c r="D30" s="5" t="s">
        <v>2633</v>
      </c>
      <c r="E30" s="5" t="s">
        <v>186</v>
      </c>
      <c r="F30" s="6">
        <v>9</v>
      </c>
      <c r="G30" s="6">
        <v>0.214</v>
      </c>
      <c r="H30" s="7">
        <v>5.4848602397061861E-4</v>
      </c>
      <c r="I30" s="7">
        <v>-2.2243172982609405</v>
      </c>
      <c r="J30" s="7">
        <v>3.2608344342511115</v>
      </c>
      <c r="K30" s="7">
        <v>0</v>
      </c>
      <c r="L30" s="5" t="s">
        <v>3737</v>
      </c>
      <c r="M30" s="5" t="s">
        <v>3737</v>
      </c>
      <c r="N30" s="5" t="s">
        <v>3737</v>
      </c>
      <c r="O30" s="5" t="s">
        <v>1410</v>
      </c>
    </row>
    <row r="31" spans="4:15">
      <c r="D31" s="5" t="s">
        <v>3754</v>
      </c>
      <c r="E31" s="5" t="s">
        <v>647</v>
      </c>
      <c r="F31" s="6">
        <v>4</v>
      </c>
      <c r="G31" s="6">
        <v>0.35599999999999998</v>
      </c>
      <c r="H31" s="7">
        <v>4.4132080156142117E-4</v>
      </c>
      <c r="I31" s="7">
        <v>-1.4900508536956893</v>
      </c>
      <c r="J31" s="7">
        <v>3.3552456016930092</v>
      </c>
      <c r="K31" s="7">
        <v>0</v>
      </c>
      <c r="L31" s="5" t="s">
        <v>3738</v>
      </c>
      <c r="M31" s="5" t="s">
        <v>3738</v>
      </c>
      <c r="N31" s="5" t="s">
        <v>3738</v>
      </c>
      <c r="O31" s="5" t="s">
        <v>1870</v>
      </c>
    </row>
    <row r="32" spans="4:15">
      <c r="D32" s="5" t="s">
        <v>3755</v>
      </c>
      <c r="E32" s="5" t="s">
        <v>1205</v>
      </c>
      <c r="F32" s="6">
        <v>2</v>
      </c>
      <c r="G32" s="6">
        <v>0.48599999999999999</v>
      </c>
      <c r="H32" s="7">
        <v>2.6165533029786633E-4</v>
      </c>
      <c r="I32" s="7">
        <v>-1.0409717810563062</v>
      </c>
      <c r="J32" s="7">
        <v>3.5822704136268921</v>
      </c>
      <c r="K32" s="7">
        <v>0</v>
      </c>
      <c r="L32" s="5" t="s">
        <v>3738</v>
      </c>
      <c r="M32" s="5" t="s">
        <v>3738</v>
      </c>
      <c r="N32" s="5" t="s">
        <v>3738</v>
      </c>
      <c r="O32" s="5" t="s">
        <v>2427</v>
      </c>
    </row>
    <row r="33" spans="4:15">
      <c r="D33" s="5" t="s">
        <v>3756</v>
      </c>
      <c r="E33" s="5" t="s">
        <v>1219</v>
      </c>
      <c r="F33" s="6">
        <v>2</v>
      </c>
      <c r="G33" s="6">
        <v>0.214</v>
      </c>
      <c r="H33" s="7">
        <v>2.9987419934966009E-4</v>
      </c>
      <c r="I33" s="7">
        <v>-2.2243172982609405</v>
      </c>
      <c r="J33" s="7">
        <v>3.5230608985688856</v>
      </c>
      <c r="K33" s="7">
        <v>0</v>
      </c>
      <c r="L33" s="5" t="s">
        <v>3738</v>
      </c>
      <c r="M33" s="5" t="s">
        <v>3738</v>
      </c>
      <c r="N33" s="5" t="s">
        <v>3738</v>
      </c>
      <c r="O33" s="5" t="s">
        <v>2441</v>
      </c>
    </row>
    <row r="34" spans="4:15">
      <c r="D34" s="5" t="s">
        <v>2828</v>
      </c>
      <c r="E34" s="5" t="s">
        <v>382</v>
      </c>
      <c r="F34" s="6">
        <v>6</v>
      </c>
      <c r="G34" s="6">
        <v>0.20799999999999999</v>
      </c>
      <c r="H34" s="7">
        <v>7.7413865672777567E-6</v>
      </c>
      <c r="I34" s="7">
        <v>-2.2653445665209953</v>
      </c>
      <c r="J34" s="7">
        <v>5.1111812454429595</v>
      </c>
      <c r="K34" s="7">
        <v>3.0999999999999999E-3</v>
      </c>
      <c r="L34" s="5" t="s">
        <v>3737</v>
      </c>
      <c r="M34" s="5" t="s">
        <v>3737</v>
      </c>
      <c r="N34" s="5" t="s">
        <v>3737</v>
      </c>
      <c r="O34" s="5" t="s">
        <v>1605</v>
      </c>
    </row>
    <row r="35" spans="4:15">
      <c r="D35" s="5" t="s">
        <v>3757</v>
      </c>
      <c r="E35" s="5" t="s">
        <v>491</v>
      </c>
      <c r="F35" s="6">
        <v>5</v>
      </c>
      <c r="G35" s="6">
        <v>0.19600000000000001</v>
      </c>
      <c r="H35" s="7">
        <v>1.0528460279791311E-4</v>
      </c>
      <c r="I35" s="7">
        <v>-2.3510744405468786</v>
      </c>
      <c r="J35" s="7">
        <v>3.9776351369706289</v>
      </c>
      <c r="K35" s="7">
        <v>3.2631600000000002E-3</v>
      </c>
      <c r="L35" s="5" t="s">
        <v>3738</v>
      </c>
      <c r="M35" s="5" t="s">
        <v>3738</v>
      </c>
      <c r="N35" s="5" t="s">
        <v>3738</v>
      </c>
      <c r="O35" s="5" t="s">
        <v>1714</v>
      </c>
    </row>
    <row r="36" spans="4:15">
      <c r="D36" s="5" t="s">
        <v>2631</v>
      </c>
      <c r="E36" s="5" t="s">
        <v>184</v>
      </c>
      <c r="F36" s="6">
        <v>9</v>
      </c>
      <c r="G36" s="6">
        <v>0.43099999999999999</v>
      </c>
      <c r="H36" s="7">
        <v>4.889111422754028E-4</v>
      </c>
      <c r="I36" s="7">
        <v>-1.2142402255729889</v>
      </c>
      <c r="J36" s="7">
        <v>3.3107700650606025</v>
      </c>
      <c r="K36" s="7">
        <v>3.3513499999999999E-3</v>
      </c>
      <c r="L36" s="5" t="s">
        <v>3737</v>
      </c>
      <c r="M36" s="5" t="s">
        <v>3737</v>
      </c>
      <c r="N36" s="5" t="s">
        <v>3737</v>
      </c>
      <c r="O36" s="5" t="s">
        <v>1408</v>
      </c>
    </row>
    <row r="37" spans="4:15">
      <c r="D37" s="5" t="s">
        <v>3337</v>
      </c>
      <c r="E37" s="5" t="s">
        <v>894</v>
      </c>
      <c r="F37" s="6">
        <v>3</v>
      </c>
      <c r="G37" s="6">
        <v>0.253</v>
      </c>
      <c r="H37" s="7">
        <v>1.8204005189008388E-4</v>
      </c>
      <c r="I37" s="7">
        <v>-1.9827907099677771</v>
      </c>
      <c r="J37" s="7">
        <v>3.7398330493710179</v>
      </c>
      <c r="K37" s="7">
        <v>3.44444E-3</v>
      </c>
      <c r="L37" s="5" t="s">
        <v>3737</v>
      </c>
      <c r="M37" s="5" t="s">
        <v>3737</v>
      </c>
      <c r="N37" s="5" t="s">
        <v>3737</v>
      </c>
      <c r="O37" s="5" t="s">
        <v>2117</v>
      </c>
    </row>
    <row r="38" spans="4:15">
      <c r="D38" s="5" t="s">
        <v>2683</v>
      </c>
      <c r="E38" s="5" t="s">
        <v>236</v>
      </c>
      <c r="F38" s="6">
        <v>8</v>
      </c>
      <c r="G38" s="6">
        <v>0.34499999999999997</v>
      </c>
      <c r="H38" s="7">
        <v>4.3278146995885165E-5</v>
      </c>
      <c r="I38" s="7">
        <v>-1.5353317329965557</v>
      </c>
      <c r="J38" s="7">
        <v>4.3637313423259307</v>
      </c>
      <c r="K38" s="7">
        <v>3.5428600000000001E-3</v>
      </c>
      <c r="L38" s="5" t="s">
        <v>3737</v>
      </c>
      <c r="M38" s="5" t="s">
        <v>3737</v>
      </c>
      <c r="N38" s="5" t="s">
        <v>3737</v>
      </c>
      <c r="O38" s="5" t="s">
        <v>1460</v>
      </c>
    </row>
    <row r="39" spans="4:15">
      <c r="D39" s="5" t="s">
        <v>3093</v>
      </c>
      <c r="E39" s="5" t="s">
        <v>649</v>
      </c>
      <c r="F39" s="6">
        <v>4</v>
      </c>
      <c r="G39" s="6">
        <v>0.25800000000000001</v>
      </c>
      <c r="H39" s="7">
        <v>1.3730314488820242E-5</v>
      </c>
      <c r="I39" s="7">
        <v>-1.954557029238833</v>
      </c>
      <c r="J39" s="7">
        <v>4.8623195152617829</v>
      </c>
      <c r="K39" s="7">
        <v>8.6829300000000002E-3</v>
      </c>
      <c r="L39" s="5" t="s">
        <v>3737</v>
      </c>
      <c r="M39" s="5" t="s">
        <v>3737</v>
      </c>
      <c r="N39" s="5" t="s">
        <v>3737</v>
      </c>
      <c r="O39" s="5" t="s">
        <v>1872</v>
      </c>
    </row>
    <row r="40" spans="4:15">
      <c r="D40" s="5" t="s">
        <v>3759</v>
      </c>
      <c r="E40" s="5" t="s">
        <v>646</v>
      </c>
      <c r="F40" s="6">
        <v>4</v>
      </c>
      <c r="G40" s="6">
        <v>0.38200000000000001</v>
      </c>
      <c r="H40" s="7">
        <v>5.7685106967681173E-5</v>
      </c>
      <c r="I40" s="7">
        <v>-1.3883554566263383</v>
      </c>
      <c r="J40" s="7">
        <v>4.2389362977043401</v>
      </c>
      <c r="K40" s="7">
        <v>1.00833E-2</v>
      </c>
      <c r="L40" s="5" t="s">
        <v>3738</v>
      </c>
      <c r="M40" s="5" t="s">
        <v>3738</v>
      </c>
      <c r="N40" s="5" t="s">
        <v>3738</v>
      </c>
      <c r="O40" s="5" t="s">
        <v>1869</v>
      </c>
    </row>
    <row r="41" spans="4:15">
      <c r="D41" s="5" t="s">
        <v>3758</v>
      </c>
      <c r="E41" s="5" t="s">
        <v>185</v>
      </c>
      <c r="F41" s="6">
        <v>9</v>
      </c>
      <c r="G41" s="6">
        <v>0.33</v>
      </c>
      <c r="H41" s="7">
        <v>7.9622777269371873E-4</v>
      </c>
      <c r="I41" s="7">
        <v>-1.5994620704162712</v>
      </c>
      <c r="J41" s="7">
        <v>3.0989626781494692</v>
      </c>
      <c r="K41" s="7">
        <v>1.02979E-2</v>
      </c>
      <c r="L41" s="5" t="s">
        <v>3738</v>
      </c>
      <c r="M41" s="5" t="s">
        <v>3738</v>
      </c>
      <c r="N41" s="5" t="s">
        <v>3738</v>
      </c>
      <c r="O41" s="5" t="s">
        <v>1409</v>
      </c>
    </row>
    <row r="42" spans="4:15">
      <c r="D42" s="5" t="s">
        <v>3760</v>
      </c>
      <c r="E42" s="5" t="s">
        <v>488</v>
      </c>
      <c r="F42" s="6">
        <v>5</v>
      </c>
      <c r="G42" s="6">
        <v>0.34200000000000003</v>
      </c>
      <c r="H42" s="7">
        <v>1.612269426887803E-4</v>
      </c>
      <c r="I42" s="7">
        <v>-1.5479317697761892</v>
      </c>
      <c r="J42" s="7">
        <v>3.792562381368854</v>
      </c>
      <c r="K42" s="7">
        <v>1.05217E-2</v>
      </c>
      <c r="L42" s="5" t="s">
        <v>3761</v>
      </c>
      <c r="M42" s="5" t="s">
        <v>3738</v>
      </c>
      <c r="N42" s="5" t="s">
        <v>3738</v>
      </c>
      <c r="O42" s="5" t="s">
        <v>1711</v>
      </c>
    </row>
    <row r="43" spans="4:15">
      <c r="D43" s="5" t="s">
        <v>3762</v>
      </c>
      <c r="E43" s="5" t="s">
        <v>235</v>
      </c>
      <c r="F43" s="6">
        <v>8</v>
      </c>
      <c r="G43" s="6">
        <v>0.39900000000000002</v>
      </c>
      <c r="H43" s="7">
        <v>1.0486322333337083E-3</v>
      </c>
      <c r="I43" s="7">
        <v>-1.3255393484397413</v>
      </c>
      <c r="J43" s="7">
        <v>2.9793767968761475</v>
      </c>
      <c r="K43" s="7">
        <v>1.0755600000000001E-2</v>
      </c>
      <c r="L43" s="5" t="s">
        <v>3738</v>
      </c>
      <c r="M43" s="5" t="s">
        <v>3737</v>
      </c>
      <c r="N43" s="5" t="s">
        <v>3737</v>
      </c>
      <c r="O43" s="5" t="s">
        <v>1459</v>
      </c>
    </row>
    <row r="44" spans="4:15">
      <c r="D44" s="5" t="s">
        <v>3763</v>
      </c>
      <c r="E44" s="5" t="s">
        <v>486</v>
      </c>
      <c r="F44" s="6">
        <v>5</v>
      </c>
      <c r="G44" s="6">
        <v>0.41299999999999998</v>
      </c>
      <c r="H44" s="7">
        <v>5.5429054911333481E-4</v>
      </c>
      <c r="I44" s="7">
        <v>-1.2757863132426417</v>
      </c>
      <c r="J44" s="7">
        <v>3.256262526247732</v>
      </c>
      <c r="K44" s="7">
        <v>1.12558E-2</v>
      </c>
      <c r="L44" s="5" t="s">
        <v>3738</v>
      </c>
      <c r="M44" s="5" t="s">
        <v>3738</v>
      </c>
      <c r="N44" s="5" t="s">
        <v>3738</v>
      </c>
      <c r="O44" s="5" t="s">
        <v>1709</v>
      </c>
    </row>
    <row r="45" spans="4:15">
      <c r="D45" s="5" t="s">
        <v>3764</v>
      </c>
      <c r="E45" s="5" t="s">
        <v>485</v>
      </c>
      <c r="F45" s="6">
        <v>5</v>
      </c>
      <c r="G45" s="6">
        <v>0.47299999999999998</v>
      </c>
      <c r="H45" s="7">
        <v>1.5711405532572537E-4</v>
      </c>
      <c r="I45" s="7">
        <v>-1.080087911322692</v>
      </c>
      <c r="J45" s="7">
        <v>3.8037849615077097</v>
      </c>
      <c r="K45" s="7">
        <v>1.70714E-2</v>
      </c>
      <c r="L45" s="5" t="s">
        <v>3738</v>
      </c>
      <c r="M45" s="5" t="s">
        <v>3738</v>
      </c>
      <c r="N45" s="5" t="s">
        <v>3738</v>
      </c>
      <c r="O45" s="5" t="s">
        <v>1708</v>
      </c>
    </row>
    <row r="46" spans="4:15">
      <c r="D46" s="5" t="s">
        <v>2596</v>
      </c>
      <c r="E46" s="5" t="s">
        <v>149</v>
      </c>
      <c r="F46" s="6">
        <v>10</v>
      </c>
      <c r="G46" s="6">
        <v>0.374</v>
      </c>
      <c r="H46" s="7">
        <v>1.1740572031031531E-3</v>
      </c>
      <c r="I46" s="7">
        <v>-1.4188898247744504</v>
      </c>
      <c r="J46" s="7">
        <v>2.9303107426226207</v>
      </c>
      <c r="K46" s="7">
        <v>1.7381799999999999E-2</v>
      </c>
      <c r="L46" s="5" t="s">
        <v>3738</v>
      </c>
      <c r="M46" s="5" t="s">
        <v>3737</v>
      </c>
      <c r="N46" s="5" t="s">
        <v>3737</v>
      </c>
      <c r="O46" s="5" t="s">
        <v>1373</v>
      </c>
    </row>
    <row r="47" spans="4:15">
      <c r="D47" s="5" t="s">
        <v>3765</v>
      </c>
      <c r="E47" s="5" t="s">
        <v>237</v>
      </c>
      <c r="F47" s="6">
        <v>8</v>
      </c>
      <c r="G47" s="6">
        <v>0.29099999999999998</v>
      </c>
      <c r="H47" s="7">
        <v>2.8325170604823647E-4</v>
      </c>
      <c r="I47" s="7">
        <v>-1.7809089417538033</v>
      </c>
      <c r="J47" s="7">
        <v>3.5478274656654349</v>
      </c>
      <c r="K47" s="7">
        <v>1.7830499999999999E-2</v>
      </c>
      <c r="L47" s="5" t="s">
        <v>3738</v>
      </c>
      <c r="M47" s="5" t="s">
        <v>3738</v>
      </c>
      <c r="N47" s="5" t="s">
        <v>3738</v>
      </c>
      <c r="O47" s="5" t="s">
        <v>1461</v>
      </c>
    </row>
    <row r="48" spans="4:15">
      <c r="D48" s="5" t="s">
        <v>2827</v>
      </c>
      <c r="E48" s="5" t="s">
        <v>381</v>
      </c>
      <c r="F48" s="6">
        <v>6</v>
      </c>
      <c r="G48" s="6">
        <v>0.27600000000000002</v>
      </c>
      <c r="H48" s="7">
        <v>3.5911501070647236E-5</v>
      </c>
      <c r="I48" s="7">
        <v>-1.8572598278839181</v>
      </c>
      <c r="J48" s="7">
        <v>4.444766441349163</v>
      </c>
      <c r="K48" s="7">
        <v>1.8137899999999998E-2</v>
      </c>
      <c r="L48" s="5" t="s">
        <v>3737</v>
      </c>
      <c r="M48" s="5" t="s">
        <v>3737</v>
      </c>
      <c r="N48" s="5" t="s">
        <v>3737</v>
      </c>
      <c r="O48" s="5" t="s">
        <v>1604</v>
      </c>
    </row>
    <row r="49" spans="4:15">
      <c r="D49" s="5" t="s">
        <v>2936</v>
      </c>
      <c r="E49" s="5" t="s">
        <v>490</v>
      </c>
      <c r="F49" s="6">
        <v>5</v>
      </c>
      <c r="G49" s="6">
        <v>0.33400000000000002</v>
      </c>
      <c r="H49" s="7">
        <v>1.8396273644977683E-3</v>
      </c>
      <c r="I49" s="7">
        <v>-1.5820799921880349</v>
      </c>
      <c r="J49" s="7">
        <v>2.7352701389099203</v>
      </c>
      <c r="K49" s="7">
        <v>1.84561E-2</v>
      </c>
      <c r="L49" s="5" t="s">
        <v>3738</v>
      </c>
      <c r="M49" s="5" t="s">
        <v>3737</v>
      </c>
      <c r="N49" s="5" t="s">
        <v>3737</v>
      </c>
      <c r="O49" s="5" t="s">
        <v>1713</v>
      </c>
    </row>
    <row r="50" spans="4:15">
      <c r="D50" s="5" t="s">
        <v>3336</v>
      </c>
      <c r="E50" s="5" t="s">
        <v>893</v>
      </c>
      <c r="F50" s="6">
        <v>3</v>
      </c>
      <c r="G50" s="6">
        <v>0.32800000000000001</v>
      </c>
      <c r="H50" s="7">
        <v>3.0878793336494774E-3</v>
      </c>
      <c r="I50" s="7">
        <v>-1.6082322800440034</v>
      </c>
      <c r="J50" s="7">
        <v>2.5103396791115897</v>
      </c>
      <c r="K50" s="7">
        <v>1.9133299999999999E-2</v>
      </c>
      <c r="L50" s="5" t="s">
        <v>3737</v>
      </c>
      <c r="M50" s="5" t="s">
        <v>3737</v>
      </c>
      <c r="N50" s="5" t="s">
        <v>3737</v>
      </c>
      <c r="O50" s="5" t="s">
        <v>2116</v>
      </c>
    </row>
    <row r="51" spans="4:15">
      <c r="D51" s="5" t="s">
        <v>3094</v>
      </c>
      <c r="E51" s="5" t="s">
        <v>650</v>
      </c>
      <c r="F51" s="6">
        <v>4</v>
      </c>
      <c r="G51" s="6">
        <v>0.25700000000000001</v>
      </c>
      <c r="H51" s="7">
        <v>3.2874905324413049E-4</v>
      </c>
      <c r="I51" s="7">
        <v>-1.960159735468209</v>
      </c>
      <c r="J51" s="7">
        <v>3.483135489213796</v>
      </c>
      <c r="K51" s="7">
        <v>2.4473700000000001E-2</v>
      </c>
      <c r="L51" s="5" t="s">
        <v>3737</v>
      </c>
      <c r="M51" s="5" t="s">
        <v>3737</v>
      </c>
      <c r="N51" s="5" t="s">
        <v>3737</v>
      </c>
      <c r="O51" s="5" t="s">
        <v>1873</v>
      </c>
    </row>
    <row r="52" spans="4:15">
      <c r="D52" s="5" t="s">
        <v>3087</v>
      </c>
      <c r="E52" s="5" t="s">
        <v>643</v>
      </c>
      <c r="F52" s="6">
        <v>4</v>
      </c>
      <c r="G52" s="6">
        <v>0.437</v>
      </c>
      <c r="H52" s="7">
        <v>1.9342384407086629E-3</v>
      </c>
      <c r="I52" s="7">
        <v>-1.1942948151614887</v>
      </c>
      <c r="J52" s="7">
        <v>2.7134899898698417</v>
      </c>
      <c r="K52" s="7">
        <v>2.4799999999999999E-2</v>
      </c>
      <c r="L52" s="5" t="s">
        <v>3738</v>
      </c>
      <c r="M52" s="5" t="s">
        <v>3737</v>
      </c>
      <c r="N52" s="5" t="s">
        <v>3737</v>
      </c>
      <c r="O52" s="5" t="s">
        <v>1866</v>
      </c>
    </row>
    <row r="53" spans="4:15">
      <c r="D53" s="5" t="s">
        <v>2571</v>
      </c>
      <c r="E53" s="5" t="s">
        <v>124</v>
      </c>
      <c r="F53" s="6">
        <v>11</v>
      </c>
      <c r="G53" s="6">
        <v>0.39800000000000002</v>
      </c>
      <c r="H53" s="7">
        <v>6.9350597205074574E-4</v>
      </c>
      <c r="I53" s="7">
        <v>-1.3291596641184382</v>
      </c>
      <c r="J53" s="7">
        <v>3.1589497946952139</v>
      </c>
      <c r="K53" s="7">
        <v>2.51351E-2</v>
      </c>
      <c r="L53" s="5" t="s">
        <v>3737</v>
      </c>
      <c r="M53" s="5" t="s">
        <v>3737</v>
      </c>
      <c r="N53" s="5" t="s">
        <v>3737</v>
      </c>
      <c r="O53" s="5" t="s">
        <v>1348</v>
      </c>
    </row>
    <row r="54" spans="4:15">
      <c r="D54" s="5" t="s">
        <v>3766</v>
      </c>
      <c r="E54" s="5" t="s">
        <v>183</v>
      </c>
      <c r="F54" s="6">
        <v>9</v>
      </c>
      <c r="G54" s="6">
        <v>0.48399999999999999</v>
      </c>
      <c r="H54" s="7">
        <v>2.3711190699431343E-3</v>
      </c>
      <c r="I54" s="7">
        <v>-1.0469210473874926</v>
      </c>
      <c r="J54" s="7">
        <v>2.6250466366077032</v>
      </c>
      <c r="K54" s="7">
        <v>2.61972E-2</v>
      </c>
      <c r="L54" s="5" t="s">
        <v>3738</v>
      </c>
      <c r="M54" s="5" t="s">
        <v>3738</v>
      </c>
      <c r="N54" s="5" t="s">
        <v>3738</v>
      </c>
      <c r="O54" s="5" t="s">
        <v>1407</v>
      </c>
    </row>
    <row r="55" spans="4:15">
      <c r="D55" s="5" t="s">
        <v>3767</v>
      </c>
      <c r="E55" s="5" t="s">
        <v>652</v>
      </c>
      <c r="F55" s="6">
        <v>4</v>
      </c>
      <c r="G55" s="6">
        <v>0.01</v>
      </c>
      <c r="H55" s="7">
        <v>4.3638637597669958E-3</v>
      </c>
      <c r="I55" s="7">
        <v>-6.6438561897747244</v>
      </c>
      <c r="J55" s="7">
        <v>2.3601288165862204</v>
      </c>
      <c r="K55" s="7">
        <v>2.6956500000000001E-2</v>
      </c>
      <c r="L55" s="5" t="s">
        <v>3738</v>
      </c>
      <c r="M55" s="5" t="s">
        <v>3738</v>
      </c>
      <c r="N55" s="5" t="s">
        <v>3738</v>
      </c>
      <c r="O55" s="5" t="s">
        <v>1875</v>
      </c>
    </row>
    <row r="56" spans="4:15">
      <c r="D56" s="5" t="s">
        <v>3660</v>
      </c>
      <c r="E56" s="5" t="s">
        <v>1222</v>
      </c>
      <c r="F56" s="6">
        <v>2</v>
      </c>
      <c r="G56" s="6">
        <v>0.16400000000000001</v>
      </c>
      <c r="H56" s="7">
        <v>4.5371997509826851E-4</v>
      </c>
      <c r="I56" s="7">
        <v>-2.6082322800440032</v>
      </c>
      <c r="J56" s="7">
        <v>3.3432121004254318</v>
      </c>
      <c r="K56" s="7">
        <v>3.7434799999999997E-2</v>
      </c>
      <c r="L56" s="5" t="s">
        <v>3737</v>
      </c>
      <c r="M56" s="5" t="s">
        <v>3737</v>
      </c>
      <c r="N56" s="5" t="s">
        <v>3737</v>
      </c>
      <c r="O56" s="5" t="s">
        <v>2444</v>
      </c>
    </row>
    <row r="57" spans="4:15">
      <c r="D57" s="5" t="s">
        <v>2930</v>
      </c>
      <c r="E57" s="5" t="s">
        <v>484</v>
      </c>
      <c r="F57" s="6">
        <v>5</v>
      </c>
      <c r="G57" s="6">
        <v>0.498</v>
      </c>
      <c r="H57" s="7">
        <v>1.6146029640121092E-3</v>
      </c>
      <c r="I57" s="7">
        <v>-1.0057823525940062</v>
      </c>
      <c r="J57" s="7">
        <v>2.7919342545945058</v>
      </c>
      <c r="K57" s="7">
        <v>3.7853699999999997E-2</v>
      </c>
      <c r="L57" s="5" t="s">
        <v>3738</v>
      </c>
      <c r="M57" s="5" t="s">
        <v>3737</v>
      </c>
      <c r="N57" s="5" t="s">
        <v>3737</v>
      </c>
      <c r="O57" s="5" t="s">
        <v>1707</v>
      </c>
    </row>
    <row r="58" spans="4:15">
      <c r="D58" s="5" t="s">
        <v>2742</v>
      </c>
      <c r="E58" s="5" t="s">
        <v>295</v>
      </c>
      <c r="F58" s="6">
        <v>7</v>
      </c>
      <c r="G58" s="6">
        <v>0.28299999999999997</v>
      </c>
      <c r="H58" s="7">
        <v>8.3969025490501336E-4</v>
      </c>
      <c r="I58" s="7">
        <v>-1.8211260418302049</v>
      </c>
      <c r="J58" s="7">
        <v>3.0758808870256042</v>
      </c>
      <c r="K58" s="7">
        <v>3.8238099999999997E-2</v>
      </c>
      <c r="L58" s="5" t="s">
        <v>3738</v>
      </c>
      <c r="M58" s="5" t="s">
        <v>3737</v>
      </c>
      <c r="N58" s="5" t="s">
        <v>3737</v>
      </c>
      <c r="O58" s="5" t="s">
        <v>1519</v>
      </c>
    </row>
    <row r="59" spans="4:15">
      <c r="D59" s="5" t="s">
        <v>3768</v>
      </c>
      <c r="E59" s="5" t="s">
        <v>297</v>
      </c>
      <c r="F59" s="6">
        <v>7</v>
      </c>
      <c r="G59" s="6">
        <v>0.23899999999999999</v>
      </c>
      <c r="H59" s="7">
        <v>5.8862121071209567E-4</v>
      </c>
      <c r="I59" s="7">
        <v>-2.0649174766813387</v>
      </c>
      <c r="J59" s="7">
        <v>3.2301640923396211</v>
      </c>
      <c r="K59" s="7">
        <v>3.83656E-2</v>
      </c>
      <c r="L59" s="5" t="s">
        <v>3738</v>
      </c>
      <c r="M59" s="5" t="s">
        <v>3738</v>
      </c>
      <c r="N59" s="5" t="s">
        <v>3738</v>
      </c>
      <c r="O59" s="5" t="s">
        <v>1521</v>
      </c>
    </row>
    <row r="60" spans="4:15">
      <c r="D60" s="5" t="s">
        <v>2552</v>
      </c>
      <c r="E60" s="5" t="s">
        <v>105</v>
      </c>
      <c r="F60" s="6">
        <v>12</v>
      </c>
      <c r="G60" s="6">
        <v>0.47199999999999998</v>
      </c>
      <c r="H60" s="7">
        <v>2.9875544307779636E-3</v>
      </c>
      <c r="I60" s="7">
        <v>-1.0831412353002459</v>
      </c>
      <c r="J60" s="7">
        <v>2.5246841734844176</v>
      </c>
      <c r="K60" s="7">
        <v>3.8696599999999998E-2</v>
      </c>
      <c r="L60" s="5" t="s">
        <v>3738</v>
      </c>
      <c r="M60" s="5" t="s">
        <v>3737</v>
      </c>
      <c r="N60" s="5" t="s">
        <v>3737</v>
      </c>
      <c r="O60" s="5" t="s">
        <v>1329</v>
      </c>
    </row>
    <row r="61" spans="4:15">
      <c r="D61" s="5" t="s">
        <v>3769</v>
      </c>
      <c r="E61" s="5" t="s">
        <v>378</v>
      </c>
      <c r="F61" s="6">
        <v>6</v>
      </c>
      <c r="G61" s="6">
        <v>0.38800000000000001</v>
      </c>
      <c r="H61" s="7">
        <v>6.317348543452614E-3</v>
      </c>
      <c r="I61" s="7">
        <v>-1.3658714424749594</v>
      </c>
      <c r="J61" s="7">
        <v>2.1994651613639258</v>
      </c>
      <c r="K61" s="7">
        <v>4.5384599999999997E-2</v>
      </c>
      <c r="L61" s="5" t="s">
        <v>3738</v>
      </c>
      <c r="M61" s="5" t="s">
        <v>3738</v>
      </c>
      <c r="N61" s="5" t="s">
        <v>3738</v>
      </c>
      <c r="O61" s="5" t="s">
        <v>3729</v>
      </c>
    </row>
    <row r="62" spans="4:15">
      <c r="D62" s="5" t="s">
        <v>3770</v>
      </c>
      <c r="E62" s="5" t="s">
        <v>1223</v>
      </c>
      <c r="F62" s="6">
        <v>2</v>
      </c>
      <c r="G62" s="6">
        <v>0.01</v>
      </c>
      <c r="H62" s="7">
        <v>1.3737559192423276E-3</v>
      </c>
      <c r="I62" s="7">
        <v>-6.6438561897747244</v>
      </c>
      <c r="J62" s="7">
        <v>2.8620904232754656</v>
      </c>
      <c r="K62" s="7">
        <v>4.6424199999999999E-2</v>
      </c>
      <c r="L62" s="5" t="s">
        <v>3738</v>
      </c>
      <c r="M62" s="5" t="s">
        <v>3738</v>
      </c>
      <c r="N62" s="5" t="s">
        <v>3738</v>
      </c>
      <c r="O62" s="5" t="s">
        <v>2445</v>
      </c>
    </row>
    <row r="63" spans="4:15">
      <c r="D63" s="5" t="s">
        <v>3771</v>
      </c>
      <c r="E63" s="5" t="s">
        <v>1206</v>
      </c>
      <c r="F63" s="6">
        <v>2</v>
      </c>
      <c r="G63" s="6">
        <v>0.47899999999999998</v>
      </c>
      <c r="H63" s="7">
        <v>1.0218551724990199E-2</v>
      </c>
      <c r="I63" s="7">
        <v>-1.0619024389259069</v>
      </c>
      <c r="J63" s="7">
        <v>1.9906106523828546</v>
      </c>
      <c r="K63" s="7">
        <v>4.6429900000000003E-2</v>
      </c>
      <c r="L63" s="5" t="s">
        <v>3738</v>
      </c>
      <c r="M63" s="5" t="s">
        <v>3738</v>
      </c>
      <c r="N63" s="5" t="s">
        <v>3738</v>
      </c>
      <c r="O63" s="5" t="s">
        <v>2428</v>
      </c>
    </row>
    <row r="64" spans="4:15">
      <c r="D64" s="5" t="s">
        <v>3772</v>
      </c>
      <c r="E64" s="5" t="s">
        <v>123</v>
      </c>
      <c r="F64" s="6">
        <v>11</v>
      </c>
      <c r="G64" s="6">
        <v>0.41599999999999998</v>
      </c>
      <c r="H64" s="7">
        <v>5.5593176595401484E-3</v>
      </c>
      <c r="I64" s="7">
        <v>-1.265344566520995</v>
      </c>
      <c r="J64" s="7">
        <v>2.2549785096556514</v>
      </c>
      <c r="K64" s="7">
        <v>4.98761E-2</v>
      </c>
      <c r="L64" s="5" t="s">
        <v>3738</v>
      </c>
      <c r="M64" s="5" t="s">
        <v>3738</v>
      </c>
      <c r="N64" s="5" t="s">
        <v>3738</v>
      </c>
      <c r="O64" s="5" t="s">
        <v>1347</v>
      </c>
    </row>
    <row r="65" spans="4:15">
      <c r="D65" s="5" t="s">
        <v>3773</v>
      </c>
      <c r="E65" s="5" t="s">
        <v>1217</v>
      </c>
      <c r="F65" s="6">
        <v>2</v>
      </c>
      <c r="G65" s="6">
        <v>0.27500000000000002</v>
      </c>
      <c r="H65" s="7">
        <v>1.9761349705063563E-3</v>
      </c>
      <c r="I65" s="7">
        <v>-1.8624964762500649</v>
      </c>
      <c r="J65" s="7">
        <v>2.7041833963150359</v>
      </c>
      <c r="K65" s="7">
        <v>5.0363600000000001E-2</v>
      </c>
      <c r="L65" s="5" t="s">
        <v>3738</v>
      </c>
      <c r="M65" s="5" t="s">
        <v>3738</v>
      </c>
      <c r="N65" s="5" t="s">
        <v>3738</v>
      </c>
      <c r="O65" s="5" t="s">
        <v>2439</v>
      </c>
    </row>
    <row r="66" spans="4:15">
      <c r="D66" s="5" t="s">
        <v>3774</v>
      </c>
      <c r="E66" s="5" t="s">
        <v>122</v>
      </c>
      <c r="F66" s="6">
        <v>11</v>
      </c>
      <c r="G66" s="6">
        <v>0.46400000000000002</v>
      </c>
      <c r="H66" s="7">
        <v>8.7402880293004758E-3</v>
      </c>
      <c r="I66" s="7">
        <v>-1.1078032895345149</v>
      </c>
      <c r="J66" s="7">
        <v>2.058474255297555</v>
      </c>
      <c r="K66" s="7">
        <v>5.4918000000000002E-2</v>
      </c>
      <c r="L66" s="5" t="s">
        <v>3738</v>
      </c>
      <c r="M66" s="5" t="s">
        <v>3738</v>
      </c>
      <c r="N66" s="5" t="s">
        <v>3738</v>
      </c>
      <c r="O66" s="5" t="s">
        <v>1346</v>
      </c>
    </row>
    <row r="67" spans="4:15">
      <c r="D67" s="5" t="s">
        <v>3089</v>
      </c>
      <c r="E67" s="5" t="s">
        <v>645</v>
      </c>
      <c r="F67" s="6">
        <v>4</v>
      </c>
      <c r="G67" s="6">
        <v>0.41599999999999998</v>
      </c>
      <c r="H67" s="7">
        <v>3.7135271939814436E-3</v>
      </c>
      <c r="I67" s="7">
        <v>-1.265344566520995</v>
      </c>
      <c r="J67" s="7">
        <v>2.430213391419088</v>
      </c>
      <c r="K67" s="7">
        <v>9.8369399999999996E-2</v>
      </c>
      <c r="L67" s="5"/>
      <c r="M67" s="5"/>
      <c r="N67" s="5"/>
      <c r="O67" s="5" t="s">
        <v>1868</v>
      </c>
    </row>
    <row r="68" spans="4:15">
      <c r="D68" s="5" t="s">
        <v>3645</v>
      </c>
      <c r="E68" s="5" t="s">
        <v>1207</v>
      </c>
      <c r="F68" s="6">
        <v>2</v>
      </c>
      <c r="G68" s="6">
        <v>0.44400000000000001</v>
      </c>
      <c r="H68" s="7">
        <v>1.7470733459196273E-2</v>
      </c>
      <c r="I68" s="7">
        <v>-1.1713684183119812</v>
      </c>
      <c r="J68" s="7">
        <v>1.7576888620121975</v>
      </c>
      <c r="K68" s="7">
        <v>0.11353100000000001</v>
      </c>
      <c r="L68" s="5"/>
      <c r="M68" s="5"/>
      <c r="N68" s="5"/>
      <c r="O68" s="5" t="s">
        <v>2429</v>
      </c>
    </row>
    <row r="69" spans="4:15">
      <c r="D69" s="5" t="s">
        <v>2629</v>
      </c>
      <c r="E69" s="5" t="s">
        <v>182</v>
      </c>
      <c r="F69" s="6">
        <v>9</v>
      </c>
      <c r="G69" s="6">
        <v>0.497</v>
      </c>
      <c r="H69" s="7">
        <v>1.0898715155961853E-2</v>
      </c>
      <c r="I69" s="7">
        <v>-1.008682243099801</v>
      </c>
      <c r="J69" s="7">
        <v>1.9626246977993571</v>
      </c>
      <c r="K69" s="7">
        <v>0.12831300000000001</v>
      </c>
      <c r="L69" s="5"/>
      <c r="M69" s="5"/>
      <c r="N69" s="5"/>
      <c r="O69" s="5" t="s">
        <v>1406</v>
      </c>
    </row>
    <row r="70" spans="4:15">
      <c r="D70" s="5" t="s">
        <v>3332</v>
      </c>
      <c r="E70" s="5" t="s">
        <v>889</v>
      </c>
      <c r="F70" s="6">
        <v>3</v>
      </c>
      <c r="G70" s="6">
        <v>0.499</v>
      </c>
      <c r="H70" s="7">
        <v>9.6013287477993339E-3</v>
      </c>
      <c r="I70" s="7">
        <v>-1.0028882793248266</v>
      </c>
      <c r="J70" s="7">
        <v>2.0176686598870521</v>
      </c>
      <c r="K70" s="7">
        <v>0.129136</v>
      </c>
      <c r="L70" s="5"/>
      <c r="M70" s="5"/>
      <c r="N70" s="5"/>
      <c r="O70" s="5" t="s">
        <v>2112</v>
      </c>
    </row>
    <row r="71" spans="4:15">
      <c r="D71" s="5" t="s">
        <v>3659</v>
      </c>
      <c r="E71" s="5" t="s">
        <v>1221</v>
      </c>
      <c r="F71" s="6">
        <v>2</v>
      </c>
      <c r="G71" s="6">
        <v>0.193</v>
      </c>
      <c r="H71" s="7">
        <v>1.5841295259422419E-2</v>
      </c>
      <c r="I71" s="7">
        <v>-2.3733272473940068</v>
      </c>
      <c r="J71" s="7">
        <v>1.8002093113183784</v>
      </c>
      <c r="K71" s="7">
        <v>0.14313400000000001</v>
      </c>
      <c r="L71" s="5"/>
      <c r="M71" s="5"/>
      <c r="N71" s="5"/>
      <c r="O71" s="5" t="s">
        <v>2443</v>
      </c>
    </row>
    <row r="72" spans="4:15">
      <c r="D72" s="5" t="s">
        <v>3646</v>
      </c>
      <c r="E72" s="5" t="s">
        <v>1208</v>
      </c>
      <c r="F72" s="6">
        <v>2</v>
      </c>
      <c r="G72" s="6">
        <v>0.441</v>
      </c>
      <c r="H72" s="7">
        <v>4.7485811746305374E-2</v>
      </c>
      <c r="I72" s="7">
        <v>-1.1811494391045665</v>
      </c>
      <c r="J72" s="7">
        <v>1.323436133548771</v>
      </c>
      <c r="K72" s="7">
        <v>0.19734499999999999</v>
      </c>
      <c r="L72" s="5"/>
      <c r="M72" s="5"/>
      <c r="N72" s="5"/>
      <c r="O72" s="5" t="s">
        <v>2430</v>
      </c>
    </row>
    <row r="73" spans="4:15">
      <c r="D73" s="5" t="s">
        <v>3650</v>
      </c>
      <c r="E73" s="5" t="s">
        <v>1212</v>
      </c>
      <c r="F73" s="6">
        <v>2</v>
      </c>
      <c r="G73" s="6">
        <v>0.41</v>
      </c>
      <c r="H73" s="7">
        <v>4.4515910127227117E-2</v>
      </c>
      <c r="I73" s="7">
        <v>-1.2863041851566412</v>
      </c>
      <c r="J73" s="7">
        <v>1.3514847430518067</v>
      </c>
      <c r="K73" s="7">
        <v>0.23238600000000001</v>
      </c>
      <c r="L73" s="5"/>
      <c r="M73" s="5"/>
      <c r="N73" s="5"/>
      <c r="O73" s="5" t="s">
        <v>2434</v>
      </c>
    </row>
    <row r="74" spans="4:15">
      <c r="D74" s="5" t="s">
        <v>3648</v>
      </c>
      <c r="E74" s="5" t="s">
        <v>1210</v>
      </c>
      <c r="F74" s="6">
        <v>2</v>
      </c>
      <c r="G74" s="6">
        <v>0.42799999999999999</v>
      </c>
      <c r="H74" s="7">
        <v>8.8912465209133543E-3</v>
      </c>
      <c r="I74" s="7">
        <v>-1.22431729826094</v>
      </c>
      <c r="J74" s="7">
        <v>2.0510373482306519</v>
      </c>
      <c r="K74" s="7">
        <v>0.4269</v>
      </c>
      <c r="L74" s="5"/>
      <c r="M74" s="5"/>
      <c r="N74" s="5"/>
      <c r="O74" s="5" t="s">
        <v>2432</v>
      </c>
    </row>
    <row r="75" spans="4:15">
      <c r="D75" s="12" t="s">
        <v>3339</v>
      </c>
      <c r="E75" s="12" t="s">
        <v>896</v>
      </c>
      <c r="F75" s="17">
        <v>3</v>
      </c>
      <c r="G75" s="17">
        <v>0.01</v>
      </c>
      <c r="H75" s="15">
        <v>9.3890219471572077E-3</v>
      </c>
      <c r="I75" s="15">
        <v>-6.6438561897747244</v>
      </c>
      <c r="J75" s="15">
        <v>2.0273796457611106</v>
      </c>
      <c r="K75" s="15">
        <v>0.63007800000000003</v>
      </c>
      <c r="L75" s="12"/>
      <c r="M75" s="12"/>
      <c r="N75" s="12"/>
      <c r="O75" s="12" t="s">
        <v>2119</v>
      </c>
    </row>
    <row r="79" spans="4:15" ht="15">
      <c r="D79" s="3" t="s">
        <v>3740</v>
      </c>
    </row>
    <row r="80" spans="4:15">
      <c r="D80" t="s">
        <v>3741</v>
      </c>
    </row>
  </sheetData>
  <sortState ref="E6:M78">
    <sortCondition ref="K3:K75"/>
  </sortState>
  <mergeCells count="1">
    <mergeCell ref="L1:N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3:U54"/>
  <sheetViews>
    <sheetView tabSelected="1" workbookViewId="0">
      <selection activeCell="D28" sqref="D28"/>
    </sheetView>
  </sheetViews>
  <sheetFormatPr defaultRowHeight="14.25"/>
  <cols>
    <col min="6" max="6" width="16.25" customWidth="1"/>
    <col min="12" max="12" width="17.875" customWidth="1"/>
    <col min="17" max="17" width="13.25" customWidth="1"/>
    <col min="21" max="21" width="12.875" customWidth="1"/>
  </cols>
  <sheetData>
    <row r="3" spans="5:21" ht="28.5" customHeight="1">
      <c r="E3" s="51" t="s">
        <v>3724</v>
      </c>
      <c r="F3" s="52"/>
      <c r="J3" s="49" t="s">
        <v>3775</v>
      </c>
      <c r="K3" s="50"/>
      <c r="L3" s="50"/>
      <c r="O3" s="51" t="s">
        <v>3725</v>
      </c>
      <c r="P3" s="52"/>
      <c r="Q3" s="52"/>
      <c r="S3" s="51" t="s">
        <v>3726</v>
      </c>
      <c r="T3" s="52"/>
      <c r="U3" s="52"/>
    </row>
    <row r="4" spans="5:21">
      <c r="E4" s="20" t="s">
        <v>3667</v>
      </c>
      <c r="F4" s="20" t="s">
        <v>3668</v>
      </c>
      <c r="J4" s="20" t="s">
        <v>3667</v>
      </c>
      <c r="K4" s="20" t="s">
        <v>3668</v>
      </c>
      <c r="L4" s="20"/>
      <c r="O4" s="20" t="s">
        <v>3667</v>
      </c>
      <c r="P4" s="20" t="s">
        <v>3668</v>
      </c>
      <c r="Q4" s="20"/>
      <c r="S4" s="20" t="s">
        <v>3667</v>
      </c>
      <c r="T4" s="20" t="s">
        <v>3668</v>
      </c>
      <c r="U4" s="20"/>
    </row>
    <row r="5" spans="5:21">
      <c r="E5" s="5" t="s">
        <v>378</v>
      </c>
      <c r="F5" s="5" t="s">
        <v>3669</v>
      </c>
      <c r="J5" s="5" t="s">
        <v>124</v>
      </c>
      <c r="K5" s="5" t="s">
        <v>3721</v>
      </c>
      <c r="L5" s="5"/>
      <c r="O5" s="5" t="s">
        <v>378</v>
      </c>
      <c r="P5" s="5" t="s">
        <v>3669</v>
      </c>
      <c r="Q5" s="5"/>
      <c r="S5" s="5" t="s">
        <v>1216</v>
      </c>
      <c r="T5" s="5" t="s">
        <v>3670</v>
      </c>
      <c r="U5" s="5"/>
    </row>
    <row r="6" spans="5:21">
      <c r="E6" s="5" t="s">
        <v>1216</v>
      </c>
      <c r="F6" s="5" t="s">
        <v>3670</v>
      </c>
      <c r="J6" s="5" t="s">
        <v>485</v>
      </c>
      <c r="K6" s="5" t="s">
        <v>3722</v>
      </c>
      <c r="L6" s="5"/>
      <c r="O6" s="5" t="s">
        <v>1218</v>
      </c>
      <c r="P6" s="5" t="s">
        <v>3672</v>
      </c>
      <c r="Q6" s="5"/>
      <c r="S6" s="5" t="s">
        <v>236</v>
      </c>
      <c r="T6" s="5" t="s">
        <v>3708</v>
      </c>
      <c r="U6" s="5"/>
    </row>
    <row r="7" spans="5:21">
      <c r="E7" s="5" t="s">
        <v>183</v>
      </c>
      <c r="F7" s="5" t="s">
        <v>3671</v>
      </c>
      <c r="J7" s="5" t="s">
        <v>105</v>
      </c>
      <c r="K7" s="5" t="s">
        <v>3723</v>
      </c>
      <c r="L7" s="5"/>
      <c r="O7" s="5" t="s">
        <v>186</v>
      </c>
      <c r="P7" s="5" t="s">
        <v>3673</v>
      </c>
      <c r="Q7" s="5"/>
      <c r="S7" s="5" t="s">
        <v>484</v>
      </c>
      <c r="T7" s="5" t="s">
        <v>3712</v>
      </c>
      <c r="U7" s="5"/>
    </row>
    <row r="8" spans="5:21">
      <c r="E8" s="5" t="s">
        <v>1218</v>
      </c>
      <c r="F8" s="5" t="s">
        <v>3672</v>
      </c>
      <c r="J8" s="18" t="s">
        <v>492</v>
      </c>
      <c r="K8" s="18" t="s">
        <v>3776</v>
      </c>
      <c r="L8" s="12"/>
      <c r="O8" s="5" t="s">
        <v>296</v>
      </c>
      <c r="P8" s="5" t="s">
        <v>3676</v>
      </c>
      <c r="Q8" s="5"/>
      <c r="S8" s="5" t="s">
        <v>295</v>
      </c>
      <c r="T8" s="5" t="s">
        <v>3714</v>
      </c>
      <c r="U8" s="5"/>
    </row>
    <row r="9" spans="5:21">
      <c r="E9" s="5" t="s">
        <v>186</v>
      </c>
      <c r="F9" s="5" t="s">
        <v>3673</v>
      </c>
      <c r="O9" s="5" t="s">
        <v>30</v>
      </c>
      <c r="P9" s="5" t="s">
        <v>3677</v>
      </c>
      <c r="Q9" s="5"/>
      <c r="S9" s="19" t="s">
        <v>1219</v>
      </c>
      <c r="T9" s="19" t="s">
        <v>3778</v>
      </c>
      <c r="U9" s="19"/>
    </row>
    <row r="10" spans="5:21">
      <c r="E10" s="5" t="s">
        <v>3674</v>
      </c>
      <c r="F10" s="5" t="s">
        <v>3675</v>
      </c>
      <c r="O10" s="5" t="s">
        <v>892</v>
      </c>
      <c r="P10" s="5" t="s">
        <v>3680</v>
      </c>
      <c r="Q10" s="5"/>
      <c r="S10" s="19" t="s">
        <v>646</v>
      </c>
      <c r="T10" s="19" t="s">
        <v>3779</v>
      </c>
      <c r="U10" s="19"/>
    </row>
    <row r="11" spans="5:21">
      <c r="E11" s="5" t="s">
        <v>296</v>
      </c>
      <c r="F11" s="5" t="s">
        <v>3676</v>
      </c>
      <c r="O11" s="5" t="s">
        <v>490</v>
      </c>
      <c r="P11" s="5" t="s">
        <v>3681</v>
      </c>
      <c r="Q11" s="5"/>
      <c r="S11" s="18" t="s">
        <v>297</v>
      </c>
      <c r="T11" s="18" t="s">
        <v>3780</v>
      </c>
      <c r="U11" s="18"/>
    </row>
    <row r="12" spans="5:21">
      <c r="E12" s="5" t="s">
        <v>30</v>
      </c>
      <c r="F12" s="5" t="s">
        <v>3677</v>
      </c>
      <c r="O12" s="5" t="s">
        <v>894</v>
      </c>
      <c r="P12" s="5" t="s">
        <v>3682</v>
      </c>
      <c r="Q12" s="5"/>
    </row>
    <row r="13" spans="5:21">
      <c r="E13" s="5" t="s">
        <v>3678</v>
      </c>
      <c r="F13" s="5" t="s">
        <v>3679</v>
      </c>
      <c r="O13" s="5" t="s">
        <v>38</v>
      </c>
      <c r="P13" s="5" t="s">
        <v>3686</v>
      </c>
      <c r="Q13" s="5"/>
    </row>
    <row r="14" spans="5:21">
      <c r="E14" s="5" t="s">
        <v>892</v>
      </c>
      <c r="F14" s="5" t="s">
        <v>3680</v>
      </c>
      <c r="O14" s="5" t="s">
        <v>648</v>
      </c>
      <c r="P14" s="5" t="s">
        <v>3687</v>
      </c>
      <c r="Q14" s="5"/>
    </row>
    <row r="15" spans="5:21">
      <c r="E15" s="5" t="s">
        <v>490</v>
      </c>
      <c r="F15" s="5" t="s">
        <v>3681</v>
      </c>
      <c r="O15" s="5" t="s">
        <v>486</v>
      </c>
      <c r="P15" s="5" t="s">
        <v>3689</v>
      </c>
      <c r="Q15" s="5"/>
    </row>
    <row r="16" spans="5:21">
      <c r="E16" s="5" t="s">
        <v>894</v>
      </c>
      <c r="F16" s="5" t="s">
        <v>3682</v>
      </c>
      <c r="O16" s="5" t="s">
        <v>237</v>
      </c>
      <c r="P16" s="5" t="s">
        <v>3691</v>
      </c>
      <c r="Q16" s="5"/>
    </row>
    <row r="17" spans="5:17">
      <c r="E17" s="5" t="s">
        <v>1220</v>
      </c>
      <c r="F17" s="5" t="s">
        <v>3683</v>
      </c>
      <c r="O17" s="5" t="s">
        <v>125</v>
      </c>
      <c r="P17" s="5" t="s">
        <v>3694</v>
      </c>
      <c r="Q17" s="5"/>
    </row>
    <row r="18" spans="5:17">
      <c r="E18" s="5" t="s">
        <v>1214</v>
      </c>
      <c r="F18" s="5" t="s">
        <v>3684</v>
      </c>
      <c r="O18" s="5" t="s">
        <v>238</v>
      </c>
      <c r="P18" s="5" t="s">
        <v>3696</v>
      </c>
      <c r="Q18" s="5"/>
    </row>
    <row r="19" spans="5:17">
      <c r="E19" s="5" t="s">
        <v>491</v>
      </c>
      <c r="F19" s="5" t="s">
        <v>3685</v>
      </c>
      <c r="O19" s="5" t="s">
        <v>294</v>
      </c>
      <c r="P19" s="5" t="s">
        <v>3698</v>
      </c>
      <c r="Q19" s="5"/>
    </row>
    <row r="20" spans="5:17">
      <c r="E20" s="5" t="s">
        <v>38</v>
      </c>
      <c r="F20" s="5" t="s">
        <v>3686</v>
      </c>
      <c r="O20" s="5" t="s">
        <v>895</v>
      </c>
      <c r="P20" s="5" t="s">
        <v>3699</v>
      </c>
      <c r="Q20" s="5"/>
    </row>
    <row r="21" spans="5:17">
      <c r="E21" s="5" t="s">
        <v>648</v>
      </c>
      <c r="F21" s="5" t="s">
        <v>3687</v>
      </c>
      <c r="O21" s="5" t="s">
        <v>644</v>
      </c>
      <c r="P21" s="5" t="s">
        <v>3700</v>
      </c>
      <c r="Q21" s="5"/>
    </row>
    <row r="22" spans="5:17">
      <c r="E22" s="5" t="s">
        <v>297</v>
      </c>
      <c r="F22" s="5" t="s">
        <v>3688</v>
      </c>
      <c r="O22" s="5" t="s">
        <v>235</v>
      </c>
      <c r="P22" s="5" t="s">
        <v>3701</v>
      </c>
      <c r="Q22" s="5"/>
    </row>
    <row r="23" spans="5:17">
      <c r="E23" s="5" t="s">
        <v>486</v>
      </c>
      <c r="F23" s="5" t="s">
        <v>3689</v>
      </c>
      <c r="O23" s="5" t="s">
        <v>1206</v>
      </c>
      <c r="P23" s="5" t="s">
        <v>3703</v>
      </c>
      <c r="Q23" s="5"/>
    </row>
    <row r="24" spans="5:17">
      <c r="E24" s="5" t="s">
        <v>1205</v>
      </c>
      <c r="F24" s="5" t="s">
        <v>3690</v>
      </c>
      <c r="O24" s="5" t="s">
        <v>650</v>
      </c>
      <c r="P24" s="5" t="s">
        <v>3704</v>
      </c>
      <c r="Q24" s="5"/>
    </row>
    <row r="25" spans="5:17">
      <c r="E25" s="5" t="s">
        <v>237</v>
      </c>
      <c r="F25" s="5" t="s">
        <v>3691</v>
      </c>
      <c r="O25" s="5" t="s">
        <v>187</v>
      </c>
      <c r="P25" s="5" t="s">
        <v>3705</v>
      </c>
      <c r="Q25" s="5"/>
    </row>
    <row r="26" spans="5:17">
      <c r="E26" s="5" t="s">
        <v>185</v>
      </c>
      <c r="F26" s="5" t="s">
        <v>3692</v>
      </c>
      <c r="O26" s="5" t="s">
        <v>380</v>
      </c>
      <c r="P26" s="5" t="s">
        <v>3706</v>
      </c>
      <c r="Q26" s="5"/>
    </row>
    <row r="27" spans="5:17">
      <c r="E27" s="5" t="s">
        <v>184</v>
      </c>
      <c r="F27" s="5" t="s">
        <v>3693</v>
      </c>
      <c r="O27" s="5" t="s">
        <v>236</v>
      </c>
      <c r="P27" s="5" t="s">
        <v>3708</v>
      </c>
      <c r="Q27" s="5"/>
    </row>
    <row r="28" spans="5:17">
      <c r="E28" s="5" t="s">
        <v>125</v>
      </c>
      <c r="F28" s="5" t="s">
        <v>3694</v>
      </c>
      <c r="O28" s="5" t="s">
        <v>1222</v>
      </c>
      <c r="P28" s="5" t="s">
        <v>3709</v>
      </c>
      <c r="Q28" s="5"/>
    </row>
    <row r="29" spans="5:17">
      <c r="E29" s="5" t="s">
        <v>488</v>
      </c>
      <c r="F29" s="5" t="s">
        <v>3695</v>
      </c>
      <c r="O29" s="5" t="s">
        <v>649</v>
      </c>
      <c r="P29" s="5" t="s">
        <v>3710</v>
      </c>
      <c r="Q29" s="5"/>
    </row>
    <row r="30" spans="5:17">
      <c r="E30" s="5" t="s">
        <v>238</v>
      </c>
      <c r="F30" s="5" t="s">
        <v>3696</v>
      </c>
      <c r="O30" s="5" t="s">
        <v>893</v>
      </c>
      <c r="P30" s="5" t="s">
        <v>3713</v>
      </c>
      <c r="Q30" s="5"/>
    </row>
    <row r="31" spans="5:17">
      <c r="E31" s="5" t="s">
        <v>652</v>
      </c>
      <c r="F31" s="5" t="s">
        <v>3697</v>
      </c>
      <c r="O31" s="5" t="s">
        <v>647</v>
      </c>
      <c r="P31" s="5" t="s">
        <v>3716</v>
      </c>
      <c r="Q31" s="5"/>
    </row>
    <row r="32" spans="5:17">
      <c r="E32" s="5" t="s">
        <v>294</v>
      </c>
      <c r="F32" s="5" t="s">
        <v>3698</v>
      </c>
      <c r="O32" s="5" t="s">
        <v>381</v>
      </c>
      <c r="P32" s="5" t="s">
        <v>3717</v>
      </c>
      <c r="Q32" s="5"/>
    </row>
    <row r="33" spans="5:17">
      <c r="E33" s="5" t="s">
        <v>895</v>
      </c>
      <c r="F33" s="5" t="s">
        <v>3699</v>
      </c>
      <c r="O33" s="5" t="s">
        <v>643</v>
      </c>
      <c r="P33" s="5" t="s">
        <v>3718</v>
      </c>
      <c r="Q33" s="5"/>
    </row>
    <row r="34" spans="5:17">
      <c r="E34" s="5" t="s">
        <v>644</v>
      </c>
      <c r="F34" s="5" t="s">
        <v>3700</v>
      </c>
      <c r="O34" s="5" t="s">
        <v>383</v>
      </c>
      <c r="P34" s="5" t="s">
        <v>3719</v>
      </c>
      <c r="Q34" s="5"/>
    </row>
    <row r="35" spans="5:17">
      <c r="E35" s="5" t="s">
        <v>235</v>
      </c>
      <c r="F35" s="5" t="s">
        <v>3701</v>
      </c>
      <c r="O35" s="19" t="s">
        <v>651</v>
      </c>
      <c r="P35" s="19" t="s">
        <v>3715</v>
      </c>
      <c r="Q35" s="19"/>
    </row>
    <row r="36" spans="5:17">
      <c r="E36" s="5" t="s">
        <v>1215</v>
      </c>
      <c r="F36" s="5" t="s">
        <v>3702</v>
      </c>
      <c r="O36" s="18" t="s">
        <v>1205</v>
      </c>
      <c r="P36" s="18" t="s">
        <v>3777</v>
      </c>
      <c r="Q36" s="18"/>
    </row>
    <row r="37" spans="5:17">
      <c r="E37" s="5" t="s">
        <v>1206</v>
      </c>
      <c r="F37" s="5" t="s">
        <v>3703</v>
      </c>
      <c r="O37" s="1"/>
      <c r="P37" s="1"/>
      <c r="Q37" s="1"/>
    </row>
    <row r="38" spans="5:17">
      <c r="E38" s="5" t="s">
        <v>650</v>
      </c>
      <c r="F38" s="5" t="s">
        <v>3704</v>
      </c>
    </row>
    <row r="39" spans="5:17">
      <c r="E39" s="5" t="s">
        <v>187</v>
      </c>
      <c r="F39" s="5" t="s">
        <v>3705</v>
      </c>
    </row>
    <row r="40" spans="5:17">
      <c r="E40" s="5" t="s">
        <v>380</v>
      </c>
      <c r="F40" s="5" t="s">
        <v>3706</v>
      </c>
    </row>
    <row r="41" spans="5:17">
      <c r="E41" s="5" t="s">
        <v>379</v>
      </c>
      <c r="F41" s="5" t="s">
        <v>3707</v>
      </c>
    </row>
    <row r="42" spans="5:17">
      <c r="E42" s="5" t="s">
        <v>236</v>
      </c>
      <c r="F42" s="5" t="s">
        <v>3708</v>
      </c>
    </row>
    <row r="43" spans="5:17">
      <c r="E43" s="5" t="s">
        <v>1222</v>
      </c>
      <c r="F43" s="5" t="s">
        <v>3709</v>
      </c>
    </row>
    <row r="44" spans="5:17">
      <c r="E44" s="5" t="s">
        <v>649</v>
      </c>
      <c r="F44" s="5" t="s">
        <v>3710</v>
      </c>
    </row>
    <row r="45" spans="5:17">
      <c r="E45" s="5" t="s">
        <v>382</v>
      </c>
      <c r="F45" s="5" t="s">
        <v>3711</v>
      </c>
    </row>
    <row r="46" spans="5:17">
      <c r="E46" s="5" t="s">
        <v>484</v>
      </c>
      <c r="F46" s="5" t="s">
        <v>3712</v>
      </c>
    </row>
    <row r="47" spans="5:17">
      <c r="E47" s="5" t="s">
        <v>893</v>
      </c>
      <c r="F47" s="5" t="s">
        <v>3713</v>
      </c>
    </row>
    <row r="48" spans="5:17">
      <c r="E48" s="5" t="s">
        <v>295</v>
      </c>
      <c r="F48" s="5" t="s">
        <v>3714</v>
      </c>
    </row>
    <row r="49" spans="5:6">
      <c r="E49" s="5" t="s">
        <v>651</v>
      </c>
      <c r="F49" s="5" t="s">
        <v>3715</v>
      </c>
    </row>
    <row r="50" spans="5:6">
      <c r="E50" s="5" t="s">
        <v>647</v>
      </c>
      <c r="F50" s="5" t="s">
        <v>3716</v>
      </c>
    </row>
    <row r="51" spans="5:6">
      <c r="E51" s="5" t="s">
        <v>381</v>
      </c>
      <c r="F51" s="5" t="s">
        <v>3717</v>
      </c>
    </row>
    <row r="52" spans="5:6">
      <c r="E52" s="5" t="s">
        <v>643</v>
      </c>
      <c r="F52" s="5" t="s">
        <v>3718</v>
      </c>
    </row>
    <row r="53" spans="5:6">
      <c r="E53" s="5" t="s">
        <v>383</v>
      </c>
      <c r="F53" s="5" t="s">
        <v>3719</v>
      </c>
    </row>
    <row r="54" spans="5:6">
      <c r="E54" s="12" t="s">
        <v>487</v>
      </c>
      <c r="F54" s="12" t="s">
        <v>3720</v>
      </c>
    </row>
  </sheetData>
  <mergeCells count="4">
    <mergeCell ref="E3:F3"/>
    <mergeCell ref="O3:Q3"/>
    <mergeCell ref="S3:U3"/>
    <mergeCell ref="J3:L3"/>
  </mergeCells>
  <phoneticPr fontId="2" type="noConversion"/>
  <conditionalFormatting sqref="S12 J44:J1048576 J1:J7">
    <cfRule type="duplicateValues" dxfId="6" priority="12"/>
  </conditionalFormatting>
  <conditionalFormatting sqref="S12 O1:O34 O73:O1048576">
    <cfRule type="duplicateValues" dxfId="5" priority="5"/>
  </conditionalFormatting>
  <conditionalFormatting sqref="O35">
    <cfRule type="duplicateValues" dxfId="4" priority="4"/>
  </conditionalFormatting>
  <conditionalFormatting sqref="O1:O35 O73:O1048576 O38:O42">
    <cfRule type="duplicateValues" dxfId="3" priority="3"/>
  </conditionalFormatting>
  <conditionalFormatting sqref="S1:S8 S47:S1048576 J40:J43 S12">
    <cfRule type="duplicateValues" dxfId="2" priority="2"/>
  </conditionalFormatting>
  <conditionalFormatting sqref="J1:J7 J40:J1048576">
    <cfRule type="duplicateValues" dxfId="1" priority="1"/>
  </conditionalFormatting>
  <conditionalFormatting sqref="S12 E69:E1048576 E56:E57 E1:E54">
    <cfRule type="duplicateValues" dxfId="0" priority="13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96"/>
  <sheetViews>
    <sheetView topLeftCell="A4" zoomScaleNormal="100" workbookViewId="0">
      <selection activeCell="E20" sqref="E20"/>
    </sheetView>
  </sheetViews>
  <sheetFormatPr defaultRowHeight="14.25"/>
  <cols>
    <col min="3" max="3" width="9" customWidth="1"/>
    <col min="5" max="5" width="15.625" customWidth="1"/>
    <col min="6" max="6" width="19" customWidth="1"/>
    <col min="7" max="7" width="30.75" customWidth="1"/>
    <col min="8" max="8" width="23.625" customWidth="1"/>
    <col min="10" max="10" width="11.875" customWidth="1"/>
    <col min="11" max="11" width="11.5" customWidth="1"/>
    <col min="12" max="12" width="17.375" customWidth="1"/>
    <col min="13" max="13" width="27.625" customWidth="1"/>
    <col min="14" max="14" width="255.25" customWidth="1"/>
  </cols>
  <sheetData>
    <row r="2" spans="1:14">
      <c r="A2" t="s">
        <v>3792</v>
      </c>
    </row>
    <row r="3" spans="1:14">
      <c r="A3" t="s">
        <v>3793</v>
      </c>
    </row>
    <row r="4" spans="1:14">
      <c r="A4" t="s">
        <v>3794</v>
      </c>
    </row>
    <row r="5" spans="1:14">
      <c r="A5" t="s">
        <v>3976</v>
      </c>
    </row>
    <row r="7" spans="1:14" ht="15">
      <c r="D7" s="42" t="s">
        <v>3977</v>
      </c>
    </row>
    <row r="8" spans="1:14">
      <c r="D8" s="53" t="s">
        <v>3667</v>
      </c>
      <c r="E8" s="53" t="s">
        <v>3668</v>
      </c>
      <c r="F8" s="53" t="s">
        <v>3796</v>
      </c>
      <c r="G8" s="53" t="s">
        <v>3797</v>
      </c>
      <c r="H8" s="55" t="s">
        <v>3795</v>
      </c>
      <c r="I8" s="55"/>
      <c r="J8" s="55"/>
      <c r="K8" s="55"/>
      <c r="L8" s="55"/>
      <c r="M8" s="56" t="s">
        <v>3974</v>
      </c>
      <c r="N8" s="53" t="s">
        <v>3803</v>
      </c>
    </row>
    <row r="9" spans="1:14" ht="28.5" customHeight="1">
      <c r="D9" s="54"/>
      <c r="E9" s="54"/>
      <c r="F9" s="54"/>
      <c r="G9" s="54"/>
      <c r="H9" s="39" t="s">
        <v>3798</v>
      </c>
      <c r="I9" s="39" t="s">
        <v>3799</v>
      </c>
      <c r="J9" s="39" t="s">
        <v>3800</v>
      </c>
      <c r="K9" s="39" t="s">
        <v>3801</v>
      </c>
      <c r="L9" s="39" t="s">
        <v>3802</v>
      </c>
      <c r="M9" s="57"/>
      <c r="N9" s="54"/>
    </row>
    <row r="10" spans="1:14">
      <c r="D10" s="40" t="s">
        <v>58</v>
      </c>
      <c r="E10" s="40" t="s">
        <v>3804</v>
      </c>
      <c r="F10" s="40" t="s">
        <v>2505</v>
      </c>
      <c r="G10" s="45" t="s">
        <v>3805</v>
      </c>
      <c r="H10" s="40" t="s">
        <v>3806</v>
      </c>
      <c r="I10" s="40" t="s">
        <v>3806</v>
      </c>
      <c r="J10" s="40" t="s">
        <v>3807</v>
      </c>
      <c r="K10" s="40" t="s">
        <v>3807</v>
      </c>
      <c r="L10" s="40" t="s">
        <v>3807</v>
      </c>
      <c r="M10" s="40" t="s">
        <v>3737</v>
      </c>
      <c r="N10" s="40" t="s">
        <v>3808</v>
      </c>
    </row>
    <row r="11" spans="1:14">
      <c r="D11" s="5" t="s">
        <v>6</v>
      </c>
      <c r="E11" s="5" t="s">
        <v>3809</v>
      </c>
      <c r="F11" s="5" t="s">
        <v>2453</v>
      </c>
      <c r="G11" s="46" t="s">
        <v>3805</v>
      </c>
      <c r="H11" s="5" t="s">
        <v>3806</v>
      </c>
      <c r="I11" s="5" t="s">
        <v>3806</v>
      </c>
      <c r="J11" s="5" t="s">
        <v>3807</v>
      </c>
      <c r="K11" s="5" t="s">
        <v>3807</v>
      </c>
      <c r="L11" s="5" t="s">
        <v>3807</v>
      </c>
      <c r="M11" s="5" t="s">
        <v>3737</v>
      </c>
      <c r="N11" s="5" t="s">
        <v>3810</v>
      </c>
    </row>
    <row r="12" spans="1:14">
      <c r="D12" s="5" t="s">
        <v>805</v>
      </c>
      <c r="E12" s="5" t="s">
        <v>3811</v>
      </c>
      <c r="F12" s="5" t="s">
        <v>3249</v>
      </c>
      <c r="G12" s="46" t="s">
        <v>3805</v>
      </c>
      <c r="H12" s="5" t="s">
        <v>3806</v>
      </c>
      <c r="I12" s="5" t="s">
        <v>3806</v>
      </c>
      <c r="J12" s="5" t="s">
        <v>3807</v>
      </c>
      <c r="K12" s="5" t="s">
        <v>3807</v>
      </c>
      <c r="L12" s="5" t="s">
        <v>3807</v>
      </c>
      <c r="M12" s="5" t="s">
        <v>3737</v>
      </c>
      <c r="N12" s="5" t="s">
        <v>3812</v>
      </c>
    </row>
    <row r="13" spans="1:14">
      <c r="D13" s="5" t="s">
        <v>74</v>
      </c>
      <c r="E13" s="5" t="s">
        <v>3813</v>
      </c>
      <c r="F13" s="5" t="s">
        <v>2521</v>
      </c>
      <c r="G13" s="46" t="s">
        <v>3805</v>
      </c>
      <c r="H13" s="5" t="s">
        <v>3806</v>
      </c>
      <c r="I13" s="5" t="s">
        <v>3806</v>
      </c>
      <c r="J13" s="5" t="s">
        <v>3807</v>
      </c>
      <c r="K13" s="5" t="s">
        <v>3807</v>
      </c>
      <c r="L13" s="5" t="s">
        <v>3807</v>
      </c>
      <c r="M13" s="5" t="s">
        <v>3738</v>
      </c>
      <c r="N13" s="5" t="s">
        <v>3814</v>
      </c>
    </row>
    <row r="14" spans="1:14">
      <c r="D14" s="5" t="s">
        <v>778</v>
      </c>
      <c r="E14" s="5" t="s">
        <v>3815</v>
      </c>
      <c r="F14" s="5" t="s">
        <v>3222</v>
      </c>
      <c r="G14" s="46" t="s">
        <v>3805</v>
      </c>
      <c r="H14" s="5" t="s">
        <v>3806</v>
      </c>
      <c r="I14" s="5" t="s">
        <v>3806</v>
      </c>
      <c r="J14" s="5" t="s">
        <v>3807</v>
      </c>
      <c r="K14" s="5" t="s">
        <v>3807</v>
      </c>
      <c r="L14" s="5" t="s">
        <v>3807</v>
      </c>
      <c r="M14" s="5" t="s">
        <v>3738</v>
      </c>
      <c r="N14" s="5" t="s">
        <v>3816</v>
      </c>
    </row>
    <row r="15" spans="1:14">
      <c r="D15" s="5" t="s">
        <v>598</v>
      </c>
      <c r="E15" s="5" t="s">
        <v>3817</v>
      </c>
      <c r="F15" s="5" t="s">
        <v>3042</v>
      </c>
      <c r="G15" s="46" t="s">
        <v>3805</v>
      </c>
      <c r="H15" s="5" t="s">
        <v>3806</v>
      </c>
      <c r="I15" s="5" t="s">
        <v>3806</v>
      </c>
      <c r="J15" s="5" t="s">
        <v>3807</v>
      </c>
      <c r="K15" s="5" t="s">
        <v>3807</v>
      </c>
      <c r="L15" s="5" t="s">
        <v>3807</v>
      </c>
      <c r="M15" s="5" t="s">
        <v>3738</v>
      </c>
      <c r="N15" s="5" t="s">
        <v>3818</v>
      </c>
    </row>
    <row r="16" spans="1:14">
      <c r="D16" s="5" t="s">
        <v>462</v>
      </c>
      <c r="E16" s="5" t="s">
        <v>3819</v>
      </c>
      <c r="F16" s="5" t="s">
        <v>2908</v>
      </c>
      <c r="G16" s="46" t="s">
        <v>3805</v>
      </c>
      <c r="H16" s="5" t="s">
        <v>3806</v>
      </c>
      <c r="I16" s="5" t="s">
        <v>3806</v>
      </c>
      <c r="J16" s="5" t="s">
        <v>3807</v>
      </c>
      <c r="K16" s="5" t="s">
        <v>3807</v>
      </c>
      <c r="L16" s="5" t="s">
        <v>3807</v>
      </c>
      <c r="M16" s="5" t="s">
        <v>3738</v>
      </c>
      <c r="N16" s="5" t="s">
        <v>3820</v>
      </c>
    </row>
    <row r="17" spans="4:14">
      <c r="D17" s="5" t="s">
        <v>99</v>
      </c>
      <c r="E17" s="5" t="s">
        <v>3821</v>
      </c>
      <c r="F17" s="5" t="s">
        <v>2546</v>
      </c>
      <c r="G17" s="46" t="s">
        <v>3805</v>
      </c>
      <c r="H17" s="5" t="s">
        <v>3806</v>
      </c>
      <c r="I17" s="5" t="s">
        <v>3806</v>
      </c>
      <c r="J17" s="5" t="s">
        <v>3807</v>
      </c>
      <c r="K17" s="5" t="s">
        <v>3807</v>
      </c>
      <c r="L17" s="5" t="s">
        <v>3807</v>
      </c>
      <c r="M17" s="5" t="s">
        <v>3738</v>
      </c>
      <c r="N17" s="5" t="s">
        <v>3822</v>
      </c>
    </row>
    <row r="18" spans="4:14">
      <c r="D18" s="5" t="s">
        <v>815</v>
      </c>
      <c r="E18" s="5" t="s">
        <v>3823</v>
      </c>
      <c r="F18" s="5" t="s">
        <v>3259</v>
      </c>
      <c r="G18" s="46" t="s">
        <v>3805</v>
      </c>
      <c r="H18" s="5" t="s">
        <v>3806</v>
      </c>
      <c r="I18" s="5" t="s">
        <v>3806</v>
      </c>
      <c r="J18" s="5" t="s">
        <v>3807</v>
      </c>
      <c r="K18" s="5" t="s">
        <v>3807</v>
      </c>
      <c r="L18" s="5" t="s">
        <v>3807</v>
      </c>
      <c r="M18" s="5" t="s">
        <v>3738</v>
      </c>
      <c r="N18" s="5" t="s">
        <v>3824</v>
      </c>
    </row>
    <row r="19" spans="4:14">
      <c r="D19" s="5" t="s">
        <v>103</v>
      </c>
      <c r="E19" s="5" t="s">
        <v>3825</v>
      </c>
      <c r="F19" s="5" t="s">
        <v>2550</v>
      </c>
      <c r="G19" s="47" t="s">
        <v>3826</v>
      </c>
      <c r="H19" s="5" t="s">
        <v>3806</v>
      </c>
      <c r="I19" s="5" t="s">
        <v>3806</v>
      </c>
      <c r="J19" s="5" t="s">
        <v>3807</v>
      </c>
      <c r="K19" s="5" t="s">
        <v>3807</v>
      </c>
      <c r="L19" s="5" t="s">
        <v>3807</v>
      </c>
      <c r="M19" s="5" t="s">
        <v>3737</v>
      </c>
      <c r="N19" s="5" t="s">
        <v>3827</v>
      </c>
    </row>
    <row r="20" spans="4:14">
      <c r="D20" s="5" t="s">
        <v>800</v>
      </c>
      <c r="E20" s="5" t="s">
        <v>3828</v>
      </c>
      <c r="F20" s="5" t="s">
        <v>3244</v>
      </c>
      <c r="G20" s="44" t="s">
        <v>3829</v>
      </c>
      <c r="H20" s="5" t="s">
        <v>3806</v>
      </c>
      <c r="I20" s="5" t="s">
        <v>3806</v>
      </c>
      <c r="J20" s="5" t="s">
        <v>3807</v>
      </c>
      <c r="K20" s="5" t="s">
        <v>3807</v>
      </c>
      <c r="L20" s="5" t="s">
        <v>3807</v>
      </c>
      <c r="M20" s="5" t="s">
        <v>3737</v>
      </c>
      <c r="N20" s="5" t="s">
        <v>3830</v>
      </c>
    </row>
    <row r="21" spans="4:14">
      <c r="D21" s="5" t="s">
        <v>272</v>
      </c>
      <c r="E21" s="5" t="s">
        <v>3831</v>
      </c>
      <c r="F21" s="5" t="s">
        <v>2719</v>
      </c>
      <c r="G21" s="44" t="s">
        <v>3829</v>
      </c>
      <c r="H21" s="5" t="s">
        <v>3806</v>
      </c>
      <c r="I21" s="5" t="s">
        <v>3806</v>
      </c>
      <c r="J21" s="5" t="s">
        <v>3807</v>
      </c>
      <c r="K21" s="5" t="s">
        <v>3807</v>
      </c>
      <c r="L21" s="5" t="s">
        <v>3807</v>
      </c>
      <c r="M21" s="5" t="s">
        <v>3738</v>
      </c>
      <c r="N21" s="5" t="s">
        <v>3832</v>
      </c>
    </row>
    <row r="22" spans="4:14">
      <c r="D22" s="5" t="s">
        <v>467</v>
      </c>
      <c r="E22" s="5" t="s">
        <v>3833</v>
      </c>
      <c r="F22" s="5" t="s">
        <v>2913</v>
      </c>
      <c r="G22" s="44" t="s">
        <v>3829</v>
      </c>
      <c r="H22" s="5" t="s">
        <v>3806</v>
      </c>
      <c r="I22" s="5" t="s">
        <v>3806</v>
      </c>
      <c r="J22" s="5" t="s">
        <v>3807</v>
      </c>
      <c r="K22" s="5" t="s">
        <v>3807</v>
      </c>
      <c r="L22" s="5" t="s">
        <v>3807</v>
      </c>
      <c r="M22" s="5" t="s">
        <v>3738</v>
      </c>
      <c r="N22" s="5" t="s">
        <v>3834</v>
      </c>
    </row>
    <row r="23" spans="4:14">
      <c r="D23" s="5" t="s">
        <v>793</v>
      </c>
      <c r="E23" s="5" t="s">
        <v>3835</v>
      </c>
      <c r="F23" s="5" t="s">
        <v>3237</v>
      </c>
      <c r="G23" s="44" t="s">
        <v>3829</v>
      </c>
      <c r="H23" s="5" t="s">
        <v>3806</v>
      </c>
      <c r="I23" s="5" t="s">
        <v>3806</v>
      </c>
      <c r="J23" s="5" t="s">
        <v>3807</v>
      </c>
      <c r="K23" s="5" t="s">
        <v>3807</v>
      </c>
      <c r="L23" s="5" t="s">
        <v>3807</v>
      </c>
      <c r="M23" s="5" t="s">
        <v>3738</v>
      </c>
      <c r="N23" s="5" t="s">
        <v>3836</v>
      </c>
    </row>
    <row r="24" spans="4:14">
      <c r="D24" s="5" t="s">
        <v>1055</v>
      </c>
      <c r="E24" s="5" t="s">
        <v>3837</v>
      </c>
      <c r="F24" s="5" t="s">
        <v>3496</v>
      </c>
      <c r="G24" s="44" t="s">
        <v>3829</v>
      </c>
      <c r="H24" s="5" t="s">
        <v>3806</v>
      </c>
      <c r="I24" s="5" t="s">
        <v>3806</v>
      </c>
      <c r="J24" s="5" t="s">
        <v>3807</v>
      </c>
      <c r="K24" s="5" t="s">
        <v>3807</v>
      </c>
      <c r="L24" s="5" t="s">
        <v>3807</v>
      </c>
      <c r="M24" s="5" t="s">
        <v>3738</v>
      </c>
      <c r="N24" s="5" t="s">
        <v>3838</v>
      </c>
    </row>
    <row r="25" spans="4:14">
      <c r="D25" s="5" t="s">
        <v>276</v>
      </c>
      <c r="E25" s="5" t="s">
        <v>3839</v>
      </c>
      <c r="F25" s="5" t="s">
        <v>2723</v>
      </c>
      <c r="G25" s="48" t="s">
        <v>3840</v>
      </c>
      <c r="H25" s="5" t="s">
        <v>3806</v>
      </c>
      <c r="I25" s="5" t="s">
        <v>3806</v>
      </c>
      <c r="J25" s="5" t="s">
        <v>3807</v>
      </c>
      <c r="K25" s="5" t="s">
        <v>3807</v>
      </c>
      <c r="L25" s="5" t="s">
        <v>3807</v>
      </c>
      <c r="M25" s="5" t="s">
        <v>3737</v>
      </c>
      <c r="N25" s="5" t="s">
        <v>3841</v>
      </c>
    </row>
    <row r="26" spans="4:14">
      <c r="D26" s="5" t="s">
        <v>225</v>
      </c>
      <c r="E26" s="5" t="s">
        <v>3842</v>
      </c>
      <c r="F26" s="5" t="s">
        <v>2672</v>
      </c>
      <c r="G26" s="48" t="s">
        <v>3840</v>
      </c>
      <c r="H26" s="5" t="s">
        <v>3806</v>
      </c>
      <c r="I26" s="5" t="s">
        <v>3806</v>
      </c>
      <c r="J26" s="5" t="s">
        <v>3807</v>
      </c>
      <c r="K26" s="5" t="s">
        <v>3807</v>
      </c>
      <c r="L26" s="5" t="s">
        <v>3807</v>
      </c>
      <c r="M26" s="5" t="s">
        <v>3737</v>
      </c>
      <c r="N26" s="5" t="s">
        <v>3843</v>
      </c>
    </row>
    <row r="27" spans="4:14">
      <c r="D27" s="5" t="s">
        <v>117</v>
      </c>
      <c r="E27" s="5" t="s">
        <v>3844</v>
      </c>
      <c r="F27" s="5" t="s">
        <v>2564</v>
      </c>
      <c r="G27" s="48" t="s">
        <v>3840</v>
      </c>
      <c r="H27" s="5" t="s">
        <v>3806</v>
      </c>
      <c r="I27" s="5" t="s">
        <v>3806</v>
      </c>
      <c r="J27" s="5" t="s">
        <v>3807</v>
      </c>
      <c r="K27" s="5" t="s">
        <v>3807</v>
      </c>
      <c r="L27" s="5" t="s">
        <v>3807</v>
      </c>
      <c r="M27" s="5" t="s">
        <v>3737</v>
      </c>
      <c r="N27" s="5" t="s">
        <v>3845</v>
      </c>
    </row>
    <row r="28" spans="4:14">
      <c r="D28" s="5" t="s">
        <v>98</v>
      </c>
      <c r="E28" s="5" t="s">
        <v>3846</v>
      </c>
      <c r="F28" s="5" t="s">
        <v>2545</v>
      </c>
      <c r="G28" s="48" t="s">
        <v>3840</v>
      </c>
      <c r="H28" s="5" t="s">
        <v>3806</v>
      </c>
      <c r="I28" s="5" t="s">
        <v>3806</v>
      </c>
      <c r="J28" s="5" t="s">
        <v>3807</v>
      </c>
      <c r="K28" s="5" t="s">
        <v>3807</v>
      </c>
      <c r="L28" s="5" t="s">
        <v>3807</v>
      </c>
      <c r="M28" s="5" t="s">
        <v>3737</v>
      </c>
      <c r="N28" s="5" t="s">
        <v>3847</v>
      </c>
    </row>
    <row r="29" spans="4:14">
      <c r="D29" s="5" t="s">
        <v>22</v>
      </c>
      <c r="E29" s="5" t="s">
        <v>3848</v>
      </c>
      <c r="F29" s="5" t="s">
        <v>2469</v>
      </c>
      <c r="G29" s="48" t="s">
        <v>3840</v>
      </c>
      <c r="H29" s="5" t="s">
        <v>3806</v>
      </c>
      <c r="I29" s="5" t="s">
        <v>3806</v>
      </c>
      <c r="J29" s="5" t="s">
        <v>3807</v>
      </c>
      <c r="K29" s="5" t="s">
        <v>3807</v>
      </c>
      <c r="L29" s="5" t="s">
        <v>3807</v>
      </c>
      <c r="M29" s="5" t="s">
        <v>3737</v>
      </c>
      <c r="N29" s="5" t="s">
        <v>3849</v>
      </c>
    </row>
    <row r="30" spans="4:14">
      <c r="D30" s="5" t="s">
        <v>275</v>
      </c>
      <c r="E30" s="5" t="s">
        <v>3850</v>
      </c>
      <c r="F30" s="5" t="s">
        <v>2722</v>
      </c>
      <c r="G30" s="48" t="s">
        <v>3840</v>
      </c>
      <c r="H30" s="5" t="s">
        <v>3806</v>
      </c>
      <c r="I30" s="5" t="s">
        <v>3806</v>
      </c>
      <c r="J30" s="5" t="s">
        <v>3807</v>
      </c>
      <c r="K30" s="5" t="s">
        <v>3807</v>
      </c>
      <c r="L30" s="5" t="s">
        <v>3807</v>
      </c>
      <c r="M30" s="5" t="s">
        <v>3737</v>
      </c>
      <c r="N30" s="5" t="s">
        <v>3851</v>
      </c>
    </row>
    <row r="31" spans="4:14">
      <c r="D31" s="5" t="s">
        <v>52</v>
      </c>
      <c r="E31" s="5" t="s">
        <v>3852</v>
      </c>
      <c r="F31" s="5" t="s">
        <v>2499</v>
      </c>
      <c r="G31" s="48" t="s">
        <v>3840</v>
      </c>
      <c r="H31" s="5" t="s">
        <v>3806</v>
      </c>
      <c r="I31" s="5" t="s">
        <v>3806</v>
      </c>
      <c r="J31" s="5" t="s">
        <v>3807</v>
      </c>
      <c r="K31" s="5" t="s">
        <v>3807</v>
      </c>
      <c r="L31" s="5" t="s">
        <v>3807</v>
      </c>
      <c r="M31" s="5" t="s">
        <v>3737</v>
      </c>
      <c r="N31" s="5" t="s">
        <v>3853</v>
      </c>
    </row>
    <row r="32" spans="4:14">
      <c r="D32" s="5" t="s">
        <v>178</v>
      </c>
      <c r="E32" s="5" t="s">
        <v>3854</v>
      </c>
      <c r="F32" s="5" t="s">
        <v>2625</v>
      </c>
      <c r="G32" s="48" t="s">
        <v>3840</v>
      </c>
      <c r="H32" s="5" t="s">
        <v>3806</v>
      </c>
      <c r="I32" s="5" t="s">
        <v>3806</v>
      </c>
      <c r="J32" s="5" t="s">
        <v>3807</v>
      </c>
      <c r="K32" s="5" t="s">
        <v>3807</v>
      </c>
      <c r="L32" s="5" t="s">
        <v>3807</v>
      </c>
      <c r="M32" s="5" t="s">
        <v>3737</v>
      </c>
      <c r="N32" s="5" t="s">
        <v>3855</v>
      </c>
    </row>
    <row r="33" spans="4:14">
      <c r="D33" s="5" t="s">
        <v>259</v>
      </c>
      <c r="E33" s="5" t="s">
        <v>3856</v>
      </c>
      <c r="F33" s="5" t="s">
        <v>2706</v>
      </c>
      <c r="G33" s="48" t="s">
        <v>3840</v>
      </c>
      <c r="H33" s="5" t="s">
        <v>3806</v>
      </c>
      <c r="I33" s="5" t="s">
        <v>3806</v>
      </c>
      <c r="J33" s="5" t="s">
        <v>3807</v>
      </c>
      <c r="K33" s="5" t="s">
        <v>3807</v>
      </c>
      <c r="L33" s="5" t="s">
        <v>3807</v>
      </c>
      <c r="M33" s="5" t="s">
        <v>3737</v>
      </c>
      <c r="N33" s="5" t="s">
        <v>3857</v>
      </c>
    </row>
    <row r="34" spans="4:14">
      <c r="D34" s="5" t="s">
        <v>164</v>
      </c>
      <c r="E34" s="5" t="s">
        <v>3858</v>
      </c>
      <c r="F34" s="5" t="s">
        <v>2611</v>
      </c>
      <c r="G34" s="48" t="s">
        <v>3840</v>
      </c>
      <c r="H34" s="5" t="s">
        <v>3806</v>
      </c>
      <c r="I34" s="5" t="s">
        <v>3806</v>
      </c>
      <c r="J34" s="5" t="s">
        <v>3807</v>
      </c>
      <c r="K34" s="5" t="s">
        <v>3807</v>
      </c>
      <c r="L34" s="5" t="s">
        <v>3807</v>
      </c>
      <c r="M34" s="5" t="s">
        <v>3737</v>
      </c>
      <c r="N34" s="5" t="s">
        <v>3859</v>
      </c>
    </row>
    <row r="35" spans="4:14">
      <c r="D35" s="5" t="s">
        <v>283</v>
      </c>
      <c r="E35" s="5" t="s">
        <v>3860</v>
      </c>
      <c r="F35" s="5" t="s">
        <v>2730</v>
      </c>
      <c r="G35" s="48" t="s">
        <v>3840</v>
      </c>
      <c r="H35" s="5" t="s">
        <v>3806</v>
      </c>
      <c r="I35" s="5" t="s">
        <v>3806</v>
      </c>
      <c r="J35" s="5" t="s">
        <v>3807</v>
      </c>
      <c r="K35" s="5" t="s">
        <v>3807</v>
      </c>
      <c r="L35" s="5" t="s">
        <v>3807</v>
      </c>
      <c r="M35" s="5" t="s">
        <v>3737</v>
      </c>
      <c r="N35" s="5" t="s">
        <v>3861</v>
      </c>
    </row>
    <row r="36" spans="4:14">
      <c r="D36" s="5" t="s">
        <v>177</v>
      </c>
      <c r="E36" s="5" t="s">
        <v>3862</v>
      </c>
      <c r="F36" s="5" t="s">
        <v>2624</v>
      </c>
      <c r="G36" s="48" t="s">
        <v>3840</v>
      </c>
      <c r="H36" s="5" t="s">
        <v>3806</v>
      </c>
      <c r="I36" s="5" t="s">
        <v>3806</v>
      </c>
      <c r="J36" s="5" t="s">
        <v>3807</v>
      </c>
      <c r="K36" s="5" t="s">
        <v>3807</v>
      </c>
      <c r="L36" s="5" t="s">
        <v>3807</v>
      </c>
      <c r="M36" s="5" t="s">
        <v>3737</v>
      </c>
      <c r="N36" s="5" t="s">
        <v>3863</v>
      </c>
    </row>
    <row r="37" spans="4:14">
      <c r="D37" s="5" t="s">
        <v>511</v>
      </c>
      <c r="E37" s="5" t="s">
        <v>3864</v>
      </c>
      <c r="F37" s="5" t="s">
        <v>2956</v>
      </c>
      <c r="G37" s="48" t="s">
        <v>3840</v>
      </c>
      <c r="H37" s="5" t="s">
        <v>3806</v>
      </c>
      <c r="I37" s="5" t="s">
        <v>3806</v>
      </c>
      <c r="J37" s="5" t="s">
        <v>3807</v>
      </c>
      <c r="K37" s="5" t="s">
        <v>3807</v>
      </c>
      <c r="L37" s="5" t="s">
        <v>3807</v>
      </c>
      <c r="M37" s="5" t="s">
        <v>3737</v>
      </c>
      <c r="N37" s="5" t="s">
        <v>3865</v>
      </c>
    </row>
    <row r="38" spans="4:14">
      <c r="D38" s="5" t="s">
        <v>769</v>
      </c>
      <c r="E38" s="5" t="s">
        <v>3866</v>
      </c>
      <c r="F38" s="5" t="s">
        <v>3213</v>
      </c>
      <c r="G38" s="48" t="s">
        <v>3840</v>
      </c>
      <c r="H38" s="5" t="s">
        <v>3806</v>
      </c>
      <c r="I38" s="5" t="s">
        <v>3806</v>
      </c>
      <c r="J38" s="5" t="s">
        <v>3807</v>
      </c>
      <c r="K38" s="5" t="s">
        <v>3807</v>
      </c>
      <c r="L38" s="5" t="s">
        <v>3807</v>
      </c>
      <c r="M38" s="5" t="s">
        <v>3737</v>
      </c>
      <c r="N38" s="5" t="s">
        <v>3867</v>
      </c>
    </row>
    <row r="39" spans="4:14">
      <c r="D39" s="5" t="s">
        <v>224</v>
      </c>
      <c r="E39" s="5" t="s">
        <v>3868</v>
      </c>
      <c r="F39" s="5" t="s">
        <v>2671</v>
      </c>
      <c r="G39" s="48" t="s">
        <v>3840</v>
      </c>
      <c r="H39" s="5" t="s">
        <v>3806</v>
      </c>
      <c r="I39" s="5" t="s">
        <v>3806</v>
      </c>
      <c r="J39" s="5" t="s">
        <v>3807</v>
      </c>
      <c r="K39" s="5" t="s">
        <v>3807</v>
      </c>
      <c r="L39" s="5" t="s">
        <v>3807</v>
      </c>
      <c r="M39" s="5" t="s">
        <v>3738</v>
      </c>
      <c r="N39" s="5" t="s">
        <v>3869</v>
      </c>
    </row>
    <row r="40" spans="4:14">
      <c r="D40" s="5" t="s">
        <v>1080</v>
      </c>
      <c r="E40" s="5" t="s">
        <v>3870</v>
      </c>
      <c r="F40" s="5" t="s">
        <v>3521</v>
      </c>
      <c r="G40" s="48" t="s">
        <v>3840</v>
      </c>
      <c r="H40" s="5" t="s">
        <v>3806</v>
      </c>
      <c r="I40" s="5" t="s">
        <v>3806</v>
      </c>
      <c r="J40" s="5" t="s">
        <v>3807</v>
      </c>
      <c r="K40" s="5" t="s">
        <v>3807</v>
      </c>
      <c r="L40" s="5" t="s">
        <v>3807</v>
      </c>
      <c r="M40" s="5" t="s">
        <v>3738</v>
      </c>
      <c r="N40" s="5" t="s">
        <v>3871</v>
      </c>
    </row>
    <row r="41" spans="4:14">
      <c r="D41" s="5" t="s">
        <v>322</v>
      </c>
      <c r="E41" s="5" t="s">
        <v>3872</v>
      </c>
      <c r="F41" s="5" t="s">
        <v>2769</v>
      </c>
      <c r="G41" s="48" t="s">
        <v>3840</v>
      </c>
      <c r="H41" s="5" t="s">
        <v>3806</v>
      </c>
      <c r="I41" s="5" t="s">
        <v>3806</v>
      </c>
      <c r="J41" s="5" t="s">
        <v>3807</v>
      </c>
      <c r="K41" s="5" t="s">
        <v>3807</v>
      </c>
      <c r="L41" s="5" t="s">
        <v>3807</v>
      </c>
      <c r="M41" s="5" t="s">
        <v>3738</v>
      </c>
      <c r="N41" s="5" t="s">
        <v>3873</v>
      </c>
    </row>
    <row r="42" spans="4:14">
      <c r="D42" s="5" t="s">
        <v>978</v>
      </c>
      <c r="E42" s="5" t="s">
        <v>3874</v>
      </c>
      <c r="F42" s="5" t="s">
        <v>3421</v>
      </c>
      <c r="G42" s="48" t="s">
        <v>3840</v>
      </c>
      <c r="H42" s="5" t="s">
        <v>3806</v>
      </c>
      <c r="I42" s="5" t="s">
        <v>3806</v>
      </c>
      <c r="J42" s="5" t="s">
        <v>3807</v>
      </c>
      <c r="K42" s="5" t="s">
        <v>3807</v>
      </c>
      <c r="L42" s="5" t="s">
        <v>3807</v>
      </c>
      <c r="M42" s="5" t="s">
        <v>3738</v>
      </c>
      <c r="N42" s="5" t="s">
        <v>3875</v>
      </c>
    </row>
    <row r="43" spans="4:14">
      <c r="D43" s="5" t="s">
        <v>696</v>
      </c>
      <c r="E43" s="5" t="s">
        <v>3876</v>
      </c>
      <c r="F43" s="5" t="s">
        <v>3140</v>
      </c>
      <c r="G43" s="48" t="s">
        <v>3840</v>
      </c>
      <c r="H43" s="5" t="s">
        <v>3806</v>
      </c>
      <c r="I43" s="5" t="s">
        <v>3806</v>
      </c>
      <c r="J43" s="5" t="s">
        <v>3807</v>
      </c>
      <c r="K43" s="5" t="s">
        <v>3807</v>
      </c>
      <c r="L43" s="5" t="s">
        <v>3807</v>
      </c>
      <c r="M43" s="5" t="s">
        <v>3738</v>
      </c>
      <c r="N43" s="5" t="s">
        <v>3877</v>
      </c>
    </row>
    <row r="44" spans="4:14">
      <c r="D44" s="5" t="s">
        <v>786</v>
      </c>
      <c r="E44" s="5" t="s">
        <v>3878</v>
      </c>
      <c r="F44" s="5" t="s">
        <v>3230</v>
      </c>
      <c r="G44" s="48" t="s">
        <v>3840</v>
      </c>
      <c r="H44" s="5" t="s">
        <v>3806</v>
      </c>
      <c r="I44" s="5" t="s">
        <v>3806</v>
      </c>
      <c r="J44" s="5" t="s">
        <v>3807</v>
      </c>
      <c r="K44" s="5" t="s">
        <v>3807</v>
      </c>
      <c r="L44" s="5" t="s">
        <v>3807</v>
      </c>
      <c r="M44" s="5" t="s">
        <v>3738</v>
      </c>
      <c r="N44" s="5" t="s">
        <v>3879</v>
      </c>
    </row>
    <row r="45" spans="4:14">
      <c r="D45" s="5" t="s">
        <v>1163</v>
      </c>
      <c r="E45" s="5" t="s">
        <v>3880</v>
      </c>
      <c r="F45" s="5" t="s">
        <v>3603</v>
      </c>
      <c r="G45" s="48" t="s">
        <v>3840</v>
      </c>
      <c r="H45" s="5" t="s">
        <v>3806</v>
      </c>
      <c r="I45" s="5" t="s">
        <v>3806</v>
      </c>
      <c r="J45" s="5" t="s">
        <v>3807</v>
      </c>
      <c r="K45" s="5" t="s">
        <v>3807</v>
      </c>
      <c r="L45" s="5" t="s">
        <v>3807</v>
      </c>
      <c r="M45" s="5" t="s">
        <v>3738</v>
      </c>
      <c r="N45" s="5" t="s">
        <v>3881</v>
      </c>
    </row>
    <row r="46" spans="4:14">
      <c r="D46" s="5" t="s">
        <v>88</v>
      </c>
      <c r="E46" s="5" t="s">
        <v>3882</v>
      </c>
      <c r="F46" s="5" t="s">
        <v>2535</v>
      </c>
      <c r="G46" s="48" t="s">
        <v>3840</v>
      </c>
      <c r="H46" s="5" t="s">
        <v>3806</v>
      </c>
      <c r="I46" s="5" t="s">
        <v>3806</v>
      </c>
      <c r="J46" s="5" t="s">
        <v>3807</v>
      </c>
      <c r="K46" s="5" t="s">
        <v>3807</v>
      </c>
      <c r="L46" s="5" t="s">
        <v>3807</v>
      </c>
      <c r="M46" s="5" t="s">
        <v>3738</v>
      </c>
      <c r="N46" s="5" t="s">
        <v>3883</v>
      </c>
    </row>
    <row r="47" spans="4:14">
      <c r="D47" s="5" t="s">
        <v>205</v>
      </c>
      <c r="E47" s="5" t="s">
        <v>3884</v>
      </c>
      <c r="F47" s="5" t="s">
        <v>2652</v>
      </c>
      <c r="G47" s="48" t="s">
        <v>3840</v>
      </c>
      <c r="H47" s="5" t="s">
        <v>3806</v>
      </c>
      <c r="I47" s="5" t="s">
        <v>3806</v>
      </c>
      <c r="J47" s="5" t="s">
        <v>3807</v>
      </c>
      <c r="K47" s="5" t="s">
        <v>3807</v>
      </c>
      <c r="L47" s="5" t="s">
        <v>3807</v>
      </c>
      <c r="M47" s="5" t="s">
        <v>3738</v>
      </c>
      <c r="N47" s="5" t="s">
        <v>3885</v>
      </c>
    </row>
    <row r="48" spans="4:14">
      <c r="D48" s="5" t="s">
        <v>666</v>
      </c>
      <c r="E48" s="5" t="s">
        <v>3886</v>
      </c>
      <c r="F48" s="5" t="s">
        <v>3110</v>
      </c>
      <c r="G48" s="48" t="s">
        <v>3840</v>
      </c>
      <c r="H48" s="5" t="s">
        <v>3806</v>
      </c>
      <c r="I48" s="5" t="s">
        <v>3806</v>
      </c>
      <c r="J48" s="5" t="s">
        <v>3807</v>
      </c>
      <c r="K48" s="5" t="s">
        <v>3807</v>
      </c>
      <c r="L48" s="5" t="s">
        <v>3807</v>
      </c>
      <c r="M48" s="5" t="s">
        <v>3738</v>
      </c>
      <c r="N48" s="5" t="s">
        <v>3887</v>
      </c>
    </row>
    <row r="49" spans="4:14">
      <c r="D49" s="5" t="s">
        <v>419</v>
      </c>
      <c r="E49" s="5" t="s">
        <v>3888</v>
      </c>
      <c r="F49" s="5" t="s">
        <v>2865</v>
      </c>
      <c r="G49" s="48" t="s">
        <v>3840</v>
      </c>
      <c r="H49" s="5" t="s">
        <v>3806</v>
      </c>
      <c r="I49" s="5" t="s">
        <v>3806</v>
      </c>
      <c r="J49" s="5" t="s">
        <v>3807</v>
      </c>
      <c r="K49" s="5" t="s">
        <v>3807</v>
      </c>
      <c r="L49" s="5" t="s">
        <v>3807</v>
      </c>
      <c r="M49" s="5" t="s">
        <v>3738</v>
      </c>
      <c r="N49" s="5" t="s">
        <v>3889</v>
      </c>
    </row>
    <row r="50" spans="4:14">
      <c r="D50" s="5" t="s">
        <v>1142</v>
      </c>
      <c r="E50" s="5" t="s">
        <v>3890</v>
      </c>
      <c r="F50" s="5" t="s">
        <v>3583</v>
      </c>
      <c r="G50" s="48" t="s">
        <v>3840</v>
      </c>
      <c r="H50" s="5" t="s">
        <v>3806</v>
      </c>
      <c r="I50" s="5" t="s">
        <v>3806</v>
      </c>
      <c r="J50" s="5" t="s">
        <v>3807</v>
      </c>
      <c r="K50" s="5" t="s">
        <v>3807</v>
      </c>
      <c r="L50" s="5" t="s">
        <v>3807</v>
      </c>
      <c r="M50" s="5" t="s">
        <v>3738</v>
      </c>
      <c r="N50" s="5" t="s">
        <v>3891</v>
      </c>
    </row>
    <row r="51" spans="4:14">
      <c r="D51" s="5" t="s">
        <v>440</v>
      </c>
      <c r="E51" s="5" t="s">
        <v>3892</v>
      </c>
      <c r="F51" s="5" t="s">
        <v>2886</v>
      </c>
      <c r="G51" s="48" t="s">
        <v>3840</v>
      </c>
      <c r="H51" s="5" t="s">
        <v>3806</v>
      </c>
      <c r="I51" s="5" t="s">
        <v>3806</v>
      </c>
      <c r="J51" s="5" t="s">
        <v>3807</v>
      </c>
      <c r="K51" s="5" t="s">
        <v>3807</v>
      </c>
      <c r="L51" s="5" t="s">
        <v>3807</v>
      </c>
      <c r="M51" s="5" t="s">
        <v>3738</v>
      </c>
      <c r="N51" s="5" t="s">
        <v>3893</v>
      </c>
    </row>
    <row r="52" spans="4:14">
      <c r="D52" s="5" t="s">
        <v>132</v>
      </c>
      <c r="E52" s="5" t="s">
        <v>3894</v>
      </c>
      <c r="F52" s="5" t="s">
        <v>2579</v>
      </c>
      <c r="G52" s="48" t="s">
        <v>3840</v>
      </c>
      <c r="H52" s="5" t="s">
        <v>3806</v>
      </c>
      <c r="I52" s="5" t="s">
        <v>3806</v>
      </c>
      <c r="J52" s="5" t="s">
        <v>3807</v>
      </c>
      <c r="K52" s="5" t="s">
        <v>3807</v>
      </c>
      <c r="L52" s="5" t="s">
        <v>3807</v>
      </c>
      <c r="M52" s="5" t="s">
        <v>3738</v>
      </c>
      <c r="N52" s="5" t="s">
        <v>3895</v>
      </c>
    </row>
    <row r="53" spans="4:14">
      <c r="D53" s="5" t="s">
        <v>330</v>
      </c>
      <c r="E53" s="5" t="s">
        <v>3896</v>
      </c>
      <c r="F53" s="5" t="s">
        <v>2777</v>
      </c>
      <c r="G53" s="48" t="s">
        <v>3840</v>
      </c>
      <c r="H53" s="5" t="s">
        <v>3806</v>
      </c>
      <c r="I53" s="5" t="s">
        <v>3806</v>
      </c>
      <c r="J53" s="5" t="s">
        <v>3807</v>
      </c>
      <c r="K53" s="5" t="s">
        <v>3807</v>
      </c>
      <c r="L53" s="5" t="s">
        <v>3807</v>
      </c>
      <c r="M53" s="5" t="s">
        <v>3738</v>
      </c>
      <c r="N53" s="5" t="s">
        <v>3897</v>
      </c>
    </row>
    <row r="54" spans="4:14">
      <c r="D54" s="5" t="s">
        <v>699</v>
      </c>
      <c r="E54" s="5" t="s">
        <v>3898</v>
      </c>
      <c r="F54" s="5" t="s">
        <v>3143</v>
      </c>
      <c r="G54" s="48" t="s">
        <v>3840</v>
      </c>
      <c r="H54" s="5" t="s">
        <v>3806</v>
      </c>
      <c r="I54" s="5" t="s">
        <v>3806</v>
      </c>
      <c r="J54" s="5" t="s">
        <v>3807</v>
      </c>
      <c r="K54" s="5" t="s">
        <v>3807</v>
      </c>
      <c r="L54" s="5" t="s">
        <v>3807</v>
      </c>
      <c r="M54" s="5" t="s">
        <v>3738</v>
      </c>
      <c r="N54" s="5" t="s">
        <v>3899</v>
      </c>
    </row>
    <row r="55" spans="4:14">
      <c r="D55" s="5" t="s">
        <v>137</v>
      </c>
      <c r="E55" s="5" t="s">
        <v>3900</v>
      </c>
      <c r="F55" s="5" t="s">
        <v>2584</v>
      </c>
      <c r="G55" s="48" t="s">
        <v>3840</v>
      </c>
      <c r="H55" s="5" t="s">
        <v>3806</v>
      </c>
      <c r="I55" s="5" t="s">
        <v>3806</v>
      </c>
      <c r="J55" s="5" t="s">
        <v>3807</v>
      </c>
      <c r="K55" s="5" t="s">
        <v>3807</v>
      </c>
      <c r="L55" s="5" t="s">
        <v>3807</v>
      </c>
      <c r="M55" s="5" t="s">
        <v>3738</v>
      </c>
      <c r="N55" s="5" t="s">
        <v>3901</v>
      </c>
    </row>
    <row r="56" spans="4:14">
      <c r="D56" s="5" t="s">
        <v>286</v>
      </c>
      <c r="E56" s="5" t="s">
        <v>3902</v>
      </c>
      <c r="F56" s="5" t="s">
        <v>2733</v>
      </c>
      <c r="G56" s="48" t="s">
        <v>3840</v>
      </c>
      <c r="H56" s="5" t="s">
        <v>3806</v>
      </c>
      <c r="I56" s="5" t="s">
        <v>3806</v>
      </c>
      <c r="J56" s="5" t="s">
        <v>3807</v>
      </c>
      <c r="K56" s="5" t="s">
        <v>3807</v>
      </c>
      <c r="L56" s="5" t="s">
        <v>3807</v>
      </c>
      <c r="M56" s="5" t="s">
        <v>3738</v>
      </c>
      <c r="N56" s="5" t="s">
        <v>3903</v>
      </c>
    </row>
    <row r="57" spans="4:14">
      <c r="D57" s="5" t="s">
        <v>172</v>
      </c>
      <c r="E57" s="5" t="s">
        <v>3904</v>
      </c>
      <c r="F57" s="5" t="s">
        <v>2619</v>
      </c>
      <c r="G57" s="48" t="s">
        <v>3840</v>
      </c>
      <c r="H57" s="5" t="s">
        <v>3806</v>
      </c>
      <c r="I57" s="5" t="s">
        <v>3806</v>
      </c>
      <c r="J57" s="5" t="s">
        <v>3807</v>
      </c>
      <c r="K57" s="5" t="s">
        <v>3807</v>
      </c>
      <c r="L57" s="5" t="s">
        <v>3807</v>
      </c>
      <c r="M57" s="5" t="s">
        <v>3738</v>
      </c>
      <c r="N57" s="5" t="s">
        <v>3905</v>
      </c>
    </row>
    <row r="58" spans="4:14">
      <c r="D58" s="5" t="s">
        <v>563</v>
      </c>
      <c r="E58" s="5" t="s">
        <v>3906</v>
      </c>
      <c r="F58" s="5" t="s">
        <v>3007</v>
      </c>
      <c r="G58" s="48" t="s">
        <v>3840</v>
      </c>
      <c r="H58" s="5" t="s">
        <v>3806</v>
      </c>
      <c r="I58" s="5" t="s">
        <v>3806</v>
      </c>
      <c r="J58" s="5" t="s">
        <v>3807</v>
      </c>
      <c r="K58" s="5" t="s">
        <v>3807</v>
      </c>
      <c r="L58" s="5" t="s">
        <v>3807</v>
      </c>
      <c r="M58" s="5" t="s">
        <v>3738</v>
      </c>
      <c r="N58" s="5" t="s">
        <v>3907</v>
      </c>
    </row>
    <row r="59" spans="4:14">
      <c r="D59" s="5" t="s">
        <v>850</v>
      </c>
      <c r="E59" s="5" t="s">
        <v>3908</v>
      </c>
      <c r="F59" s="5" t="s">
        <v>3293</v>
      </c>
      <c r="G59" s="48" t="s">
        <v>3840</v>
      </c>
      <c r="H59" s="5" t="s">
        <v>3806</v>
      </c>
      <c r="I59" s="5" t="s">
        <v>3806</v>
      </c>
      <c r="J59" s="5" t="s">
        <v>3807</v>
      </c>
      <c r="K59" s="5" t="s">
        <v>3807</v>
      </c>
      <c r="L59" s="5" t="s">
        <v>3807</v>
      </c>
      <c r="M59" s="5" t="s">
        <v>3738</v>
      </c>
      <c r="N59" s="5" t="s">
        <v>3909</v>
      </c>
    </row>
    <row r="60" spans="4:14">
      <c r="D60" s="5" t="s">
        <v>836</v>
      </c>
      <c r="E60" s="5" t="s">
        <v>3910</v>
      </c>
      <c r="F60" s="5" t="s">
        <v>3280</v>
      </c>
      <c r="G60" s="48" t="s">
        <v>3840</v>
      </c>
      <c r="H60" s="5" t="s">
        <v>3806</v>
      </c>
      <c r="I60" s="5" t="s">
        <v>3806</v>
      </c>
      <c r="J60" s="5" t="s">
        <v>3807</v>
      </c>
      <c r="K60" s="5" t="s">
        <v>3807</v>
      </c>
      <c r="L60" s="5" t="s">
        <v>3807</v>
      </c>
      <c r="M60" s="5" t="s">
        <v>3738</v>
      </c>
      <c r="N60" s="5" t="s">
        <v>3911</v>
      </c>
    </row>
    <row r="61" spans="4:14">
      <c r="D61" s="5" t="s">
        <v>1115</v>
      </c>
      <c r="E61" s="5" t="s">
        <v>3912</v>
      </c>
      <c r="F61" s="5" t="s">
        <v>3556</v>
      </c>
      <c r="G61" s="48" t="s">
        <v>3840</v>
      </c>
      <c r="H61" s="5" t="s">
        <v>3806</v>
      </c>
      <c r="I61" s="5" t="s">
        <v>3806</v>
      </c>
      <c r="J61" s="5" t="s">
        <v>3807</v>
      </c>
      <c r="K61" s="5" t="s">
        <v>3807</v>
      </c>
      <c r="L61" s="5" t="s">
        <v>3807</v>
      </c>
      <c r="M61" s="5" t="s">
        <v>3738</v>
      </c>
      <c r="N61" s="5" t="s">
        <v>3913</v>
      </c>
    </row>
    <row r="62" spans="4:14">
      <c r="D62" s="5" t="s">
        <v>873</v>
      </c>
      <c r="E62" s="5" t="s">
        <v>3914</v>
      </c>
      <c r="F62" s="5" t="s">
        <v>3316</v>
      </c>
      <c r="G62" s="48" t="s">
        <v>3840</v>
      </c>
      <c r="H62" s="5" t="s">
        <v>3806</v>
      </c>
      <c r="I62" s="5" t="s">
        <v>3806</v>
      </c>
      <c r="J62" s="5" t="s">
        <v>3807</v>
      </c>
      <c r="K62" s="5" t="s">
        <v>3807</v>
      </c>
      <c r="L62" s="5" t="s">
        <v>3807</v>
      </c>
      <c r="M62" s="5" t="s">
        <v>3738</v>
      </c>
      <c r="N62" s="5" t="s">
        <v>3915</v>
      </c>
    </row>
    <row r="63" spans="4:14">
      <c r="D63" s="5" t="s">
        <v>475</v>
      </c>
      <c r="E63" s="5" t="s">
        <v>3916</v>
      </c>
      <c r="F63" s="5" t="s">
        <v>2921</v>
      </c>
      <c r="G63" s="48" t="s">
        <v>3840</v>
      </c>
      <c r="H63" s="5" t="s">
        <v>3806</v>
      </c>
      <c r="I63" s="5" t="s">
        <v>3806</v>
      </c>
      <c r="J63" s="5" t="s">
        <v>3807</v>
      </c>
      <c r="K63" s="5" t="s">
        <v>3807</v>
      </c>
      <c r="L63" s="5" t="s">
        <v>3807</v>
      </c>
      <c r="M63" s="5" t="s">
        <v>3738</v>
      </c>
      <c r="N63" s="5" t="s">
        <v>3917</v>
      </c>
    </row>
    <row r="64" spans="4:14">
      <c r="D64" s="5" t="s">
        <v>572</v>
      </c>
      <c r="E64" s="5" t="s">
        <v>3918</v>
      </c>
      <c r="F64" s="5" t="s">
        <v>3016</v>
      </c>
      <c r="G64" s="48" t="s">
        <v>3840</v>
      </c>
      <c r="H64" s="5" t="s">
        <v>3806</v>
      </c>
      <c r="I64" s="5" t="s">
        <v>3806</v>
      </c>
      <c r="J64" s="5" t="s">
        <v>3807</v>
      </c>
      <c r="K64" s="5" t="s">
        <v>3807</v>
      </c>
      <c r="L64" s="5" t="s">
        <v>3807</v>
      </c>
      <c r="M64" s="5" t="s">
        <v>3738</v>
      </c>
      <c r="N64" s="5" t="s">
        <v>3919</v>
      </c>
    </row>
    <row r="65" spans="4:14">
      <c r="D65" s="5" t="s">
        <v>1107</v>
      </c>
      <c r="E65" s="5" t="s">
        <v>3920</v>
      </c>
      <c r="F65" s="5" t="s">
        <v>3548</v>
      </c>
      <c r="G65" s="48" t="s">
        <v>3840</v>
      </c>
      <c r="H65" s="5" t="s">
        <v>3806</v>
      </c>
      <c r="I65" s="5" t="s">
        <v>3806</v>
      </c>
      <c r="J65" s="5" t="s">
        <v>3807</v>
      </c>
      <c r="K65" s="5" t="s">
        <v>3807</v>
      </c>
      <c r="L65" s="5" t="s">
        <v>3807</v>
      </c>
      <c r="M65" s="5" t="s">
        <v>3738</v>
      </c>
      <c r="N65" s="5" t="s">
        <v>3921</v>
      </c>
    </row>
    <row r="66" spans="4:14">
      <c r="D66" s="5" t="s">
        <v>1059</v>
      </c>
      <c r="E66" s="5" t="s">
        <v>3922</v>
      </c>
      <c r="F66" s="5" t="s">
        <v>3500</v>
      </c>
      <c r="G66" s="48" t="s">
        <v>3840</v>
      </c>
      <c r="H66" s="5" t="s">
        <v>3806</v>
      </c>
      <c r="I66" s="5" t="s">
        <v>3806</v>
      </c>
      <c r="J66" s="5" t="s">
        <v>3807</v>
      </c>
      <c r="K66" s="5" t="s">
        <v>3807</v>
      </c>
      <c r="L66" s="5" t="s">
        <v>3807</v>
      </c>
      <c r="M66" s="5" t="s">
        <v>3738</v>
      </c>
      <c r="N66" s="5" t="s">
        <v>3923</v>
      </c>
    </row>
    <row r="67" spans="4:14">
      <c r="D67" s="5" t="s">
        <v>1016</v>
      </c>
      <c r="E67" s="5" t="s">
        <v>3924</v>
      </c>
      <c r="F67" s="5" t="s">
        <v>3458</v>
      </c>
      <c r="G67" s="48" t="s">
        <v>3840</v>
      </c>
      <c r="H67" s="5" t="s">
        <v>3806</v>
      </c>
      <c r="I67" s="5" t="s">
        <v>3806</v>
      </c>
      <c r="J67" s="5" t="s">
        <v>3807</v>
      </c>
      <c r="K67" s="5" t="s">
        <v>3807</v>
      </c>
      <c r="L67" s="5" t="s">
        <v>3807</v>
      </c>
      <c r="M67" s="5" t="s">
        <v>3738</v>
      </c>
      <c r="N67" s="5" t="s">
        <v>3925</v>
      </c>
    </row>
    <row r="68" spans="4:14">
      <c r="D68" s="5" t="s">
        <v>866</v>
      </c>
      <c r="E68" s="5" t="s">
        <v>3926</v>
      </c>
      <c r="F68" s="5" t="s">
        <v>3309</v>
      </c>
      <c r="G68" s="48" t="s">
        <v>3840</v>
      </c>
      <c r="H68" s="5" t="s">
        <v>3806</v>
      </c>
      <c r="I68" s="5" t="s">
        <v>3806</v>
      </c>
      <c r="J68" s="5" t="s">
        <v>3807</v>
      </c>
      <c r="K68" s="5" t="s">
        <v>3807</v>
      </c>
      <c r="L68" s="5" t="s">
        <v>3807</v>
      </c>
      <c r="M68" s="5" t="s">
        <v>3738</v>
      </c>
      <c r="N68" s="5" t="s">
        <v>3927</v>
      </c>
    </row>
    <row r="69" spans="4:14">
      <c r="D69" s="5" t="s">
        <v>782</v>
      </c>
      <c r="E69" s="5" t="s">
        <v>3928</v>
      </c>
      <c r="F69" s="5" t="s">
        <v>3226</v>
      </c>
      <c r="G69" s="48" t="s">
        <v>3840</v>
      </c>
      <c r="H69" s="5" t="s">
        <v>3806</v>
      </c>
      <c r="I69" s="5" t="s">
        <v>3806</v>
      </c>
      <c r="J69" s="5" t="s">
        <v>3807</v>
      </c>
      <c r="K69" s="5" t="s">
        <v>3807</v>
      </c>
      <c r="L69" s="5" t="s">
        <v>3807</v>
      </c>
      <c r="M69" s="5" t="s">
        <v>3738</v>
      </c>
      <c r="N69" s="5" t="s">
        <v>3929</v>
      </c>
    </row>
    <row r="70" spans="4:14">
      <c r="D70" s="5" t="s">
        <v>390</v>
      </c>
      <c r="E70" s="5" t="s">
        <v>3930</v>
      </c>
      <c r="F70" s="5" t="s">
        <v>2836</v>
      </c>
      <c r="G70" s="43" t="s">
        <v>3931</v>
      </c>
      <c r="H70" s="5" t="s">
        <v>3806</v>
      </c>
      <c r="I70" s="5" t="s">
        <v>3806</v>
      </c>
      <c r="J70" s="5" t="s">
        <v>3807</v>
      </c>
      <c r="K70" s="5" t="s">
        <v>3807</v>
      </c>
      <c r="L70" s="5" t="s">
        <v>3807</v>
      </c>
      <c r="M70" s="5" t="s">
        <v>3737</v>
      </c>
      <c r="N70" s="5" t="s">
        <v>3932</v>
      </c>
    </row>
    <row r="71" spans="4:14">
      <c r="D71" s="5" t="s">
        <v>1013</v>
      </c>
      <c r="E71" s="5" t="s">
        <v>3933</v>
      </c>
      <c r="F71" s="5" t="s">
        <v>3455</v>
      </c>
      <c r="G71" s="43" t="s">
        <v>3931</v>
      </c>
      <c r="H71" s="5" t="s">
        <v>3806</v>
      </c>
      <c r="I71" s="5" t="s">
        <v>3806</v>
      </c>
      <c r="J71" s="5" t="s">
        <v>3807</v>
      </c>
      <c r="K71" s="5" t="s">
        <v>3807</v>
      </c>
      <c r="L71" s="5" t="s">
        <v>3807</v>
      </c>
      <c r="M71" s="5" t="s">
        <v>3737</v>
      </c>
      <c r="N71" s="5" t="s">
        <v>3934</v>
      </c>
    </row>
    <row r="72" spans="4:14">
      <c r="D72" s="5" t="s">
        <v>573</v>
      </c>
      <c r="E72" s="5" t="s">
        <v>3935</v>
      </c>
      <c r="F72" s="5" t="s">
        <v>3017</v>
      </c>
      <c r="G72" s="43" t="s">
        <v>3931</v>
      </c>
      <c r="H72" s="5" t="s">
        <v>3806</v>
      </c>
      <c r="I72" s="5" t="s">
        <v>3806</v>
      </c>
      <c r="J72" s="5" t="s">
        <v>3807</v>
      </c>
      <c r="K72" s="5" t="s">
        <v>3807</v>
      </c>
      <c r="L72" s="5" t="s">
        <v>3807</v>
      </c>
      <c r="M72" s="5" t="s">
        <v>3738</v>
      </c>
      <c r="N72" s="5" t="s">
        <v>3936</v>
      </c>
    </row>
    <row r="73" spans="4:14">
      <c r="D73" s="5" t="s">
        <v>947</v>
      </c>
      <c r="E73" s="5" t="s">
        <v>3937</v>
      </c>
      <c r="F73" s="5" t="s">
        <v>3390</v>
      </c>
      <c r="G73" s="43" t="s">
        <v>3931</v>
      </c>
      <c r="H73" s="5" t="s">
        <v>3806</v>
      </c>
      <c r="I73" s="5" t="s">
        <v>3806</v>
      </c>
      <c r="J73" s="5" t="s">
        <v>3807</v>
      </c>
      <c r="K73" s="5" t="s">
        <v>3807</v>
      </c>
      <c r="L73" s="5" t="s">
        <v>3807</v>
      </c>
      <c r="M73" s="5" t="s">
        <v>3738</v>
      </c>
      <c r="N73" s="5" t="s">
        <v>3938</v>
      </c>
    </row>
    <row r="74" spans="4:14">
      <c r="D74" s="5" t="s">
        <v>745</v>
      </c>
      <c r="E74" s="5" t="s">
        <v>3939</v>
      </c>
      <c r="F74" s="5" t="s">
        <v>3189</v>
      </c>
      <c r="G74" s="43" t="s">
        <v>3931</v>
      </c>
      <c r="H74" s="5" t="s">
        <v>3806</v>
      </c>
      <c r="I74" s="5" t="s">
        <v>3806</v>
      </c>
      <c r="J74" s="5" t="s">
        <v>3807</v>
      </c>
      <c r="K74" s="5" t="s">
        <v>3807</v>
      </c>
      <c r="L74" s="5" t="s">
        <v>3807</v>
      </c>
      <c r="M74" s="5" t="s">
        <v>3738</v>
      </c>
      <c r="N74" s="5" t="s">
        <v>3940</v>
      </c>
    </row>
    <row r="75" spans="4:14">
      <c r="D75" s="5" t="s">
        <v>165</v>
      </c>
      <c r="E75" s="5" t="s">
        <v>3941</v>
      </c>
      <c r="F75" s="5" t="s">
        <v>2612</v>
      </c>
      <c r="G75" s="5"/>
      <c r="H75" s="5" t="s">
        <v>3806</v>
      </c>
      <c r="I75" s="5" t="s">
        <v>3806</v>
      </c>
      <c r="J75" s="5" t="s">
        <v>3807</v>
      </c>
      <c r="K75" s="5" t="s">
        <v>3807</v>
      </c>
      <c r="L75" s="5" t="s">
        <v>3807</v>
      </c>
      <c r="M75" s="5" t="s">
        <v>3737</v>
      </c>
      <c r="N75" s="5" t="s">
        <v>3942</v>
      </c>
    </row>
    <row r="76" spans="4:14">
      <c r="D76" s="5" t="s">
        <v>542</v>
      </c>
      <c r="E76" s="5" t="s">
        <v>3943</v>
      </c>
      <c r="F76" s="5" t="s">
        <v>2987</v>
      </c>
      <c r="G76" s="5"/>
      <c r="H76" s="5" t="s">
        <v>3806</v>
      </c>
      <c r="I76" s="5" t="s">
        <v>3806</v>
      </c>
      <c r="J76" s="5" t="s">
        <v>3807</v>
      </c>
      <c r="K76" s="5" t="s">
        <v>3807</v>
      </c>
      <c r="L76" s="5" t="s">
        <v>3807</v>
      </c>
      <c r="M76" s="5" t="s">
        <v>3737</v>
      </c>
      <c r="N76" s="5" t="s">
        <v>3944</v>
      </c>
    </row>
    <row r="77" spans="4:14">
      <c r="D77" s="5" t="s">
        <v>43</v>
      </c>
      <c r="E77" s="5" t="s">
        <v>3945</v>
      </c>
      <c r="F77" s="5" t="s">
        <v>2490</v>
      </c>
      <c r="G77" s="5"/>
      <c r="H77" s="5" t="s">
        <v>3806</v>
      </c>
      <c r="I77" s="5" t="s">
        <v>3806</v>
      </c>
      <c r="J77" s="5" t="s">
        <v>3807</v>
      </c>
      <c r="K77" s="5" t="s">
        <v>3807</v>
      </c>
      <c r="L77" s="5" t="s">
        <v>3807</v>
      </c>
      <c r="M77" s="5" t="s">
        <v>3737</v>
      </c>
      <c r="N77" s="5" t="s">
        <v>3946</v>
      </c>
    </row>
    <row r="78" spans="4:14">
      <c r="D78" s="5" t="s">
        <v>1</v>
      </c>
      <c r="E78" s="5" t="s">
        <v>3947</v>
      </c>
      <c r="F78" s="5" t="s">
        <v>2448</v>
      </c>
      <c r="G78" s="5"/>
      <c r="H78" s="5" t="s">
        <v>3806</v>
      </c>
      <c r="I78" s="5" t="s">
        <v>3806</v>
      </c>
      <c r="J78" s="5" t="s">
        <v>3807</v>
      </c>
      <c r="K78" s="5" t="s">
        <v>3807</v>
      </c>
      <c r="L78" s="5" t="s">
        <v>3807</v>
      </c>
      <c r="M78" s="5" t="s">
        <v>3737</v>
      </c>
      <c r="N78" s="5" t="s">
        <v>3948</v>
      </c>
    </row>
    <row r="79" spans="4:14">
      <c r="D79" s="5" t="s">
        <v>382</v>
      </c>
      <c r="E79" s="5" t="s">
        <v>3711</v>
      </c>
      <c r="F79" s="5" t="s">
        <v>2828</v>
      </c>
      <c r="G79" s="5"/>
      <c r="H79" s="5" t="s">
        <v>3806</v>
      </c>
      <c r="I79" s="5" t="s">
        <v>3806</v>
      </c>
      <c r="J79" s="5" t="s">
        <v>3807</v>
      </c>
      <c r="K79" s="5" t="s">
        <v>3807</v>
      </c>
      <c r="L79" s="5" t="s">
        <v>3807</v>
      </c>
      <c r="M79" s="5" t="s">
        <v>3737</v>
      </c>
      <c r="N79" s="5" t="s">
        <v>3949</v>
      </c>
    </row>
    <row r="80" spans="4:14">
      <c r="D80" s="5" t="s">
        <v>1168</v>
      </c>
      <c r="E80" s="5" t="s">
        <v>3950</v>
      </c>
      <c r="F80" s="5" t="s">
        <v>3608</v>
      </c>
      <c r="G80" s="5"/>
      <c r="H80" s="5" t="s">
        <v>3806</v>
      </c>
      <c r="I80" s="5" t="s">
        <v>3806</v>
      </c>
      <c r="J80" s="5" t="s">
        <v>3807</v>
      </c>
      <c r="K80" s="5" t="s">
        <v>3807</v>
      </c>
      <c r="L80" s="5" t="s">
        <v>3807</v>
      </c>
      <c r="M80" s="5" t="s">
        <v>3737</v>
      </c>
      <c r="N80" s="5" t="s">
        <v>3951</v>
      </c>
    </row>
    <row r="81" spans="4:14">
      <c r="D81" s="5" t="s">
        <v>1130</v>
      </c>
      <c r="E81" s="5" t="s">
        <v>3952</v>
      </c>
      <c r="F81" s="5" t="s">
        <v>3571</v>
      </c>
      <c r="G81" s="5"/>
      <c r="H81" s="5" t="s">
        <v>3806</v>
      </c>
      <c r="I81" s="5" t="s">
        <v>3806</v>
      </c>
      <c r="J81" s="5" t="s">
        <v>3807</v>
      </c>
      <c r="K81" s="5" t="s">
        <v>3807</v>
      </c>
      <c r="L81" s="5" t="s">
        <v>3807</v>
      </c>
      <c r="M81" s="5" t="s">
        <v>3738</v>
      </c>
      <c r="N81" s="5" t="s">
        <v>3953</v>
      </c>
    </row>
    <row r="82" spans="4:14">
      <c r="D82" s="5" t="s">
        <v>478</v>
      </c>
      <c r="E82" s="5" t="s">
        <v>3954</v>
      </c>
      <c r="F82" s="5" t="s">
        <v>2924</v>
      </c>
      <c r="G82" s="5"/>
      <c r="H82" s="5" t="s">
        <v>3806</v>
      </c>
      <c r="I82" s="5" t="s">
        <v>3806</v>
      </c>
      <c r="J82" s="5" t="s">
        <v>3807</v>
      </c>
      <c r="K82" s="5" t="s">
        <v>3807</v>
      </c>
      <c r="L82" s="5" t="s">
        <v>3807</v>
      </c>
      <c r="M82" s="5" t="s">
        <v>3738</v>
      </c>
      <c r="N82" s="5" t="s">
        <v>3955</v>
      </c>
    </row>
    <row r="83" spans="4:14">
      <c r="D83" s="5" t="s">
        <v>448</v>
      </c>
      <c r="E83" s="5" t="s">
        <v>3956</v>
      </c>
      <c r="F83" s="5" t="s">
        <v>2894</v>
      </c>
      <c r="G83" s="5"/>
      <c r="H83" s="5" t="s">
        <v>3806</v>
      </c>
      <c r="I83" s="5" t="s">
        <v>3806</v>
      </c>
      <c r="J83" s="5" t="s">
        <v>3807</v>
      </c>
      <c r="K83" s="5" t="s">
        <v>3807</v>
      </c>
      <c r="L83" s="5" t="s">
        <v>3807</v>
      </c>
      <c r="M83" s="5" t="s">
        <v>3738</v>
      </c>
      <c r="N83" s="5" t="s">
        <v>3957</v>
      </c>
    </row>
    <row r="84" spans="4:14">
      <c r="D84" s="5" t="s">
        <v>777</v>
      </c>
      <c r="E84" s="5" t="s">
        <v>3958</v>
      </c>
      <c r="F84" s="5" t="s">
        <v>3221</v>
      </c>
      <c r="G84" s="5"/>
      <c r="H84" s="5" t="s">
        <v>3806</v>
      </c>
      <c r="I84" s="5" t="s">
        <v>3806</v>
      </c>
      <c r="J84" s="5" t="s">
        <v>3807</v>
      </c>
      <c r="K84" s="5" t="s">
        <v>3807</v>
      </c>
      <c r="L84" s="5" t="s">
        <v>3807</v>
      </c>
      <c r="M84" s="5" t="s">
        <v>3738</v>
      </c>
      <c r="N84" s="5" t="s">
        <v>3959</v>
      </c>
    </row>
    <row r="85" spans="4:14">
      <c r="D85" s="5" t="s">
        <v>242</v>
      </c>
      <c r="E85" s="5" t="s">
        <v>3960</v>
      </c>
      <c r="F85" s="5" t="s">
        <v>2689</v>
      </c>
      <c r="G85" s="5"/>
      <c r="H85" s="5" t="s">
        <v>3806</v>
      </c>
      <c r="I85" s="5" t="s">
        <v>3806</v>
      </c>
      <c r="J85" s="5" t="s">
        <v>3807</v>
      </c>
      <c r="K85" s="5" t="s">
        <v>3807</v>
      </c>
      <c r="L85" s="5" t="s">
        <v>3807</v>
      </c>
      <c r="M85" s="5" t="s">
        <v>3738</v>
      </c>
      <c r="N85" s="5" t="s">
        <v>3961</v>
      </c>
    </row>
    <row r="86" spans="4:14">
      <c r="D86" s="5" t="s">
        <v>406</v>
      </c>
      <c r="E86" s="5" t="s">
        <v>3962</v>
      </c>
      <c r="F86" s="5" t="s">
        <v>2852</v>
      </c>
      <c r="G86" s="5"/>
      <c r="H86" s="5" t="s">
        <v>3806</v>
      </c>
      <c r="I86" s="5" t="s">
        <v>3806</v>
      </c>
      <c r="J86" s="5" t="s">
        <v>3807</v>
      </c>
      <c r="K86" s="5" t="s">
        <v>3807</v>
      </c>
      <c r="L86" s="5" t="s">
        <v>3807</v>
      </c>
      <c r="M86" s="5" t="s">
        <v>3738</v>
      </c>
      <c r="N86" s="5" t="s">
        <v>3963</v>
      </c>
    </row>
    <row r="87" spans="4:14">
      <c r="D87" s="5" t="s">
        <v>473</v>
      </c>
      <c r="E87" s="5" t="s">
        <v>3964</v>
      </c>
      <c r="F87" s="5" t="s">
        <v>2919</v>
      </c>
      <c r="G87" s="5"/>
      <c r="H87" s="5" t="s">
        <v>3806</v>
      </c>
      <c r="I87" s="5" t="s">
        <v>3806</v>
      </c>
      <c r="J87" s="5" t="s">
        <v>3807</v>
      </c>
      <c r="K87" s="5" t="s">
        <v>3807</v>
      </c>
      <c r="L87" s="5" t="s">
        <v>3807</v>
      </c>
      <c r="M87" s="5" t="s">
        <v>3738</v>
      </c>
      <c r="N87" s="5" t="s">
        <v>3965</v>
      </c>
    </row>
    <row r="88" spans="4:14">
      <c r="D88" s="5" t="s">
        <v>36</v>
      </c>
      <c r="E88" s="5" t="s">
        <v>3966</v>
      </c>
      <c r="F88" s="5" t="s">
        <v>2483</v>
      </c>
      <c r="G88" s="5"/>
      <c r="H88" s="5" t="s">
        <v>3806</v>
      </c>
      <c r="I88" s="5" t="s">
        <v>3806</v>
      </c>
      <c r="J88" s="5" t="s">
        <v>3807</v>
      </c>
      <c r="K88" s="5" t="s">
        <v>3807</v>
      </c>
      <c r="L88" s="5" t="s">
        <v>3807</v>
      </c>
      <c r="M88" s="5" t="s">
        <v>3738</v>
      </c>
      <c r="N88" s="5" t="s">
        <v>3967</v>
      </c>
    </row>
    <row r="89" spans="4:14">
      <c r="D89" s="5" t="s">
        <v>21</v>
      </c>
      <c r="E89" s="5" t="s">
        <v>3968</v>
      </c>
      <c r="F89" s="5" t="s">
        <v>2468</v>
      </c>
      <c r="G89" s="5"/>
      <c r="H89" s="5" t="s">
        <v>3806</v>
      </c>
      <c r="I89" s="5" t="s">
        <v>3806</v>
      </c>
      <c r="J89" s="5" t="s">
        <v>3807</v>
      </c>
      <c r="K89" s="5" t="s">
        <v>3807</v>
      </c>
      <c r="L89" s="5" t="s">
        <v>3807</v>
      </c>
      <c r="M89" s="5" t="s">
        <v>3738</v>
      </c>
      <c r="N89" s="5" t="s">
        <v>3969</v>
      </c>
    </row>
    <row r="90" spans="4:14">
      <c r="D90" s="5" t="s">
        <v>888</v>
      </c>
      <c r="E90" s="5" t="s">
        <v>3970</v>
      </c>
      <c r="F90" s="5" t="s">
        <v>3331</v>
      </c>
      <c r="G90" s="5"/>
      <c r="H90" s="5" t="s">
        <v>3806</v>
      </c>
      <c r="I90" s="5" t="s">
        <v>3806</v>
      </c>
      <c r="J90" s="5" t="s">
        <v>3807</v>
      </c>
      <c r="K90" s="5" t="s">
        <v>3807</v>
      </c>
      <c r="L90" s="5" t="s">
        <v>3807</v>
      </c>
      <c r="M90" s="5" t="s">
        <v>3738</v>
      </c>
      <c r="N90" s="5" t="s">
        <v>3971</v>
      </c>
    </row>
    <row r="91" spans="4:14">
      <c r="D91" s="12" t="s">
        <v>1149</v>
      </c>
      <c r="E91" s="12" t="s">
        <v>3972</v>
      </c>
      <c r="F91" s="12" t="s">
        <v>3590</v>
      </c>
      <c r="G91" s="12"/>
      <c r="H91" s="12" t="s">
        <v>3806</v>
      </c>
      <c r="I91" s="12" t="s">
        <v>3806</v>
      </c>
      <c r="J91" s="12" t="s">
        <v>3807</v>
      </c>
      <c r="K91" s="12" t="s">
        <v>3807</v>
      </c>
      <c r="L91" s="12" t="s">
        <v>3807</v>
      </c>
      <c r="M91" s="12" t="s">
        <v>3738</v>
      </c>
      <c r="N91" s="12" t="s">
        <v>3973</v>
      </c>
    </row>
    <row r="95" spans="4:14" ht="15">
      <c r="D95" s="3" t="s">
        <v>3740</v>
      </c>
    </row>
    <row r="96" spans="4:14">
      <c r="D96" t="s">
        <v>3741</v>
      </c>
    </row>
  </sheetData>
  <mergeCells count="7">
    <mergeCell ref="N8:N9"/>
    <mergeCell ref="H8:L8"/>
    <mergeCell ref="D8:D9"/>
    <mergeCell ref="E8:E9"/>
    <mergeCell ref="F8:F9"/>
    <mergeCell ref="G8:G9"/>
    <mergeCell ref="M8:M9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ndex</vt:lpstr>
      <vt:lpstr>Sheet1</vt:lpstr>
      <vt:lpstr>Sheet2</vt:lpstr>
      <vt:lpstr>Sheet3</vt:lpstr>
      <vt:lpstr>Sheet4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, Yusong</dc:creator>
  <cp:lastModifiedBy>GUO, Yusong</cp:lastModifiedBy>
  <cp:lastPrinted>2019-10-29T09:01:00Z</cp:lastPrinted>
  <dcterms:created xsi:type="dcterms:W3CDTF">2019-10-28T10:04:53Z</dcterms:created>
  <dcterms:modified xsi:type="dcterms:W3CDTF">2021-05-17T10:37:25Z</dcterms:modified>
</cp:coreProperties>
</file>